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filterPrivacy="1"/>
  <bookViews>
    <workbookView xWindow="4665" yWindow="2115" windowWidth="20730" windowHeight="11760" tabRatio="827"/>
  </bookViews>
  <sheets>
    <sheet name="Summplementary Table S1" sheetId="7" r:id="rId1"/>
  </sheets>
  <calcPr calcId="125725"/>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88" uniqueCount="86">
  <si>
    <t>Table S1. List of primers for mRNA and miRNA validation</t>
    <phoneticPr fontId="1" type="noConversion"/>
  </si>
  <si>
    <t>AAGAACAACATCATCACCGC</t>
  </si>
  <si>
    <t>AGTCATCCTGGATATCAGCC</t>
  </si>
  <si>
    <t>ACACTGCTGCTCCTGTTTGC</t>
  </si>
  <si>
    <t>CGGTAGTTTTGGATGGTCTTCT</t>
  </si>
  <si>
    <t>AGCCAACCAGCAGAAGTGTG</t>
  </si>
  <si>
    <t>CCAGGGAGAAGGTGGAGTCA</t>
  </si>
  <si>
    <t>GCTTGTGGTTGGCCTCCTCT</t>
  </si>
  <si>
    <t>TATGGTCTTTCCTCCCTTGG</t>
  </si>
  <si>
    <t>AGGCATCAGAGACCCCAACC</t>
  </si>
  <si>
    <t>TCCCCCAGCAGAGCACATAA</t>
  </si>
  <si>
    <t>GTTTGACGCCTTTGTATCCT</t>
  </si>
  <si>
    <t>TTCACCGCTGCTTGTAGTTC</t>
  </si>
  <si>
    <t>CGACCCACCCGTCAACATCA</t>
  </si>
  <si>
    <t>TCCACTCGCTCCACAAGCCA</t>
  </si>
  <si>
    <t>CATCTTGGCTTCTGTCCCCG</t>
  </si>
  <si>
    <t>GCCTTCTTCTCATTTGGTCTTCTG</t>
  </si>
  <si>
    <t>ACCACCTCTGGCATTCATTC</t>
  </si>
  <si>
    <t>TTCCCATTCTTCAACTCGGC</t>
  </si>
  <si>
    <t>GGCAACCGTACCTGAACCCA</t>
  </si>
  <si>
    <t>CCACAATGACCGACACCACC</t>
  </si>
  <si>
    <t>GCTCTGGTTTGTTCCTGCTG</t>
  </si>
  <si>
    <t>CGGGGTAACTCGTTGTTTTC</t>
  </si>
  <si>
    <t>mRNA</t>
    <phoneticPr fontId="1" type="noConversion"/>
  </si>
  <si>
    <t>miRNA</t>
    <phoneticPr fontId="1" type="noConversion"/>
  </si>
  <si>
    <t>bta-miR-1246</t>
  </si>
  <si>
    <t>GGCATGCGAATGGATTTTTGG</t>
  </si>
  <si>
    <t>GTCGTATCCAGTGCGTGTCGTGGAGTCGGCAATTGCACTGGATACGACCCTGCT</t>
    <phoneticPr fontId="6" type="noConversion"/>
  </si>
  <si>
    <t>bta-miR-1260b</t>
  </si>
  <si>
    <t>GCTGAAGGATCCCACCACTG</t>
  </si>
  <si>
    <t>GTCGTATCCAGTGCGTGTCGTGGAGTCGGCAATTGCACTGGATACGACTGGTGG</t>
    <phoneticPr fontId="6" type="noConversion"/>
  </si>
  <si>
    <t>bta-miR-432</t>
  </si>
  <si>
    <t>GGCGGCTCTTGGAGTAGGTCA</t>
  </si>
  <si>
    <t>GTCGTATCCAGTGCGTGTCGTGGAGTCGGCAATTGCACTGGATACGACACCCAA</t>
    <phoneticPr fontId="6" type="noConversion"/>
  </si>
  <si>
    <t>novel-miR129</t>
  </si>
  <si>
    <t>GGTGGCGAAAAGCTCATTCGG</t>
  </si>
  <si>
    <t>GTCGTATCCAGTGCGTGTCGTGGAGTCGGCAATTGCACTGGATACGACAAAAAC</t>
    <phoneticPr fontId="6" type="noConversion"/>
  </si>
  <si>
    <t>GTCGTATCCAGTGCGTGTCGTGGAGTCGGCAATTGCACTGGATACGACAAAACC</t>
    <phoneticPr fontId="6" type="noConversion"/>
  </si>
  <si>
    <t>novel-miR353</t>
  </si>
  <si>
    <t>GGAACTTAGCCTCCTCCCGG</t>
  </si>
  <si>
    <t>GTCGTATCCAGTGCGTGTCGTGGAGTCGGCAATTGCACTGGATACGACTCGGGG</t>
    <phoneticPr fontId="6" type="noConversion"/>
  </si>
  <si>
    <t>novel-miR357</t>
  </si>
  <si>
    <t>GAATTGAGGACCCAGGGGCAAG</t>
  </si>
  <si>
    <t>GTCGTATCCAGTGCGTGTCGTGGAGTCGGCAATTGCACTGGATACGACAAGCTG</t>
    <phoneticPr fontId="6" type="noConversion"/>
  </si>
  <si>
    <t>novel-miR474</t>
  </si>
  <si>
    <t>GGGCCCTCAAAAATTCGTTCG</t>
  </si>
  <si>
    <t>CTCGCTTCGGCAGCACA</t>
    <phoneticPr fontId="8" type="noConversion"/>
  </si>
  <si>
    <t>AACGCTTCACGAATTTGCGT</t>
  </si>
  <si>
    <t>TY-miRNA-R</t>
    <phoneticPr fontId="8" type="noConversion"/>
  </si>
  <si>
    <t>CGTATCCAGTGCGTGTCGT</t>
    <phoneticPr fontId="1" type="noConversion"/>
  </si>
  <si>
    <t>Forward quantitative primer sequence</t>
    <phoneticPr fontId="1" type="noConversion"/>
  </si>
  <si>
    <t>Reverse transcription primer sequence</t>
    <phoneticPr fontId="1" type="noConversion"/>
  </si>
  <si>
    <t>ABCC4-F</t>
    <phoneticPr fontId="1" type="noConversion"/>
  </si>
  <si>
    <t>ABCC4-R</t>
    <phoneticPr fontId="1" type="noConversion"/>
  </si>
  <si>
    <t>CD79A-F</t>
    <phoneticPr fontId="1" type="noConversion"/>
  </si>
  <si>
    <t>CD79A-R</t>
    <phoneticPr fontId="1" type="noConversion"/>
  </si>
  <si>
    <t>CD37-F</t>
    <phoneticPr fontId="1" type="noConversion"/>
  </si>
  <si>
    <t>CD37-R</t>
    <phoneticPr fontId="1" type="noConversion"/>
  </si>
  <si>
    <t>TRIM28-F</t>
    <phoneticPr fontId="1" type="noConversion"/>
  </si>
  <si>
    <t>TRIM28-R</t>
    <phoneticPr fontId="1" type="noConversion"/>
  </si>
  <si>
    <t>LOC102400566-F</t>
    <phoneticPr fontId="1" type="noConversion"/>
  </si>
  <si>
    <t>LOC102400566-R</t>
    <phoneticPr fontId="1" type="noConversion"/>
  </si>
  <si>
    <t>IL18RAP-F</t>
    <phoneticPr fontId="1" type="noConversion"/>
  </si>
  <si>
    <t>IL18RAP-R</t>
    <phoneticPr fontId="1" type="noConversion"/>
  </si>
  <si>
    <t>IL6R-F</t>
    <phoneticPr fontId="1" type="noConversion"/>
  </si>
  <si>
    <t>IL6R-R</t>
    <phoneticPr fontId="1" type="noConversion"/>
  </si>
  <si>
    <t>CCR1-F</t>
    <phoneticPr fontId="1" type="noConversion"/>
  </si>
  <si>
    <t>CCR1-R</t>
    <phoneticPr fontId="1" type="noConversion"/>
  </si>
  <si>
    <t>PPBP-F</t>
    <phoneticPr fontId="1" type="noConversion"/>
  </si>
  <si>
    <t>PPBP-R</t>
    <phoneticPr fontId="1" type="noConversion"/>
  </si>
  <si>
    <t>IL1B-F</t>
    <phoneticPr fontId="1" type="noConversion"/>
  </si>
  <si>
    <t>IL1B-R</t>
    <phoneticPr fontId="1" type="noConversion"/>
  </si>
  <si>
    <t>IL1R1-F</t>
    <phoneticPr fontId="1" type="noConversion"/>
  </si>
  <si>
    <t>IL1R1-R</t>
    <phoneticPr fontId="1" type="noConversion"/>
  </si>
  <si>
    <t>Primer sequence</t>
    <phoneticPr fontId="1" type="noConversion"/>
  </si>
  <si>
    <t>Annealing temperature</t>
    <phoneticPr fontId="1" type="noConversion"/>
  </si>
  <si>
    <t>GAPDH-F</t>
  </si>
  <si>
    <t>TCACTGGCATGGCCTTCCGC</t>
  </si>
  <si>
    <t>GAPDH-R</t>
  </si>
  <si>
    <t>GCCCTCTGATGCCTGCTTCAC</t>
  </si>
  <si>
    <t>GTCGTATCCAGTGCGTGTCGTGGAGTCGGCAATTGCACTGGATACGAC</t>
  </si>
  <si>
    <t>U6-F</t>
    <phoneticPr fontId="6" type="noConversion"/>
  </si>
  <si>
    <t>U6-R</t>
    <phoneticPr fontId="6" type="noConversion"/>
  </si>
  <si>
    <t>Reverse transcription primer collar loop sequence</t>
    <phoneticPr fontId="1" type="noConversion"/>
  </si>
  <si>
    <t xml:space="preserve"> </t>
    <phoneticPr fontId="1" type="noConversion"/>
  </si>
  <si>
    <t>Length (bp)</t>
    <phoneticPr fontId="1" type="noConversion"/>
  </si>
</sst>
</file>

<file path=xl/styles.xml><?xml version="1.0" encoding="utf-8"?>
<styleSheet xmlns="http://schemas.openxmlformats.org/spreadsheetml/2006/main">
  <fonts count="10">
    <font>
      <sz val="11"/>
      <color theme="1"/>
      <name val="等线"/>
      <family val="2"/>
      <scheme val="minor"/>
    </font>
    <font>
      <sz val="9"/>
      <name val="等线"/>
      <family val="3"/>
      <charset val="134"/>
      <scheme val="minor"/>
    </font>
    <font>
      <b/>
      <sz val="11"/>
      <color theme="1"/>
      <name val="Times New Roman"/>
      <family val="1"/>
    </font>
    <font>
      <b/>
      <sz val="12"/>
      <color theme="1"/>
      <name val="Times New Roman"/>
      <family val="1"/>
    </font>
    <font>
      <sz val="11"/>
      <color theme="1"/>
      <name val="Times New Roman"/>
      <family val="1"/>
    </font>
    <font>
      <sz val="12"/>
      <color theme="1"/>
      <name val="Times New Roman"/>
      <family val="1"/>
    </font>
    <font>
      <sz val="9"/>
      <name val="等线"/>
      <family val="2"/>
      <charset val="134"/>
      <scheme val="minor"/>
    </font>
    <font>
      <sz val="11"/>
      <color theme="1"/>
      <name val="Tahoma"/>
      <family val="2"/>
    </font>
    <font>
      <sz val="9"/>
      <name val="宋体"/>
      <family val="3"/>
      <charset val="134"/>
    </font>
    <font>
      <u/>
      <sz val="11"/>
      <color theme="1"/>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7" fillId="0" borderId="0"/>
  </cellStyleXfs>
  <cellXfs count="27">
    <xf numFmtId="0" fontId="0" fillId="0" borderId="0" xfId="0"/>
    <xf numFmtId="0" fontId="4" fillId="0" borderId="0" xfId="0" applyFont="1"/>
    <xf numFmtId="0" fontId="3" fillId="0" borderId="0" xfId="0" applyFont="1"/>
    <xf numFmtId="0" fontId="2" fillId="0" borderId="0" xfId="0" applyFont="1"/>
    <xf numFmtId="0" fontId="4" fillId="0" borderId="0" xfId="0" applyFont="1" applyAlignment="1">
      <alignment vertical="center"/>
    </xf>
    <xf numFmtId="0" fontId="4" fillId="0" borderId="0" xfId="0" applyFont="1" applyFill="1" applyAlignment="1">
      <alignment vertical="center"/>
    </xf>
    <xf numFmtId="0" fontId="5" fillId="0" borderId="0" xfId="0" applyFont="1" applyFill="1" applyAlignment="1">
      <alignment horizontal="left" vertical="center"/>
    </xf>
    <xf numFmtId="0" fontId="4" fillId="0" borderId="0" xfId="0" applyFont="1" applyFill="1" applyAlignment="1"/>
    <xf numFmtId="0" fontId="4" fillId="0" borderId="0" xfId="1" applyFont="1"/>
    <xf numFmtId="49" fontId="4" fillId="0" borderId="0" xfId="0" applyNumberFormat="1" applyFont="1" applyAlignment="1"/>
    <xf numFmtId="0" fontId="4" fillId="0" borderId="0" xfId="0" applyFont="1" applyAlignment="1">
      <alignment horizontal="left"/>
    </xf>
    <xf numFmtId="0" fontId="4" fillId="0" borderId="0" xfId="0" applyFont="1" applyAlignment="1">
      <alignment horizontal="left" vertical="center"/>
    </xf>
    <xf numFmtId="0" fontId="4" fillId="0" borderId="0" xfId="0" applyFont="1" applyFill="1" applyAlignment="1">
      <alignment horizontal="left" vertical="center"/>
    </xf>
    <xf numFmtId="0" fontId="4" fillId="0" borderId="0" xfId="0" applyFont="1" applyFill="1" applyAlignment="1">
      <alignment horizontal="left"/>
    </xf>
    <xf numFmtId="0" fontId="4" fillId="0" borderId="1" xfId="0" applyFont="1" applyBorder="1" applyAlignment="1">
      <alignment vertical="center"/>
    </xf>
    <xf numFmtId="0" fontId="2" fillId="0" borderId="2" xfId="0" applyFont="1" applyBorder="1"/>
    <xf numFmtId="0" fontId="4" fillId="0" borderId="0" xfId="0" applyFont="1" applyBorder="1" applyAlignment="1">
      <alignment vertical="center"/>
    </xf>
    <xf numFmtId="0" fontId="4" fillId="0" borderId="0" xfId="0" applyFont="1" applyBorder="1" applyAlignment="1">
      <alignment horizontal="left" vertical="center"/>
    </xf>
    <xf numFmtId="0" fontId="4" fillId="0" borderId="1" xfId="0" applyFont="1" applyBorder="1" applyAlignment="1">
      <alignment horizontal="left" vertical="center"/>
    </xf>
    <xf numFmtId="0" fontId="4" fillId="0" borderId="1" xfId="0" applyFont="1" applyFill="1" applyBorder="1" applyAlignment="1"/>
    <xf numFmtId="0" fontId="2" fillId="0" borderId="2" xfId="0" applyFont="1" applyBorder="1" applyAlignment="1">
      <alignment horizontal="left"/>
    </xf>
    <xf numFmtId="0" fontId="4" fillId="0" borderId="0" xfId="0" applyFont="1" applyBorder="1" applyAlignment="1"/>
    <xf numFmtId="0" fontId="4" fillId="0" borderId="0" xfId="1" applyFont="1" applyBorder="1"/>
    <xf numFmtId="0" fontId="4" fillId="0" borderId="0" xfId="0" applyFont="1" applyFill="1" applyBorder="1" applyAlignment="1"/>
    <xf numFmtId="49" fontId="4" fillId="0" borderId="0" xfId="0" applyNumberFormat="1" applyFont="1" applyBorder="1" applyAlignment="1"/>
    <xf numFmtId="0" fontId="9" fillId="0" borderId="0" xfId="0" applyFont="1"/>
    <xf numFmtId="0" fontId="4" fillId="0" borderId="1" xfId="0" applyFont="1" applyBorder="1"/>
  </cellXfs>
  <cellStyles count="2">
    <cellStyle name="常规" xfId="0" builtinId="0"/>
    <cellStyle name="常规 17"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XFB38"/>
  <sheetViews>
    <sheetView tabSelected="1" topLeftCell="A22" workbookViewId="0">
      <selection activeCell="B42" sqref="B42"/>
    </sheetView>
  </sheetViews>
  <sheetFormatPr defaultColWidth="9" defaultRowHeight="15"/>
  <cols>
    <col min="1" max="1" width="19.375" style="1" customWidth="1"/>
    <col min="2" max="2" width="60" style="1" customWidth="1"/>
    <col min="3" max="3" width="42.375" style="10" customWidth="1"/>
    <col min="4" max="4" width="27.875" style="1" customWidth="1"/>
    <col min="5" max="5" width="31" style="1" customWidth="1"/>
    <col min="6" max="16384" width="9" style="1"/>
  </cols>
  <sheetData>
    <row r="1" spans="1:4" ht="32.1" customHeight="1">
      <c r="A1" s="2" t="s">
        <v>0</v>
      </c>
    </row>
    <row r="2" spans="1:4" s="3" customFormat="1" ht="14.25">
      <c r="A2" s="15" t="s">
        <v>23</v>
      </c>
      <c r="B2" s="15" t="s">
        <v>74</v>
      </c>
      <c r="C2" s="20" t="s">
        <v>85</v>
      </c>
      <c r="D2" s="15" t="s">
        <v>75</v>
      </c>
    </row>
    <row r="3" spans="1:4" s="4" customFormat="1">
      <c r="A3" s="4" t="s">
        <v>54</v>
      </c>
      <c r="B3" s="4" t="s">
        <v>1</v>
      </c>
      <c r="C3" s="11"/>
    </row>
    <row r="4" spans="1:4" s="4" customFormat="1">
      <c r="A4" s="4" t="s">
        <v>55</v>
      </c>
      <c r="B4" s="4" t="s">
        <v>2</v>
      </c>
      <c r="C4" s="11">
        <v>205</v>
      </c>
      <c r="D4" s="4">
        <v>60</v>
      </c>
    </row>
    <row r="5" spans="1:4" s="4" customFormat="1">
      <c r="A5" s="4" t="s">
        <v>56</v>
      </c>
      <c r="B5" s="4" t="s">
        <v>3</v>
      </c>
      <c r="C5" s="11"/>
    </row>
    <row r="6" spans="1:4" s="4" customFormat="1">
      <c r="A6" s="4" t="s">
        <v>57</v>
      </c>
      <c r="B6" s="4" t="s">
        <v>4</v>
      </c>
      <c r="C6" s="11">
        <v>116</v>
      </c>
      <c r="D6" s="4">
        <v>60</v>
      </c>
    </row>
    <row r="7" spans="1:4" s="4" customFormat="1">
      <c r="A7" s="4" t="s">
        <v>58</v>
      </c>
      <c r="B7" s="4" t="s">
        <v>5</v>
      </c>
      <c r="C7" s="11"/>
    </row>
    <row r="8" spans="1:4" s="4" customFormat="1">
      <c r="A8" s="4" t="s">
        <v>59</v>
      </c>
      <c r="B8" s="4" t="s">
        <v>6</v>
      </c>
      <c r="C8" s="11">
        <v>101</v>
      </c>
      <c r="D8" s="4">
        <v>60</v>
      </c>
    </row>
    <row r="9" spans="1:4" s="4" customFormat="1">
      <c r="A9" s="4" t="s">
        <v>60</v>
      </c>
      <c r="B9" s="4" t="s">
        <v>7</v>
      </c>
      <c r="C9" s="11"/>
    </row>
    <row r="10" spans="1:4" s="4" customFormat="1">
      <c r="A10" s="4" t="s">
        <v>61</v>
      </c>
      <c r="B10" s="4" t="s">
        <v>8</v>
      </c>
      <c r="C10" s="11">
        <v>110</v>
      </c>
      <c r="D10" s="4">
        <v>60</v>
      </c>
    </row>
    <row r="11" spans="1:4" s="5" customFormat="1">
      <c r="A11" s="5" t="s">
        <v>52</v>
      </c>
      <c r="B11" s="5" t="s">
        <v>9</v>
      </c>
      <c r="C11" s="12"/>
    </row>
    <row r="12" spans="1:4" s="5" customFormat="1">
      <c r="A12" s="5" t="s">
        <v>53</v>
      </c>
      <c r="B12" s="5" t="s">
        <v>10</v>
      </c>
      <c r="C12" s="12">
        <v>121</v>
      </c>
      <c r="D12" s="5">
        <v>60</v>
      </c>
    </row>
    <row r="13" spans="1:4" s="4" customFormat="1">
      <c r="A13" s="4" t="s">
        <v>62</v>
      </c>
      <c r="B13" s="4" t="s">
        <v>11</v>
      </c>
      <c r="C13" s="11"/>
    </row>
    <row r="14" spans="1:4" s="4" customFormat="1">
      <c r="A14" s="4" t="s">
        <v>63</v>
      </c>
      <c r="B14" s="4" t="s">
        <v>12</v>
      </c>
      <c r="C14" s="11">
        <v>276</v>
      </c>
      <c r="D14" s="4">
        <v>60</v>
      </c>
    </row>
    <row r="15" spans="1:4" s="4" customFormat="1">
      <c r="A15" s="4" t="s">
        <v>64</v>
      </c>
      <c r="B15" s="4" t="s">
        <v>13</v>
      </c>
      <c r="C15" s="11"/>
    </row>
    <row r="16" spans="1:4" s="4" customFormat="1">
      <c r="A16" s="4" t="s">
        <v>65</v>
      </c>
      <c r="B16" s="4" t="s">
        <v>14</v>
      </c>
      <c r="C16" s="11">
        <v>272</v>
      </c>
      <c r="D16" s="4">
        <v>60</v>
      </c>
    </row>
    <row r="17" spans="1:4" s="4" customFormat="1">
      <c r="A17" s="4" t="s">
        <v>66</v>
      </c>
      <c r="B17" s="4" t="s">
        <v>15</v>
      </c>
      <c r="C17" s="11"/>
    </row>
    <row r="18" spans="1:4" s="4" customFormat="1">
      <c r="A18" s="4" t="s">
        <v>67</v>
      </c>
      <c r="B18" s="4" t="s">
        <v>16</v>
      </c>
      <c r="C18" s="11">
        <v>222</v>
      </c>
      <c r="D18" s="4">
        <v>60</v>
      </c>
    </row>
    <row r="19" spans="1:4" s="4" customFormat="1">
      <c r="A19" s="4" t="s">
        <v>68</v>
      </c>
      <c r="B19" s="4" t="s">
        <v>17</v>
      </c>
      <c r="C19" s="11"/>
    </row>
    <row r="20" spans="1:4" s="4" customFormat="1">
      <c r="A20" s="4" t="s">
        <v>69</v>
      </c>
      <c r="B20" s="4" t="s">
        <v>18</v>
      </c>
      <c r="C20" s="11">
        <v>104</v>
      </c>
      <c r="D20" s="4">
        <v>60</v>
      </c>
    </row>
    <row r="21" spans="1:4" s="4" customFormat="1">
      <c r="A21" s="4" t="s">
        <v>70</v>
      </c>
      <c r="B21" s="4" t="s">
        <v>19</v>
      </c>
      <c r="C21" s="11"/>
    </row>
    <row r="22" spans="1:4" s="4" customFormat="1">
      <c r="A22" s="4" t="s">
        <v>71</v>
      </c>
      <c r="B22" s="4" t="s">
        <v>20</v>
      </c>
      <c r="C22" s="11">
        <v>206</v>
      </c>
      <c r="D22" s="4">
        <v>60</v>
      </c>
    </row>
    <row r="23" spans="1:4" s="4" customFormat="1">
      <c r="A23" s="16" t="s">
        <v>72</v>
      </c>
      <c r="B23" s="16" t="s">
        <v>21</v>
      </c>
      <c r="C23" s="17"/>
      <c r="D23" s="16"/>
    </row>
    <row r="24" spans="1:4" s="4" customFormat="1">
      <c r="A24" s="16" t="s">
        <v>73</v>
      </c>
      <c r="B24" s="16" t="s">
        <v>22</v>
      </c>
      <c r="C24" s="17">
        <v>231</v>
      </c>
      <c r="D24" s="16">
        <v>60</v>
      </c>
    </row>
    <row r="25" spans="1:4" s="4" customFormat="1">
      <c r="A25" s="16" t="s">
        <v>76</v>
      </c>
      <c r="B25" s="16" t="s">
        <v>77</v>
      </c>
      <c r="C25" s="16"/>
      <c r="D25" s="16"/>
    </row>
    <row r="26" spans="1:4" s="4" customFormat="1" ht="20.100000000000001" customHeight="1">
      <c r="A26" s="14" t="s">
        <v>78</v>
      </c>
      <c r="B26" s="14" t="s">
        <v>79</v>
      </c>
      <c r="C26" s="18">
        <v>122</v>
      </c>
      <c r="D26" s="14">
        <v>60</v>
      </c>
    </row>
    <row r="27" spans="1:4" s="3" customFormat="1" ht="14.25">
      <c r="A27" s="15" t="s">
        <v>24</v>
      </c>
      <c r="B27" s="15" t="s">
        <v>50</v>
      </c>
      <c r="C27" s="20" t="s">
        <v>51</v>
      </c>
      <c r="D27" s="15" t="s">
        <v>75</v>
      </c>
    </row>
    <row r="28" spans="1:4" ht="15.75">
      <c r="A28" s="6" t="s">
        <v>25</v>
      </c>
      <c r="B28" s="7" t="s">
        <v>26</v>
      </c>
      <c r="C28" s="13" t="s">
        <v>27</v>
      </c>
      <c r="D28" s="1">
        <v>60</v>
      </c>
    </row>
    <row r="29" spans="1:4" s="7" customFormat="1" ht="15.75">
      <c r="A29" s="6" t="s">
        <v>28</v>
      </c>
      <c r="B29" s="7" t="s">
        <v>29</v>
      </c>
      <c r="C29" s="13" t="s">
        <v>30</v>
      </c>
      <c r="D29" s="7">
        <v>60</v>
      </c>
    </row>
    <row r="30" spans="1:4" s="7" customFormat="1" ht="15.75">
      <c r="A30" s="6" t="s">
        <v>31</v>
      </c>
      <c r="B30" s="7" t="s">
        <v>32</v>
      </c>
      <c r="C30" s="13" t="s">
        <v>33</v>
      </c>
      <c r="D30" s="7">
        <v>60</v>
      </c>
    </row>
    <row r="31" spans="1:4" s="7" customFormat="1" ht="15.75">
      <c r="A31" s="6" t="s">
        <v>34</v>
      </c>
      <c r="B31" s="7" t="s">
        <v>35</v>
      </c>
      <c r="C31" s="13" t="s">
        <v>36</v>
      </c>
      <c r="D31" s="7">
        <v>60</v>
      </c>
    </row>
    <row r="32" spans="1:4" s="7" customFormat="1" ht="15.75">
      <c r="A32" s="6" t="s">
        <v>38</v>
      </c>
      <c r="B32" s="7" t="s">
        <v>39</v>
      </c>
      <c r="C32" s="13" t="s">
        <v>40</v>
      </c>
      <c r="D32" s="7">
        <v>60</v>
      </c>
    </row>
    <row r="33" spans="1:16382" s="7" customFormat="1" ht="15.75">
      <c r="A33" s="6" t="s">
        <v>41</v>
      </c>
      <c r="B33" s="7" t="s">
        <v>42</v>
      </c>
      <c r="C33" s="13" t="s">
        <v>43</v>
      </c>
      <c r="D33" s="7">
        <v>60</v>
      </c>
    </row>
    <row r="34" spans="1:16382" s="7" customFormat="1" ht="15.75">
      <c r="A34" s="6" t="s">
        <v>44</v>
      </c>
      <c r="B34" s="7" t="s">
        <v>45</v>
      </c>
      <c r="C34" s="7" t="s">
        <v>37</v>
      </c>
      <c r="D34" s="7">
        <v>60</v>
      </c>
    </row>
    <row r="35" spans="1:16382" s="7" customFormat="1">
      <c r="A35" s="9" t="s">
        <v>48</v>
      </c>
      <c r="B35" s="8" t="s">
        <v>49</v>
      </c>
    </row>
    <row r="36" spans="1:16382" s="7" customFormat="1">
      <c r="A36" s="21" t="s">
        <v>81</v>
      </c>
      <c r="B36" s="22" t="s">
        <v>46</v>
      </c>
    </row>
    <row r="37" spans="1:16382" s="21" customFormat="1">
      <c r="A37" s="21" t="s">
        <v>82</v>
      </c>
      <c r="B37" s="23" t="s">
        <v>47</v>
      </c>
      <c r="D37" s="23"/>
      <c r="E37" s="23"/>
      <c r="F37" s="22"/>
      <c r="G37" s="24"/>
      <c r="H37" s="22"/>
      <c r="I37" s="24"/>
      <c r="J37" s="22"/>
      <c r="K37" s="24"/>
      <c r="L37" s="22"/>
      <c r="M37" s="24"/>
      <c r="N37" s="22"/>
      <c r="O37" s="24"/>
      <c r="P37" s="22"/>
      <c r="Q37" s="24"/>
      <c r="R37" s="22"/>
      <c r="S37" s="24"/>
      <c r="T37" s="22"/>
      <c r="U37" s="24"/>
      <c r="V37" s="22"/>
      <c r="W37" s="24"/>
      <c r="X37" s="22"/>
      <c r="Y37" s="24"/>
      <c r="Z37" s="22"/>
      <c r="AA37" s="24"/>
      <c r="AB37" s="22"/>
      <c r="AC37" s="24"/>
      <c r="AD37" s="22"/>
      <c r="AE37" s="24"/>
      <c r="AF37" s="22"/>
      <c r="AG37" s="24"/>
      <c r="AH37" s="22"/>
      <c r="AI37" s="24"/>
      <c r="AJ37" s="22"/>
      <c r="AK37" s="24"/>
      <c r="AL37" s="22"/>
      <c r="AM37" s="24"/>
      <c r="AN37" s="22"/>
      <c r="AO37" s="24"/>
      <c r="AP37" s="22"/>
      <c r="AQ37" s="24"/>
      <c r="AR37" s="22"/>
      <c r="AS37" s="24"/>
      <c r="AT37" s="22"/>
      <c r="AU37" s="24"/>
      <c r="AV37" s="22"/>
      <c r="AW37" s="24"/>
      <c r="AX37" s="22"/>
      <c r="AY37" s="24"/>
      <c r="AZ37" s="22"/>
      <c r="BA37" s="24"/>
      <c r="BB37" s="22"/>
      <c r="BC37" s="24"/>
      <c r="BD37" s="22"/>
      <c r="BE37" s="24"/>
      <c r="BF37" s="22"/>
      <c r="BG37" s="24"/>
      <c r="BH37" s="22"/>
      <c r="BI37" s="24"/>
      <c r="BJ37" s="22"/>
      <c r="BK37" s="24"/>
      <c r="BL37" s="22"/>
      <c r="BM37" s="24"/>
      <c r="BN37" s="22"/>
      <c r="BO37" s="24"/>
      <c r="BP37" s="22"/>
      <c r="BQ37" s="24"/>
      <c r="BR37" s="22"/>
      <c r="BS37" s="24"/>
      <c r="BT37" s="22"/>
      <c r="BU37" s="24"/>
      <c r="BV37" s="22"/>
      <c r="BW37" s="24"/>
      <c r="BX37" s="22"/>
      <c r="BY37" s="24"/>
      <c r="BZ37" s="22"/>
      <c r="CA37" s="24"/>
      <c r="CB37" s="22"/>
      <c r="CC37" s="24"/>
      <c r="CD37" s="22"/>
      <c r="CE37" s="24"/>
      <c r="CF37" s="22"/>
      <c r="CG37" s="24"/>
      <c r="CH37" s="22"/>
      <c r="CI37" s="24"/>
      <c r="CJ37" s="22"/>
      <c r="CK37" s="24"/>
      <c r="CL37" s="22"/>
      <c r="CM37" s="24"/>
      <c r="CN37" s="22"/>
      <c r="CO37" s="24"/>
      <c r="CP37" s="22"/>
      <c r="CQ37" s="24"/>
      <c r="CR37" s="22"/>
      <c r="CS37" s="24"/>
      <c r="CT37" s="22"/>
      <c r="CU37" s="24"/>
      <c r="CV37" s="22"/>
      <c r="CW37" s="24"/>
      <c r="CX37" s="22"/>
      <c r="CY37" s="24"/>
      <c r="CZ37" s="22"/>
      <c r="DA37" s="24"/>
      <c r="DB37" s="22"/>
      <c r="DC37" s="24"/>
      <c r="DD37" s="22"/>
      <c r="DE37" s="24"/>
      <c r="DF37" s="22"/>
      <c r="DG37" s="24"/>
      <c r="DH37" s="22"/>
      <c r="DI37" s="24"/>
      <c r="DJ37" s="22"/>
      <c r="DK37" s="24"/>
      <c r="DL37" s="22"/>
      <c r="DM37" s="24"/>
      <c r="DN37" s="22"/>
      <c r="DO37" s="24"/>
      <c r="DP37" s="22"/>
      <c r="DQ37" s="24"/>
      <c r="DR37" s="22"/>
      <c r="DS37" s="24"/>
      <c r="DT37" s="22"/>
      <c r="DU37" s="24"/>
      <c r="DV37" s="22"/>
      <c r="DW37" s="24"/>
      <c r="DX37" s="22"/>
      <c r="DY37" s="24"/>
      <c r="DZ37" s="22"/>
      <c r="EA37" s="24"/>
      <c r="EB37" s="22"/>
      <c r="EC37" s="24"/>
      <c r="ED37" s="22"/>
      <c r="EE37" s="24"/>
      <c r="EF37" s="22"/>
      <c r="EG37" s="24"/>
      <c r="EH37" s="22"/>
      <c r="EI37" s="24"/>
      <c r="EJ37" s="22"/>
      <c r="EK37" s="24"/>
      <c r="EL37" s="22"/>
      <c r="EM37" s="24"/>
      <c r="EN37" s="22"/>
      <c r="EO37" s="24"/>
      <c r="EP37" s="22"/>
      <c r="EQ37" s="24"/>
      <c r="ER37" s="22"/>
      <c r="ES37" s="24"/>
      <c r="ET37" s="22"/>
      <c r="EU37" s="24"/>
      <c r="EV37" s="22"/>
      <c r="EW37" s="24"/>
      <c r="EX37" s="22"/>
      <c r="EY37" s="24"/>
      <c r="EZ37" s="22"/>
      <c r="FA37" s="24"/>
      <c r="FB37" s="22"/>
      <c r="FC37" s="24"/>
      <c r="FD37" s="22"/>
      <c r="FE37" s="24"/>
      <c r="FF37" s="22"/>
      <c r="FG37" s="24"/>
      <c r="FH37" s="22"/>
      <c r="FI37" s="24"/>
      <c r="FJ37" s="22"/>
      <c r="FK37" s="24"/>
      <c r="FL37" s="22"/>
      <c r="FM37" s="24"/>
      <c r="FN37" s="22"/>
      <c r="FO37" s="24"/>
      <c r="FP37" s="22"/>
      <c r="FQ37" s="24"/>
      <c r="FR37" s="22"/>
      <c r="FS37" s="24"/>
      <c r="FT37" s="22"/>
      <c r="FU37" s="24"/>
      <c r="FV37" s="22"/>
      <c r="FW37" s="24"/>
      <c r="FX37" s="22"/>
      <c r="FY37" s="24"/>
      <c r="FZ37" s="22"/>
      <c r="GA37" s="24"/>
      <c r="GB37" s="22"/>
      <c r="GC37" s="24"/>
      <c r="GD37" s="22"/>
      <c r="GE37" s="24"/>
      <c r="GF37" s="22"/>
      <c r="GG37" s="24"/>
      <c r="GH37" s="22"/>
      <c r="GI37" s="24"/>
      <c r="GJ37" s="22"/>
      <c r="GK37" s="24"/>
      <c r="GL37" s="22"/>
      <c r="GM37" s="24"/>
      <c r="GN37" s="22"/>
      <c r="GO37" s="24"/>
      <c r="GP37" s="22"/>
      <c r="GQ37" s="24"/>
      <c r="GR37" s="22"/>
      <c r="GS37" s="24"/>
      <c r="GT37" s="22"/>
      <c r="GU37" s="24"/>
      <c r="GV37" s="22"/>
      <c r="GW37" s="24"/>
      <c r="GX37" s="22"/>
      <c r="GY37" s="24"/>
      <c r="GZ37" s="22"/>
      <c r="HA37" s="24"/>
      <c r="HB37" s="22"/>
      <c r="HC37" s="24"/>
      <c r="HD37" s="22"/>
      <c r="HE37" s="24"/>
      <c r="HF37" s="22"/>
      <c r="HG37" s="24"/>
      <c r="HH37" s="22"/>
      <c r="HI37" s="24"/>
      <c r="HJ37" s="22"/>
      <c r="HK37" s="24"/>
      <c r="HL37" s="22"/>
      <c r="HM37" s="24"/>
      <c r="HN37" s="22"/>
      <c r="HO37" s="24"/>
      <c r="HP37" s="22"/>
      <c r="HQ37" s="24"/>
      <c r="HR37" s="22"/>
      <c r="HS37" s="24"/>
      <c r="HT37" s="22"/>
      <c r="HU37" s="24"/>
      <c r="HV37" s="22"/>
      <c r="HW37" s="24"/>
      <c r="HX37" s="22"/>
      <c r="HY37" s="24"/>
      <c r="HZ37" s="22"/>
      <c r="IA37" s="24"/>
      <c r="IB37" s="22"/>
      <c r="IC37" s="24"/>
      <c r="ID37" s="22"/>
      <c r="IE37" s="24"/>
      <c r="IF37" s="22"/>
      <c r="IG37" s="24"/>
      <c r="IH37" s="22"/>
      <c r="II37" s="24"/>
      <c r="IJ37" s="22"/>
      <c r="IK37" s="24"/>
      <c r="IL37" s="22"/>
      <c r="IM37" s="24"/>
      <c r="IN37" s="22"/>
      <c r="IO37" s="24"/>
      <c r="IP37" s="22"/>
      <c r="IQ37" s="24"/>
      <c r="IR37" s="22"/>
      <c r="IS37" s="24"/>
      <c r="IT37" s="22"/>
      <c r="IU37" s="24"/>
      <c r="IV37" s="22"/>
      <c r="IW37" s="24"/>
      <c r="IX37" s="22"/>
      <c r="IY37" s="24"/>
      <c r="IZ37" s="22"/>
      <c r="JA37" s="24"/>
      <c r="JB37" s="22"/>
      <c r="JC37" s="24"/>
      <c r="JD37" s="22"/>
      <c r="JE37" s="24"/>
      <c r="JF37" s="22"/>
      <c r="JG37" s="24"/>
      <c r="JH37" s="22"/>
      <c r="JI37" s="24"/>
      <c r="JJ37" s="22"/>
      <c r="JK37" s="24"/>
      <c r="JL37" s="22"/>
      <c r="JM37" s="24"/>
      <c r="JN37" s="22"/>
      <c r="JO37" s="24"/>
      <c r="JP37" s="22"/>
      <c r="JQ37" s="24"/>
      <c r="JR37" s="22"/>
      <c r="JS37" s="24"/>
      <c r="JT37" s="22"/>
      <c r="JU37" s="24"/>
      <c r="JV37" s="22"/>
      <c r="JW37" s="24"/>
      <c r="JX37" s="22"/>
      <c r="JY37" s="24"/>
      <c r="JZ37" s="22"/>
      <c r="KA37" s="24"/>
      <c r="KB37" s="22"/>
      <c r="KC37" s="24"/>
      <c r="KD37" s="22"/>
      <c r="KE37" s="24"/>
      <c r="KF37" s="22"/>
      <c r="KG37" s="24"/>
      <c r="KH37" s="22"/>
      <c r="KI37" s="24"/>
      <c r="KJ37" s="22"/>
      <c r="KK37" s="24"/>
      <c r="KL37" s="22"/>
      <c r="KM37" s="24"/>
      <c r="KN37" s="22"/>
      <c r="KO37" s="24"/>
      <c r="KP37" s="22"/>
      <c r="KQ37" s="24"/>
      <c r="KR37" s="22"/>
      <c r="KS37" s="24"/>
      <c r="KT37" s="22"/>
      <c r="KU37" s="24"/>
      <c r="KV37" s="22"/>
      <c r="KW37" s="24"/>
      <c r="KX37" s="22"/>
      <c r="KY37" s="24"/>
      <c r="KZ37" s="22"/>
      <c r="LA37" s="24"/>
      <c r="LB37" s="22"/>
      <c r="LC37" s="24"/>
      <c r="LD37" s="22"/>
      <c r="LE37" s="24"/>
      <c r="LF37" s="22"/>
      <c r="LG37" s="24"/>
      <c r="LH37" s="22"/>
      <c r="LI37" s="24"/>
      <c r="LJ37" s="22"/>
      <c r="LK37" s="24"/>
      <c r="LL37" s="22"/>
      <c r="LM37" s="24"/>
      <c r="LN37" s="22"/>
      <c r="LO37" s="24"/>
      <c r="LP37" s="22"/>
      <c r="LQ37" s="24"/>
      <c r="LR37" s="22"/>
      <c r="LS37" s="24"/>
      <c r="LT37" s="22"/>
      <c r="LU37" s="24"/>
      <c r="LV37" s="22"/>
      <c r="LW37" s="24"/>
      <c r="LX37" s="22"/>
      <c r="LY37" s="24"/>
      <c r="LZ37" s="22"/>
      <c r="MA37" s="24"/>
      <c r="MB37" s="22"/>
      <c r="MC37" s="24"/>
      <c r="MD37" s="22"/>
      <c r="ME37" s="24"/>
      <c r="MF37" s="22"/>
      <c r="MG37" s="24"/>
      <c r="MH37" s="22"/>
      <c r="MI37" s="24"/>
      <c r="MJ37" s="22"/>
      <c r="MK37" s="24"/>
      <c r="ML37" s="22"/>
      <c r="MM37" s="24"/>
      <c r="MN37" s="22"/>
      <c r="MO37" s="24"/>
      <c r="MP37" s="22"/>
      <c r="MQ37" s="24"/>
      <c r="MR37" s="22"/>
      <c r="MS37" s="24"/>
      <c r="MT37" s="22"/>
      <c r="MU37" s="24"/>
      <c r="MV37" s="22"/>
      <c r="MW37" s="24"/>
      <c r="MX37" s="22"/>
      <c r="MY37" s="24"/>
      <c r="MZ37" s="22"/>
      <c r="NA37" s="24"/>
      <c r="NB37" s="22"/>
      <c r="NC37" s="24"/>
      <c r="ND37" s="22"/>
      <c r="NE37" s="24"/>
      <c r="NF37" s="22"/>
      <c r="NG37" s="24"/>
      <c r="NH37" s="22"/>
      <c r="NI37" s="24"/>
      <c r="NJ37" s="22"/>
      <c r="NK37" s="24"/>
      <c r="NL37" s="22"/>
      <c r="NM37" s="24"/>
      <c r="NN37" s="22"/>
      <c r="NO37" s="24"/>
      <c r="NP37" s="22"/>
      <c r="NQ37" s="24"/>
      <c r="NR37" s="22"/>
      <c r="NS37" s="24"/>
      <c r="NT37" s="22"/>
      <c r="NU37" s="24"/>
      <c r="NV37" s="22"/>
      <c r="NW37" s="24"/>
      <c r="NX37" s="22"/>
      <c r="NY37" s="24"/>
      <c r="NZ37" s="22"/>
      <c r="OA37" s="24"/>
      <c r="OB37" s="22"/>
      <c r="OC37" s="24"/>
      <c r="OD37" s="22"/>
      <c r="OE37" s="24"/>
      <c r="OF37" s="22"/>
      <c r="OG37" s="24"/>
      <c r="OH37" s="22"/>
      <c r="OI37" s="24"/>
      <c r="OJ37" s="22"/>
      <c r="OK37" s="24"/>
      <c r="OL37" s="22"/>
      <c r="OM37" s="24"/>
      <c r="ON37" s="22"/>
      <c r="OO37" s="24"/>
      <c r="OP37" s="22"/>
      <c r="OQ37" s="24"/>
      <c r="OR37" s="22"/>
      <c r="OS37" s="24"/>
      <c r="OT37" s="22"/>
      <c r="OU37" s="24"/>
      <c r="OV37" s="22"/>
      <c r="OW37" s="24"/>
      <c r="OX37" s="22"/>
      <c r="OY37" s="24"/>
      <c r="OZ37" s="22"/>
      <c r="PA37" s="24"/>
      <c r="PB37" s="22"/>
      <c r="PC37" s="24"/>
      <c r="PD37" s="22"/>
      <c r="PE37" s="24"/>
      <c r="PF37" s="22"/>
      <c r="PG37" s="24"/>
      <c r="PH37" s="22"/>
      <c r="PI37" s="24"/>
      <c r="PJ37" s="22"/>
      <c r="PK37" s="24"/>
      <c r="PL37" s="22"/>
      <c r="PM37" s="24"/>
      <c r="PN37" s="22"/>
      <c r="PO37" s="24"/>
      <c r="PP37" s="22"/>
      <c r="PQ37" s="24"/>
      <c r="PR37" s="22"/>
      <c r="PS37" s="24"/>
      <c r="PT37" s="22"/>
      <c r="PU37" s="24"/>
      <c r="PV37" s="22"/>
      <c r="PW37" s="24"/>
      <c r="PX37" s="22"/>
      <c r="PY37" s="24"/>
      <c r="PZ37" s="22"/>
      <c r="QA37" s="24"/>
      <c r="QB37" s="22"/>
      <c r="QC37" s="24"/>
      <c r="QD37" s="22"/>
      <c r="QE37" s="24"/>
      <c r="QF37" s="22"/>
      <c r="QG37" s="24"/>
      <c r="QH37" s="22"/>
      <c r="QI37" s="24"/>
      <c r="QJ37" s="22"/>
      <c r="QK37" s="24"/>
      <c r="QL37" s="22"/>
      <c r="QM37" s="24"/>
      <c r="QN37" s="22"/>
      <c r="QO37" s="24"/>
      <c r="QP37" s="22"/>
      <c r="QQ37" s="24"/>
      <c r="QR37" s="22"/>
      <c r="QS37" s="24"/>
      <c r="QT37" s="22"/>
      <c r="QU37" s="24"/>
      <c r="QV37" s="22"/>
      <c r="QW37" s="24"/>
      <c r="QX37" s="22"/>
      <c r="QY37" s="24"/>
      <c r="QZ37" s="22"/>
      <c r="RA37" s="24"/>
      <c r="RB37" s="22"/>
      <c r="RC37" s="24"/>
      <c r="RD37" s="22"/>
      <c r="RE37" s="24"/>
      <c r="RF37" s="22"/>
      <c r="RG37" s="24"/>
      <c r="RH37" s="22"/>
      <c r="RI37" s="24"/>
      <c r="RJ37" s="22"/>
      <c r="RK37" s="24"/>
      <c r="RL37" s="22"/>
      <c r="RM37" s="24"/>
      <c r="RN37" s="22"/>
      <c r="RO37" s="24"/>
      <c r="RP37" s="22"/>
      <c r="RQ37" s="24"/>
      <c r="RR37" s="22"/>
      <c r="RS37" s="24"/>
      <c r="RT37" s="22"/>
      <c r="RU37" s="24"/>
      <c r="RV37" s="22"/>
      <c r="RW37" s="24"/>
      <c r="RX37" s="22"/>
      <c r="RY37" s="24"/>
      <c r="RZ37" s="22"/>
      <c r="SA37" s="24"/>
      <c r="SB37" s="22"/>
      <c r="SC37" s="24"/>
      <c r="SD37" s="22"/>
      <c r="SE37" s="24"/>
      <c r="SF37" s="22"/>
      <c r="SG37" s="24"/>
      <c r="SH37" s="22"/>
      <c r="SI37" s="24"/>
      <c r="SJ37" s="22"/>
      <c r="SK37" s="24"/>
      <c r="SL37" s="22"/>
      <c r="SM37" s="24"/>
      <c r="SN37" s="22"/>
      <c r="SO37" s="24"/>
      <c r="SP37" s="22"/>
      <c r="SQ37" s="24"/>
      <c r="SR37" s="22"/>
      <c r="SS37" s="24"/>
      <c r="ST37" s="22"/>
      <c r="SU37" s="24"/>
      <c r="SV37" s="22"/>
      <c r="SW37" s="24"/>
      <c r="SX37" s="22"/>
      <c r="SY37" s="24"/>
      <c r="SZ37" s="22"/>
      <c r="TA37" s="24"/>
      <c r="TB37" s="22"/>
      <c r="TC37" s="24"/>
      <c r="TD37" s="22"/>
      <c r="TE37" s="24"/>
      <c r="TF37" s="22"/>
      <c r="TG37" s="24"/>
      <c r="TH37" s="22"/>
      <c r="TI37" s="24"/>
      <c r="TJ37" s="22"/>
      <c r="TK37" s="24"/>
      <c r="TL37" s="22"/>
      <c r="TM37" s="24"/>
      <c r="TN37" s="22"/>
      <c r="TO37" s="24"/>
      <c r="TP37" s="22"/>
      <c r="TQ37" s="24"/>
      <c r="TR37" s="22"/>
      <c r="TS37" s="24"/>
      <c r="TT37" s="22"/>
      <c r="TU37" s="24"/>
      <c r="TV37" s="22"/>
      <c r="TW37" s="24"/>
      <c r="TX37" s="22"/>
      <c r="TY37" s="24"/>
      <c r="TZ37" s="22"/>
      <c r="UA37" s="24"/>
      <c r="UB37" s="22"/>
      <c r="UC37" s="24"/>
      <c r="UD37" s="22"/>
      <c r="UE37" s="24"/>
      <c r="UF37" s="22"/>
      <c r="UG37" s="24"/>
      <c r="UH37" s="22"/>
      <c r="UI37" s="24"/>
      <c r="UJ37" s="22"/>
      <c r="UK37" s="24"/>
      <c r="UL37" s="22"/>
      <c r="UM37" s="24"/>
      <c r="UN37" s="22"/>
      <c r="UO37" s="24"/>
      <c r="UP37" s="22"/>
      <c r="UQ37" s="24"/>
      <c r="UR37" s="22"/>
      <c r="US37" s="24"/>
      <c r="UT37" s="22"/>
      <c r="UU37" s="24"/>
      <c r="UV37" s="22"/>
      <c r="UW37" s="24"/>
      <c r="UX37" s="22"/>
      <c r="UY37" s="24"/>
      <c r="UZ37" s="22"/>
      <c r="VA37" s="24"/>
      <c r="VB37" s="22"/>
      <c r="VC37" s="24"/>
      <c r="VD37" s="22"/>
      <c r="VE37" s="24"/>
      <c r="VF37" s="22"/>
      <c r="VG37" s="24"/>
      <c r="VH37" s="22"/>
      <c r="VI37" s="24"/>
      <c r="VJ37" s="22"/>
      <c r="VK37" s="24"/>
      <c r="VL37" s="22"/>
      <c r="VM37" s="24"/>
      <c r="VN37" s="22"/>
      <c r="VO37" s="24"/>
      <c r="VP37" s="22"/>
      <c r="VQ37" s="24"/>
      <c r="VR37" s="22"/>
      <c r="VS37" s="24"/>
      <c r="VT37" s="22"/>
      <c r="VU37" s="24"/>
      <c r="VV37" s="22"/>
      <c r="VW37" s="24"/>
      <c r="VX37" s="22"/>
      <c r="VY37" s="24"/>
      <c r="VZ37" s="22"/>
      <c r="WA37" s="24"/>
      <c r="WB37" s="22"/>
      <c r="WC37" s="24"/>
      <c r="WD37" s="22"/>
      <c r="WE37" s="24"/>
      <c r="WF37" s="22"/>
      <c r="WG37" s="24"/>
      <c r="WH37" s="22"/>
      <c r="WI37" s="24"/>
      <c r="WJ37" s="22"/>
      <c r="WK37" s="24"/>
      <c r="WL37" s="22"/>
      <c r="WM37" s="24"/>
      <c r="WN37" s="22"/>
      <c r="WO37" s="24"/>
      <c r="WP37" s="22"/>
      <c r="WQ37" s="24"/>
      <c r="WR37" s="22"/>
      <c r="WS37" s="24"/>
      <c r="WT37" s="22"/>
      <c r="WU37" s="24"/>
      <c r="WV37" s="22"/>
      <c r="WW37" s="24"/>
      <c r="WX37" s="22"/>
      <c r="WY37" s="24"/>
      <c r="WZ37" s="22"/>
      <c r="XA37" s="24"/>
      <c r="XB37" s="22"/>
      <c r="XC37" s="24"/>
      <c r="XD37" s="22"/>
      <c r="XE37" s="24"/>
      <c r="XF37" s="22"/>
      <c r="XG37" s="24"/>
      <c r="XH37" s="22"/>
      <c r="XI37" s="24"/>
      <c r="XJ37" s="22"/>
      <c r="XK37" s="24"/>
      <c r="XL37" s="22"/>
      <c r="XM37" s="24"/>
      <c r="XN37" s="22"/>
      <c r="XO37" s="24"/>
      <c r="XP37" s="22"/>
      <c r="XQ37" s="24"/>
      <c r="XR37" s="22"/>
      <c r="XS37" s="24"/>
      <c r="XT37" s="22"/>
      <c r="XU37" s="24"/>
      <c r="XV37" s="22"/>
      <c r="XW37" s="24"/>
      <c r="XX37" s="22"/>
      <c r="XY37" s="24"/>
      <c r="XZ37" s="22"/>
      <c r="YA37" s="24"/>
      <c r="YB37" s="22"/>
      <c r="YC37" s="24"/>
      <c r="YD37" s="22"/>
      <c r="YE37" s="24"/>
      <c r="YF37" s="22"/>
      <c r="YG37" s="24"/>
      <c r="YH37" s="22"/>
      <c r="YI37" s="24"/>
      <c r="YJ37" s="22"/>
      <c r="YK37" s="24"/>
      <c r="YL37" s="22"/>
      <c r="YM37" s="24"/>
      <c r="YN37" s="22"/>
      <c r="YO37" s="24"/>
      <c r="YP37" s="22"/>
      <c r="YQ37" s="24"/>
      <c r="YR37" s="22"/>
      <c r="YS37" s="24"/>
      <c r="YT37" s="22"/>
      <c r="YU37" s="24"/>
      <c r="YV37" s="22"/>
      <c r="YW37" s="24"/>
      <c r="YX37" s="22"/>
      <c r="YY37" s="24"/>
      <c r="YZ37" s="22"/>
      <c r="ZA37" s="24"/>
      <c r="ZB37" s="22"/>
      <c r="ZC37" s="24"/>
      <c r="ZD37" s="22"/>
      <c r="ZE37" s="24"/>
      <c r="ZF37" s="22"/>
      <c r="ZG37" s="24"/>
      <c r="ZH37" s="22"/>
      <c r="ZI37" s="24"/>
      <c r="ZJ37" s="22"/>
      <c r="ZK37" s="24"/>
      <c r="ZL37" s="22"/>
      <c r="ZM37" s="24"/>
      <c r="ZN37" s="22"/>
      <c r="ZO37" s="24"/>
      <c r="ZP37" s="22"/>
      <c r="ZQ37" s="24"/>
      <c r="ZR37" s="22"/>
      <c r="ZS37" s="24"/>
      <c r="ZT37" s="22"/>
      <c r="ZU37" s="24"/>
      <c r="ZV37" s="22"/>
      <c r="ZW37" s="24"/>
      <c r="ZX37" s="22"/>
      <c r="ZY37" s="24"/>
      <c r="ZZ37" s="22"/>
      <c r="AAA37" s="24"/>
      <c r="AAB37" s="22"/>
      <c r="AAC37" s="24"/>
      <c r="AAD37" s="22"/>
      <c r="AAE37" s="24"/>
      <c r="AAF37" s="22"/>
      <c r="AAG37" s="24"/>
      <c r="AAH37" s="22"/>
      <c r="AAI37" s="24"/>
      <c r="AAJ37" s="22"/>
      <c r="AAK37" s="24"/>
      <c r="AAL37" s="22"/>
      <c r="AAM37" s="24"/>
      <c r="AAN37" s="22"/>
      <c r="AAO37" s="24"/>
      <c r="AAP37" s="22"/>
      <c r="AAQ37" s="24"/>
      <c r="AAR37" s="22"/>
      <c r="AAS37" s="24"/>
      <c r="AAT37" s="22"/>
      <c r="AAU37" s="24"/>
      <c r="AAV37" s="22"/>
      <c r="AAW37" s="24"/>
      <c r="AAX37" s="22"/>
      <c r="AAY37" s="24"/>
      <c r="AAZ37" s="22"/>
      <c r="ABA37" s="24"/>
      <c r="ABB37" s="22"/>
      <c r="ABC37" s="24"/>
      <c r="ABD37" s="22"/>
      <c r="ABE37" s="24"/>
      <c r="ABF37" s="22"/>
      <c r="ABG37" s="24"/>
      <c r="ABH37" s="22"/>
      <c r="ABI37" s="24"/>
      <c r="ABJ37" s="22"/>
      <c r="ABK37" s="24"/>
      <c r="ABL37" s="22"/>
      <c r="ABM37" s="24"/>
      <c r="ABN37" s="22"/>
      <c r="ABO37" s="24"/>
      <c r="ABP37" s="22"/>
      <c r="ABQ37" s="24"/>
      <c r="ABR37" s="22"/>
      <c r="ABS37" s="24"/>
      <c r="ABT37" s="22"/>
      <c r="ABU37" s="24"/>
      <c r="ABV37" s="22"/>
      <c r="ABW37" s="24"/>
      <c r="ABX37" s="22"/>
      <c r="ABY37" s="24"/>
      <c r="ABZ37" s="22"/>
      <c r="ACA37" s="24"/>
      <c r="ACB37" s="22"/>
      <c r="ACC37" s="24"/>
      <c r="ACD37" s="22"/>
      <c r="ACE37" s="24"/>
      <c r="ACF37" s="22"/>
      <c r="ACG37" s="24"/>
      <c r="ACH37" s="22"/>
      <c r="ACI37" s="24"/>
      <c r="ACJ37" s="22"/>
      <c r="ACK37" s="24"/>
      <c r="ACL37" s="22"/>
      <c r="ACM37" s="24"/>
      <c r="ACN37" s="22"/>
      <c r="ACO37" s="24"/>
      <c r="ACP37" s="22"/>
      <c r="ACQ37" s="24"/>
      <c r="ACR37" s="22"/>
      <c r="ACS37" s="24"/>
      <c r="ACT37" s="22"/>
      <c r="ACU37" s="24"/>
      <c r="ACV37" s="22"/>
      <c r="ACW37" s="24"/>
      <c r="ACX37" s="22"/>
      <c r="ACY37" s="24"/>
      <c r="ACZ37" s="22"/>
      <c r="ADA37" s="24"/>
      <c r="ADB37" s="22"/>
      <c r="ADC37" s="24"/>
      <c r="ADD37" s="22"/>
      <c r="ADE37" s="24"/>
      <c r="ADF37" s="22"/>
      <c r="ADG37" s="24"/>
      <c r="ADH37" s="22"/>
      <c r="ADI37" s="24"/>
      <c r="ADJ37" s="22"/>
      <c r="ADK37" s="24"/>
      <c r="ADL37" s="22"/>
      <c r="ADM37" s="24"/>
      <c r="ADN37" s="22"/>
      <c r="ADO37" s="24"/>
      <c r="ADP37" s="22"/>
      <c r="ADQ37" s="24"/>
      <c r="ADR37" s="22"/>
      <c r="ADS37" s="24"/>
      <c r="ADT37" s="22"/>
      <c r="ADU37" s="24"/>
      <c r="ADV37" s="22"/>
      <c r="ADW37" s="24"/>
      <c r="ADX37" s="22"/>
      <c r="ADY37" s="24"/>
      <c r="ADZ37" s="22"/>
      <c r="AEA37" s="24"/>
      <c r="AEB37" s="22"/>
      <c r="AEC37" s="24"/>
      <c r="AED37" s="22"/>
      <c r="AEE37" s="24"/>
      <c r="AEF37" s="22"/>
      <c r="AEG37" s="24"/>
      <c r="AEH37" s="22"/>
      <c r="AEI37" s="24"/>
      <c r="AEJ37" s="22"/>
      <c r="AEK37" s="24"/>
      <c r="AEL37" s="22"/>
      <c r="AEM37" s="24"/>
      <c r="AEN37" s="22"/>
      <c r="AEO37" s="24"/>
      <c r="AEP37" s="22"/>
      <c r="AEQ37" s="24"/>
      <c r="AER37" s="22"/>
      <c r="AES37" s="24"/>
      <c r="AET37" s="22"/>
      <c r="AEU37" s="24"/>
      <c r="AEV37" s="22"/>
      <c r="AEW37" s="24"/>
      <c r="AEX37" s="22"/>
      <c r="AEY37" s="24"/>
      <c r="AEZ37" s="22"/>
      <c r="AFA37" s="24"/>
      <c r="AFB37" s="22"/>
      <c r="AFC37" s="24"/>
      <c r="AFD37" s="22"/>
      <c r="AFE37" s="24"/>
      <c r="AFF37" s="22"/>
      <c r="AFG37" s="24"/>
      <c r="AFH37" s="22"/>
      <c r="AFI37" s="24"/>
      <c r="AFJ37" s="22"/>
      <c r="AFK37" s="24"/>
      <c r="AFL37" s="22"/>
      <c r="AFM37" s="24"/>
      <c r="AFN37" s="22"/>
      <c r="AFO37" s="24"/>
      <c r="AFP37" s="22"/>
      <c r="AFQ37" s="24"/>
      <c r="AFR37" s="22"/>
      <c r="AFS37" s="24"/>
      <c r="AFT37" s="22"/>
      <c r="AFU37" s="24"/>
      <c r="AFV37" s="22"/>
      <c r="AFW37" s="24"/>
      <c r="AFX37" s="22"/>
      <c r="AFY37" s="24"/>
      <c r="AFZ37" s="22"/>
      <c r="AGA37" s="24"/>
      <c r="AGB37" s="22"/>
      <c r="AGC37" s="24"/>
      <c r="AGD37" s="22"/>
      <c r="AGE37" s="24"/>
      <c r="AGF37" s="22"/>
      <c r="AGG37" s="24"/>
      <c r="AGH37" s="22"/>
      <c r="AGI37" s="24"/>
      <c r="AGJ37" s="22"/>
      <c r="AGK37" s="24"/>
      <c r="AGL37" s="22"/>
      <c r="AGM37" s="24"/>
      <c r="AGN37" s="22"/>
      <c r="AGO37" s="24"/>
      <c r="AGP37" s="22"/>
      <c r="AGQ37" s="24"/>
      <c r="AGR37" s="22"/>
      <c r="AGS37" s="24"/>
      <c r="AGT37" s="22"/>
      <c r="AGU37" s="24"/>
      <c r="AGV37" s="22"/>
      <c r="AGW37" s="24"/>
      <c r="AGX37" s="22"/>
      <c r="AGY37" s="24"/>
      <c r="AGZ37" s="22"/>
      <c r="AHA37" s="24"/>
      <c r="AHB37" s="22"/>
      <c r="AHC37" s="24"/>
      <c r="AHD37" s="22"/>
      <c r="AHE37" s="24"/>
      <c r="AHF37" s="22"/>
      <c r="AHG37" s="24"/>
      <c r="AHH37" s="22"/>
      <c r="AHI37" s="24"/>
      <c r="AHJ37" s="22"/>
      <c r="AHK37" s="24"/>
      <c r="AHL37" s="22"/>
      <c r="AHM37" s="24"/>
      <c r="AHN37" s="22"/>
      <c r="AHO37" s="24"/>
      <c r="AHP37" s="22"/>
      <c r="AHQ37" s="24"/>
      <c r="AHR37" s="22"/>
      <c r="AHS37" s="24"/>
      <c r="AHT37" s="22"/>
      <c r="AHU37" s="24"/>
      <c r="AHV37" s="22"/>
      <c r="AHW37" s="24"/>
      <c r="AHX37" s="22"/>
      <c r="AHY37" s="24"/>
      <c r="AHZ37" s="22"/>
      <c r="AIA37" s="24"/>
      <c r="AIB37" s="22"/>
      <c r="AIC37" s="24"/>
      <c r="AID37" s="22"/>
      <c r="AIE37" s="24"/>
      <c r="AIF37" s="22"/>
      <c r="AIG37" s="24"/>
      <c r="AIH37" s="22"/>
      <c r="AII37" s="24"/>
      <c r="AIJ37" s="22"/>
      <c r="AIK37" s="24"/>
      <c r="AIL37" s="22"/>
      <c r="AIM37" s="24"/>
      <c r="AIN37" s="22"/>
      <c r="AIO37" s="24"/>
      <c r="AIP37" s="22"/>
      <c r="AIQ37" s="24"/>
      <c r="AIR37" s="22"/>
      <c r="AIS37" s="24"/>
      <c r="AIT37" s="22"/>
      <c r="AIU37" s="24"/>
      <c r="AIV37" s="22"/>
      <c r="AIW37" s="24"/>
      <c r="AIX37" s="22"/>
      <c r="AIY37" s="24"/>
      <c r="AIZ37" s="22"/>
      <c r="AJA37" s="24"/>
      <c r="AJB37" s="22"/>
      <c r="AJC37" s="24"/>
      <c r="AJD37" s="22"/>
      <c r="AJE37" s="24"/>
      <c r="AJF37" s="22"/>
      <c r="AJG37" s="24"/>
      <c r="AJH37" s="22"/>
      <c r="AJI37" s="24"/>
      <c r="AJJ37" s="22"/>
      <c r="AJK37" s="24"/>
      <c r="AJL37" s="22"/>
      <c r="AJM37" s="24"/>
      <c r="AJN37" s="22"/>
      <c r="AJO37" s="24"/>
      <c r="AJP37" s="22"/>
      <c r="AJQ37" s="24"/>
      <c r="AJR37" s="22"/>
      <c r="AJS37" s="24"/>
      <c r="AJT37" s="22"/>
      <c r="AJU37" s="24"/>
      <c r="AJV37" s="22"/>
      <c r="AJW37" s="24"/>
      <c r="AJX37" s="22"/>
      <c r="AJY37" s="24"/>
      <c r="AJZ37" s="22"/>
      <c r="AKA37" s="24"/>
      <c r="AKB37" s="22"/>
      <c r="AKC37" s="24"/>
      <c r="AKD37" s="22"/>
      <c r="AKE37" s="24"/>
      <c r="AKF37" s="22"/>
      <c r="AKG37" s="24"/>
      <c r="AKH37" s="22"/>
      <c r="AKI37" s="24"/>
      <c r="AKJ37" s="22"/>
      <c r="AKK37" s="24"/>
      <c r="AKL37" s="22"/>
      <c r="AKM37" s="24"/>
      <c r="AKN37" s="22"/>
      <c r="AKO37" s="24"/>
      <c r="AKP37" s="22"/>
      <c r="AKQ37" s="24"/>
      <c r="AKR37" s="22"/>
      <c r="AKS37" s="24"/>
      <c r="AKT37" s="22"/>
      <c r="AKU37" s="24"/>
      <c r="AKV37" s="22"/>
      <c r="AKW37" s="24"/>
      <c r="AKX37" s="22"/>
      <c r="AKY37" s="24"/>
      <c r="AKZ37" s="22"/>
      <c r="ALA37" s="24"/>
      <c r="ALB37" s="22"/>
      <c r="ALC37" s="24"/>
      <c r="ALD37" s="22"/>
      <c r="ALE37" s="24"/>
      <c r="ALF37" s="22"/>
      <c r="ALG37" s="24"/>
      <c r="ALH37" s="22"/>
      <c r="ALI37" s="24"/>
      <c r="ALJ37" s="22"/>
      <c r="ALK37" s="24"/>
      <c r="ALL37" s="22"/>
      <c r="ALM37" s="24"/>
      <c r="ALN37" s="22"/>
      <c r="ALO37" s="24"/>
      <c r="ALP37" s="22"/>
      <c r="ALQ37" s="24"/>
      <c r="ALR37" s="22"/>
      <c r="ALS37" s="24"/>
      <c r="ALT37" s="22"/>
      <c r="ALU37" s="24"/>
      <c r="ALV37" s="22"/>
      <c r="ALW37" s="24"/>
      <c r="ALX37" s="22"/>
      <c r="ALY37" s="24"/>
      <c r="ALZ37" s="22"/>
      <c r="AMA37" s="24"/>
      <c r="AMB37" s="22"/>
      <c r="AMC37" s="24"/>
      <c r="AMD37" s="22"/>
      <c r="AME37" s="24"/>
      <c r="AMF37" s="22"/>
      <c r="AMG37" s="24"/>
      <c r="AMH37" s="22"/>
      <c r="AMI37" s="24"/>
      <c r="AMJ37" s="22"/>
      <c r="AMK37" s="24"/>
      <c r="AML37" s="22"/>
      <c r="AMM37" s="24"/>
      <c r="AMN37" s="22"/>
      <c r="AMO37" s="24"/>
      <c r="AMP37" s="22"/>
      <c r="AMQ37" s="24"/>
      <c r="AMR37" s="22"/>
      <c r="AMS37" s="24"/>
      <c r="AMT37" s="22"/>
      <c r="AMU37" s="24"/>
      <c r="AMV37" s="22"/>
      <c r="AMW37" s="24"/>
      <c r="AMX37" s="22"/>
      <c r="AMY37" s="24"/>
      <c r="AMZ37" s="22"/>
      <c r="ANA37" s="24"/>
      <c r="ANB37" s="22"/>
      <c r="ANC37" s="24"/>
      <c r="AND37" s="22"/>
      <c r="ANE37" s="24"/>
      <c r="ANF37" s="22"/>
      <c r="ANG37" s="24"/>
      <c r="ANH37" s="22"/>
      <c r="ANI37" s="24"/>
      <c r="ANJ37" s="22"/>
      <c r="ANK37" s="24"/>
      <c r="ANL37" s="22"/>
      <c r="ANM37" s="24"/>
      <c r="ANN37" s="22"/>
      <c r="ANO37" s="24"/>
      <c r="ANP37" s="22"/>
      <c r="ANQ37" s="24"/>
      <c r="ANR37" s="22"/>
      <c r="ANS37" s="24"/>
      <c r="ANT37" s="22"/>
      <c r="ANU37" s="24"/>
      <c r="ANV37" s="22"/>
      <c r="ANW37" s="24"/>
      <c r="ANX37" s="22"/>
      <c r="ANY37" s="24"/>
      <c r="ANZ37" s="22"/>
      <c r="AOA37" s="24"/>
      <c r="AOB37" s="22"/>
      <c r="AOC37" s="24"/>
      <c r="AOD37" s="22"/>
      <c r="AOE37" s="24"/>
      <c r="AOF37" s="22"/>
      <c r="AOG37" s="24"/>
      <c r="AOH37" s="22"/>
      <c r="AOI37" s="24"/>
      <c r="AOJ37" s="22"/>
      <c r="AOK37" s="24"/>
      <c r="AOL37" s="22"/>
      <c r="AOM37" s="24"/>
      <c r="AON37" s="22"/>
      <c r="AOO37" s="24"/>
      <c r="AOP37" s="22"/>
      <c r="AOQ37" s="24"/>
      <c r="AOR37" s="22"/>
      <c r="AOS37" s="24"/>
      <c r="AOT37" s="22"/>
      <c r="AOU37" s="24"/>
      <c r="AOV37" s="22"/>
      <c r="AOW37" s="24"/>
      <c r="AOX37" s="22"/>
      <c r="AOY37" s="24"/>
      <c r="AOZ37" s="22"/>
      <c r="APA37" s="24"/>
      <c r="APB37" s="22"/>
      <c r="APC37" s="24"/>
      <c r="APD37" s="22"/>
      <c r="APE37" s="24"/>
      <c r="APF37" s="22"/>
      <c r="APG37" s="24"/>
      <c r="APH37" s="22"/>
      <c r="API37" s="24"/>
      <c r="APJ37" s="22"/>
      <c r="APK37" s="24"/>
      <c r="APL37" s="22"/>
      <c r="APM37" s="24"/>
      <c r="APN37" s="22"/>
      <c r="APO37" s="24"/>
      <c r="APP37" s="22"/>
      <c r="APQ37" s="24"/>
      <c r="APR37" s="22"/>
      <c r="APS37" s="24"/>
      <c r="APT37" s="22"/>
      <c r="APU37" s="24"/>
      <c r="APV37" s="22"/>
      <c r="APW37" s="24"/>
      <c r="APX37" s="22"/>
      <c r="APY37" s="24"/>
      <c r="APZ37" s="22"/>
      <c r="AQA37" s="24"/>
      <c r="AQB37" s="22"/>
      <c r="AQC37" s="24"/>
      <c r="AQD37" s="22"/>
      <c r="AQE37" s="24"/>
      <c r="AQF37" s="22"/>
      <c r="AQG37" s="24"/>
      <c r="AQH37" s="22"/>
      <c r="AQI37" s="24"/>
      <c r="AQJ37" s="22"/>
      <c r="AQK37" s="24"/>
      <c r="AQL37" s="22"/>
      <c r="AQM37" s="24"/>
      <c r="AQN37" s="22"/>
      <c r="AQO37" s="24"/>
      <c r="AQP37" s="22"/>
      <c r="AQQ37" s="24"/>
      <c r="AQR37" s="22"/>
      <c r="AQS37" s="24"/>
      <c r="AQT37" s="22"/>
      <c r="AQU37" s="24"/>
      <c r="AQV37" s="22"/>
      <c r="AQW37" s="24"/>
      <c r="AQX37" s="22"/>
      <c r="AQY37" s="24"/>
      <c r="AQZ37" s="22"/>
      <c r="ARA37" s="24"/>
      <c r="ARB37" s="22"/>
      <c r="ARC37" s="24"/>
      <c r="ARD37" s="22"/>
      <c r="ARE37" s="24"/>
      <c r="ARF37" s="22"/>
      <c r="ARG37" s="24"/>
      <c r="ARH37" s="22"/>
      <c r="ARI37" s="24"/>
      <c r="ARJ37" s="22"/>
      <c r="ARK37" s="24"/>
      <c r="ARL37" s="22"/>
      <c r="ARM37" s="24"/>
      <c r="ARN37" s="22"/>
      <c r="ARO37" s="24"/>
      <c r="ARP37" s="22"/>
      <c r="ARQ37" s="24"/>
      <c r="ARR37" s="22"/>
      <c r="ARS37" s="24"/>
      <c r="ART37" s="22"/>
      <c r="ARU37" s="24"/>
      <c r="ARV37" s="22"/>
      <c r="ARW37" s="24"/>
      <c r="ARX37" s="22"/>
      <c r="ARY37" s="24"/>
      <c r="ARZ37" s="22"/>
      <c r="ASA37" s="24"/>
      <c r="ASB37" s="22"/>
      <c r="ASC37" s="24"/>
      <c r="ASD37" s="22"/>
      <c r="ASE37" s="24"/>
      <c r="ASF37" s="22"/>
      <c r="ASG37" s="24"/>
      <c r="ASH37" s="22"/>
      <c r="ASI37" s="24"/>
      <c r="ASJ37" s="22"/>
      <c r="ASK37" s="24"/>
      <c r="ASL37" s="22"/>
      <c r="ASM37" s="24"/>
      <c r="ASN37" s="22"/>
      <c r="ASO37" s="24"/>
      <c r="ASP37" s="22"/>
      <c r="ASQ37" s="24"/>
      <c r="ASR37" s="22"/>
      <c r="ASS37" s="24"/>
      <c r="AST37" s="22"/>
      <c r="ASU37" s="24"/>
      <c r="ASV37" s="22"/>
      <c r="ASW37" s="24"/>
      <c r="ASX37" s="22"/>
      <c r="ASY37" s="24"/>
      <c r="ASZ37" s="22"/>
      <c r="ATA37" s="24"/>
      <c r="ATB37" s="22"/>
      <c r="ATC37" s="24"/>
      <c r="ATD37" s="22"/>
      <c r="ATE37" s="24"/>
      <c r="ATF37" s="22"/>
      <c r="ATG37" s="24"/>
      <c r="ATH37" s="22"/>
      <c r="ATI37" s="24"/>
      <c r="ATJ37" s="22"/>
      <c r="ATK37" s="24"/>
      <c r="ATL37" s="22"/>
      <c r="ATM37" s="24"/>
      <c r="ATN37" s="22"/>
      <c r="ATO37" s="24"/>
      <c r="ATP37" s="22"/>
      <c r="ATQ37" s="24"/>
      <c r="ATR37" s="22"/>
      <c r="ATS37" s="24"/>
      <c r="ATT37" s="22"/>
      <c r="ATU37" s="24"/>
      <c r="ATV37" s="22"/>
      <c r="ATW37" s="24"/>
      <c r="ATX37" s="22"/>
      <c r="ATY37" s="24"/>
      <c r="ATZ37" s="22"/>
      <c r="AUA37" s="24"/>
      <c r="AUB37" s="22"/>
      <c r="AUC37" s="24"/>
      <c r="AUD37" s="22"/>
      <c r="AUE37" s="24"/>
      <c r="AUF37" s="22"/>
      <c r="AUG37" s="24"/>
      <c r="AUH37" s="22"/>
      <c r="AUI37" s="24"/>
      <c r="AUJ37" s="22"/>
      <c r="AUK37" s="24"/>
      <c r="AUL37" s="22"/>
      <c r="AUM37" s="24"/>
      <c r="AUN37" s="22"/>
      <c r="AUO37" s="24"/>
      <c r="AUP37" s="22"/>
      <c r="AUQ37" s="24"/>
      <c r="AUR37" s="22"/>
      <c r="AUS37" s="24"/>
      <c r="AUT37" s="22"/>
      <c r="AUU37" s="24"/>
      <c r="AUV37" s="22"/>
      <c r="AUW37" s="24"/>
      <c r="AUX37" s="22"/>
      <c r="AUY37" s="24"/>
      <c r="AUZ37" s="22"/>
      <c r="AVA37" s="24"/>
      <c r="AVB37" s="22"/>
      <c r="AVC37" s="24"/>
      <c r="AVD37" s="22"/>
      <c r="AVE37" s="24"/>
      <c r="AVF37" s="22"/>
      <c r="AVG37" s="24"/>
      <c r="AVH37" s="22"/>
      <c r="AVI37" s="24"/>
      <c r="AVJ37" s="22"/>
      <c r="AVK37" s="24"/>
      <c r="AVL37" s="22"/>
      <c r="AVM37" s="24"/>
      <c r="AVN37" s="22"/>
      <c r="AVO37" s="24"/>
      <c r="AVP37" s="22"/>
      <c r="AVQ37" s="24"/>
      <c r="AVR37" s="22"/>
      <c r="AVS37" s="24"/>
      <c r="AVT37" s="22"/>
      <c r="AVU37" s="24"/>
      <c r="AVV37" s="22"/>
      <c r="AVW37" s="24"/>
      <c r="AVX37" s="22"/>
      <c r="AVY37" s="24"/>
      <c r="AVZ37" s="22"/>
      <c r="AWA37" s="24"/>
      <c r="AWB37" s="22"/>
      <c r="AWC37" s="24"/>
      <c r="AWD37" s="22"/>
      <c r="AWE37" s="24"/>
      <c r="AWF37" s="22"/>
      <c r="AWG37" s="24"/>
      <c r="AWH37" s="22"/>
      <c r="AWI37" s="24"/>
      <c r="AWJ37" s="22"/>
      <c r="AWK37" s="24"/>
      <c r="AWL37" s="22"/>
      <c r="AWM37" s="24"/>
      <c r="AWN37" s="22"/>
      <c r="AWO37" s="24"/>
      <c r="AWP37" s="22"/>
      <c r="AWQ37" s="24"/>
      <c r="AWR37" s="22"/>
      <c r="AWS37" s="24"/>
      <c r="AWT37" s="22"/>
      <c r="AWU37" s="24"/>
      <c r="AWV37" s="22"/>
      <c r="AWW37" s="24"/>
      <c r="AWX37" s="22"/>
      <c r="AWY37" s="24"/>
      <c r="AWZ37" s="22"/>
      <c r="AXA37" s="24"/>
      <c r="AXB37" s="22"/>
      <c r="AXC37" s="24"/>
      <c r="AXD37" s="22"/>
      <c r="AXE37" s="24"/>
      <c r="AXF37" s="22"/>
      <c r="AXG37" s="24"/>
      <c r="AXH37" s="22"/>
      <c r="AXI37" s="24"/>
      <c r="AXJ37" s="22"/>
      <c r="AXK37" s="24"/>
      <c r="AXL37" s="22"/>
      <c r="AXM37" s="24"/>
      <c r="AXN37" s="22"/>
      <c r="AXO37" s="24"/>
      <c r="AXP37" s="22"/>
      <c r="AXQ37" s="24"/>
      <c r="AXR37" s="22"/>
      <c r="AXS37" s="24"/>
      <c r="AXT37" s="22"/>
      <c r="AXU37" s="24"/>
      <c r="AXV37" s="22"/>
      <c r="AXW37" s="24"/>
      <c r="AXX37" s="22"/>
      <c r="AXY37" s="24"/>
      <c r="AXZ37" s="22"/>
      <c r="AYA37" s="24"/>
      <c r="AYB37" s="22"/>
      <c r="AYC37" s="24"/>
      <c r="AYD37" s="22"/>
      <c r="AYE37" s="24"/>
      <c r="AYF37" s="22"/>
      <c r="AYG37" s="24"/>
      <c r="AYH37" s="22"/>
      <c r="AYI37" s="24"/>
      <c r="AYJ37" s="22"/>
      <c r="AYK37" s="24"/>
      <c r="AYL37" s="22"/>
      <c r="AYM37" s="24"/>
      <c r="AYN37" s="22"/>
      <c r="AYO37" s="24"/>
      <c r="AYP37" s="22"/>
      <c r="AYQ37" s="24"/>
      <c r="AYR37" s="22"/>
      <c r="AYS37" s="24"/>
      <c r="AYT37" s="22"/>
      <c r="AYU37" s="24"/>
      <c r="AYV37" s="22"/>
      <c r="AYW37" s="24"/>
      <c r="AYX37" s="22"/>
      <c r="AYY37" s="24"/>
      <c r="AYZ37" s="22"/>
      <c r="AZA37" s="24"/>
      <c r="AZB37" s="22"/>
      <c r="AZC37" s="24"/>
      <c r="AZD37" s="22"/>
      <c r="AZE37" s="24"/>
      <c r="AZF37" s="22"/>
      <c r="AZG37" s="24"/>
      <c r="AZH37" s="22"/>
      <c r="AZI37" s="24"/>
      <c r="AZJ37" s="22"/>
      <c r="AZK37" s="24"/>
      <c r="AZL37" s="22"/>
      <c r="AZM37" s="24"/>
      <c r="AZN37" s="22"/>
      <c r="AZO37" s="24"/>
      <c r="AZP37" s="22"/>
      <c r="AZQ37" s="24"/>
      <c r="AZR37" s="22"/>
      <c r="AZS37" s="24"/>
      <c r="AZT37" s="22"/>
      <c r="AZU37" s="24"/>
      <c r="AZV37" s="22"/>
      <c r="AZW37" s="24"/>
      <c r="AZX37" s="22"/>
      <c r="AZY37" s="24"/>
      <c r="AZZ37" s="22"/>
      <c r="BAA37" s="24"/>
      <c r="BAB37" s="22"/>
      <c r="BAC37" s="24"/>
      <c r="BAD37" s="22"/>
      <c r="BAE37" s="24"/>
      <c r="BAF37" s="22"/>
      <c r="BAG37" s="24"/>
      <c r="BAH37" s="22"/>
      <c r="BAI37" s="24"/>
      <c r="BAJ37" s="22"/>
      <c r="BAK37" s="24"/>
      <c r="BAL37" s="22"/>
      <c r="BAM37" s="24"/>
      <c r="BAN37" s="22"/>
      <c r="BAO37" s="24"/>
      <c r="BAP37" s="22"/>
      <c r="BAQ37" s="24"/>
      <c r="BAR37" s="22"/>
      <c r="BAS37" s="24"/>
      <c r="BAT37" s="22"/>
      <c r="BAU37" s="24"/>
      <c r="BAV37" s="22"/>
      <c r="BAW37" s="24"/>
      <c r="BAX37" s="22"/>
      <c r="BAY37" s="24"/>
      <c r="BAZ37" s="22"/>
      <c r="BBA37" s="24"/>
      <c r="BBB37" s="22"/>
      <c r="BBC37" s="24"/>
      <c r="BBD37" s="22"/>
      <c r="BBE37" s="24"/>
      <c r="BBF37" s="22"/>
      <c r="BBG37" s="24"/>
      <c r="BBH37" s="22"/>
      <c r="BBI37" s="24"/>
      <c r="BBJ37" s="22"/>
      <c r="BBK37" s="24"/>
      <c r="BBL37" s="22"/>
      <c r="BBM37" s="24"/>
      <c r="BBN37" s="22"/>
      <c r="BBO37" s="24"/>
      <c r="BBP37" s="22"/>
      <c r="BBQ37" s="24"/>
      <c r="BBR37" s="22"/>
      <c r="BBS37" s="24"/>
      <c r="BBT37" s="22"/>
      <c r="BBU37" s="24"/>
      <c r="BBV37" s="22"/>
      <c r="BBW37" s="24"/>
      <c r="BBX37" s="22"/>
      <c r="BBY37" s="24"/>
      <c r="BBZ37" s="22"/>
      <c r="BCA37" s="24"/>
      <c r="BCB37" s="22"/>
      <c r="BCC37" s="24"/>
      <c r="BCD37" s="22"/>
      <c r="BCE37" s="24"/>
      <c r="BCF37" s="22"/>
      <c r="BCG37" s="24"/>
      <c r="BCH37" s="22"/>
      <c r="BCI37" s="24"/>
      <c r="BCJ37" s="22"/>
      <c r="BCK37" s="24"/>
      <c r="BCL37" s="22"/>
      <c r="BCM37" s="24"/>
      <c r="BCN37" s="22"/>
      <c r="BCO37" s="24"/>
      <c r="BCP37" s="22"/>
      <c r="BCQ37" s="24"/>
      <c r="BCR37" s="22"/>
      <c r="BCS37" s="24"/>
      <c r="BCT37" s="22"/>
      <c r="BCU37" s="24"/>
      <c r="BCV37" s="22"/>
      <c r="BCW37" s="24"/>
      <c r="BCX37" s="22"/>
      <c r="BCY37" s="24"/>
      <c r="BCZ37" s="22"/>
      <c r="BDA37" s="24"/>
      <c r="BDB37" s="22"/>
      <c r="BDC37" s="24"/>
      <c r="BDD37" s="22"/>
      <c r="BDE37" s="24"/>
      <c r="BDF37" s="22"/>
      <c r="BDG37" s="24"/>
      <c r="BDH37" s="22"/>
      <c r="BDI37" s="24"/>
      <c r="BDJ37" s="22"/>
      <c r="BDK37" s="24"/>
      <c r="BDL37" s="22"/>
      <c r="BDM37" s="24"/>
      <c r="BDN37" s="22"/>
      <c r="BDO37" s="24"/>
      <c r="BDP37" s="22"/>
      <c r="BDQ37" s="24"/>
      <c r="BDR37" s="22"/>
      <c r="BDS37" s="24"/>
      <c r="BDT37" s="22"/>
      <c r="BDU37" s="24"/>
      <c r="BDV37" s="22"/>
      <c r="BDW37" s="24"/>
      <c r="BDX37" s="22"/>
      <c r="BDY37" s="24"/>
      <c r="BDZ37" s="22"/>
      <c r="BEA37" s="24"/>
      <c r="BEB37" s="22"/>
      <c r="BEC37" s="24"/>
      <c r="BED37" s="22"/>
      <c r="BEE37" s="24"/>
      <c r="BEF37" s="22"/>
      <c r="BEG37" s="24"/>
      <c r="BEH37" s="22"/>
      <c r="BEI37" s="24"/>
      <c r="BEJ37" s="22"/>
      <c r="BEK37" s="24"/>
      <c r="BEL37" s="22"/>
      <c r="BEM37" s="24"/>
      <c r="BEN37" s="22"/>
      <c r="BEO37" s="24"/>
      <c r="BEP37" s="22"/>
      <c r="BEQ37" s="24"/>
      <c r="BER37" s="22"/>
      <c r="BES37" s="24"/>
      <c r="BET37" s="22"/>
      <c r="BEU37" s="24"/>
      <c r="BEV37" s="22"/>
      <c r="BEW37" s="24"/>
      <c r="BEX37" s="22"/>
      <c r="BEY37" s="24"/>
      <c r="BEZ37" s="22"/>
      <c r="BFA37" s="24"/>
      <c r="BFB37" s="22"/>
      <c r="BFC37" s="24"/>
      <c r="BFD37" s="22"/>
      <c r="BFE37" s="24"/>
      <c r="BFF37" s="22"/>
      <c r="BFG37" s="24"/>
      <c r="BFH37" s="22"/>
      <c r="BFI37" s="24"/>
      <c r="BFJ37" s="22"/>
      <c r="BFK37" s="24"/>
      <c r="BFL37" s="22"/>
      <c r="BFM37" s="24"/>
      <c r="BFN37" s="22"/>
      <c r="BFO37" s="24"/>
      <c r="BFP37" s="22"/>
      <c r="BFQ37" s="24"/>
      <c r="BFR37" s="22"/>
      <c r="BFS37" s="24"/>
      <c r="BFT37" s="22"/>
      <c r="BFU37" s="24"/>
      <c r="BFV37" s="22"/>
      <c r="BFW37" s="24"/>
      <c r="BFX37" s="22"/>
      <c r="BFY37" s="24"/>
      <c r="BFZ37" s="22"/>
      <c r="BGA37" s="24"/>
      <c r="BGB37" s="22"/>
      <c r="BGC37" s="24"/>
      <c r="BGD37" s="22"/>
      <c r="BGE37" s="24"/>
      <c r="BGF37" s="22"/>
      <c r="BGG37" s="24"/>
      <c r="BGH37" s="22"/>
      <c r="BGI37" s="24"/>
      <c r="BGJ37" s="22"/>
      <c r="BGK37" s="24"/>
      <c r="BGL37" s="22"/>
      <c r="BGM37" s="24"/>
      <c r="BGN37" s="22"/>
      <c r="BGO37" s="24"/>
      <c r="BGP37" s="22"/>
      <c r="BGQ37" s="24"/>
      <c r="BGR37" s="22"/>
      <c r="BGS37" s="24"/>
      <c r="BGT37" s="22"/>
      <c r="BGU37" s="24"/>
      <c r="BGV37" s="22"/>
      <c r="BGW37" s="24"/>
      <c r="BGX37" s="22"/>
      <c r="BGY37" s="24"/>
      <c r="BGZ37" s="22"/>
      <c r="BHA37" s="24"/>
      <c r="BHB37" s="22"/>
      <c r="BHC37" s="24"/>
      <c r="BHD37" s="22"/>
      <c r="BHE37" s="24"/>
      <c r="BHF37" s="22"/>
      <c r="BHG37" s="24"/>
      <c r="BHH37" s="22"/>
      <c r="BHI37" s="24"/>
      <c r="BHJ37" s="22"/>
      <c r="BHK37" s="24"/>
      <c r="BHL37" s="22"/>
      <c r="BHM37" s="24"/>
      <c r="BHN37" s="22"/>
      <c r="BHO37" s="24"/>
      <c r="BHP37" s="22"/>
      <c r="BHQ37" s="24"/>
      <c r="BHR37" s="22"/>
      <c r="BHS37" s="24"/>
      <c r="BHT37" s="22"/>
      <c r="BHU37" s="24"/>
      <c r="BHV37" s="22"/>
      <c r="BHW37" s="24"/>
      <c r="BHX37" s="22"/>
      <c r="BHY37" s="24"/>
      <c r="BHZ37" s="22"/>
      <c r="BIA37" s="24"/>
      <c r="BIB37" s="22"/>
      <c r="BIC37" s="24"/>
      <c r="BID37" s="22"/>
      <c r="BIE37" s="24"/>
      <c r="BIF37" s="22"/>
      <c r="BIG37" s="24"/>
      <c r="BIH37" s="22"/>
      <c r="BII37" s="24"/>
      <c r="BIJ37" s="22"/>
      <c r="BIK37" s="24"/>
      <c r="BIL37" s="22"/>
      <c r="BIM37" s="24"/>
      <c r="BIN37" s="22"/>
      <c r="BIO37" s="24"/>
      <c r="BIP37" s="22"/>
      <c r="BIQ37" s="24"/>
      <c r="BIR37" s="22"/>
      <c r="BIS37" s="24"/>
      <c r="BIT37" s="22"/>
      <c r="BIU37" s="24"/>
      <c r="BIV37" s="22"/>
      <c r="BIW37" s="24"/>
      <c r="BIX37" s="22"/>
      <c r="BIY37" s="24"/>
      <c r="BIZ37" s="22"/>
      <c r="BJA37" s="24"/>
      <c r="BJB37" s="22"/>
      <c r="BJC37" s="24"/>
      <c r="BJD37" s="22"/>
      <c r="BJE37" s="24"/>
      <c r="BJF37" s="22"/>
      <c r="BJG37" s="24"/>
      <c r="BJH37" s="22"/>
      <c r="BJI37" s="24"/>
      <c r="BJJ37" s="22"/>
      <c r="BJK37" s="24"/>
      <c r="BJL37" s="22"/>
      <c r="BJM37" s="24"/>
      <c r="BJN37" s="22"/>
      <c r="BJO37" s="24"/>
      <c r="BJP37" s="22"/>
      <c r="BJQ37" s="24"/>
      <c r="BJR37" s="22"/>
      <c r="BJS37" s="24"/>
      <c r="BJT37" s="22"/>
      <c r="BJU37" s="24"/>
      <c r="BJV37" s="22"/>
      <c r="BJW37" s="24"/>
      <c r="BJX37" s="22"/>
      <c r="BJY37" s="24"/>
      <c r="BJZ37" s="22"/>
      <c r="BKA37" s="24"/>
      <c r="BKB37" s="22"/>
      <c r="BKC37" s="24"/>
      <c r="BKD37" s="22"/>
      <c r="BKE37" s="24"/>
      <c r="BKF37" s="22"/>
      <c r="BKG37" s="24"/>
      <c r="BKH37" s="22"/>
      <c r="BKI37" s="24"/>
      <c r="BKJ37" s="22"/>
      <c r="BKK37" s="24"/>
      <c r="BKL37" s="22"/>
      <c r="BKM37" s="24"/>
      <c r="BKN37" s="22"/>
      <c r="BKO37" s="24"/>
      <c r="BKP37" s="22"/>
      <c r="BKQ37" s="24"/>
      <c r="BKR37" s="22"/>
      <c r="BKS37" s="24"/>
      <c r="BKT37" s="22"/>
      <c r="BKU37" s="24"/>
      <c r="BKV37" s="22"/>
      <c r="BKW37" s="24"/>
      <c r="BKX37" s="22"/>
      <c r="BKY37" s="24"/>
      <c r="BKZ37" s="22"/>
      <c r="BLA37" s="24"/>
      <c r="BLB37" s="22"/>
      <c r="BLC37" s="24"/>
      <c r="BLD37" s="22"/>
      <c r="BLE37" s="24"/>
      <c r="BLF37" s="22"/>
      <c r="BLG37" s="24"/>
      <c r="BLH37" s="22"/>
      <c r="BLI37" s="24"/>
      <c r="BLJ37" s="22"/>
      <c r="BLK37" s="24"/>
      <c r="BLL37" s="22"/>
      <c r="BLM37" s="24"/>
      <c r="BLN37" s="22"/>
      <c r="BLO37" s="24"/>
      <c r="BLP37" s="22"/>
      <c r="BLQ37" s="24"/>
      <c r="BLR37" s="22"/>
      <c r="BLS37" s="24"/>
      <c r="BLT37" s="22"/>
      <c r="BLU37" s="24"/>
      <c r="BLV37" s="22"/>
      <c r="BLW37" s="24"/>
      <c r="BLX37" s="22"/>
      <c r="BLY37" s="24"/>
      <c r="BLZ37" s="22"/>
      <c r="BMA37" s="24"/>
      <c r="BMB37" s="22"/>
      <c r="BMC37" s="24"/>
      <c r="BMD37" s="22"/>
      <c r="BME37" s="24"/>
      <c r="BMF37" s="22"/>
      <c r="BMG37" s="24"/>
      <c r="BMH37" s="22"/>
      <c r="BMI37" s="24"/>
      <c r="BMJ37" s="22"/>
      <c r="BMK37" s="24"/>
      <c r="BML37" s="22"/>
      <c r="BMM37" s="24"/>
      <c r="BMN37" s="22"/>
      <c r="BMO37" s="24"/>
      <c r="BMP37" s="22"/>
      <c r="BMQ37" s="24"/>
      <c r="BMR37" s="22"/>
      <c r="BMS37" s="24"/>
      <c r="BMT37" s="22"/>
      <c r="BMU37" s="24"/>
      <c r="BMV37" s="22"/>
      <c r="BMW37" s="24"/>
      <c r="BMX37" s="22"/>
      <c r="BMY37" s="24"/>
      <c r="BMZ37" s="22"/>
      <c r="BNA37" s="24"/>
      <c r="BNB37" s="22"/>
      <c r="BNC37" s="24"/>
      <c r="BND37" s="22"/>
      <c r="BNE37" s="24"/>
      <c r="BNF37" s="22"/>
      <c r="BNG37" s="24"/>
      <c r="BNH37" s="22"/>
      <c r="BNI37" s="24"/>
      <c r="BNJ37" s="22"/>
      <c r="BNK37" s="24"/>
      <c r="BNL37" s="22"/>
      <c r="BNM37" s="24"/>
      <c r="BNN37" s="22"/>
      <c r="BNO37" s="24"/>
      <c r="BNP37" s="22"/>
      <c r="BNQ37" s="24"/>
      <c r="BNR37" s="22"/>
      <c r="BNS37" s="24"/>
      <c r="BNT37" s="22"/>
      <c r="BNU37" s="24"/>
      <c r="BNV37" s="22"/>
      <c r="BNW37" s="24"/>
      <c r="BNX37" s="22"/>
      <c r="BNY37" s="24"/>
      <c r="BNZ37" s="22"/>
      <c r="BOA37" s="24"/>
      <c r="BOB37" s="22"/>
      <c r="BOC37" s="24"/>
      <c r="BOD37" s="22"/>
      <c r="BOE37" s="24"/>
      <c r="BOF37" s="22"/>
      <c r="BOG37" s="24"/>
      <c r="BOH37" s="22"/>
      <c r="BOI37" s="24"/>
      <c r="BOJ37" s="22"/>
      <c r="BOK37" s="24"/>
      <c r="BOL37" s="22"/>
      <c r="BOM37" s="24"/>
      <c r="BON37" s="22"/>
      <c r="BOO37" s="24"/>
      <c r="BOP37" s="22"/>
      <c r="BOQ37" s="24"/>
      <c r="BOR37" s="22"/>
      <c r="BOS37" s="24"/>
      <c r="BOT37" s="22"/>
      <c r="BOU37" s="24"/>
      <c r="BOV37" s="22"/>
      <c r="BOW37" s="24"/>
      <c r="BOX37" s="22"/>
      <c r="BOY37" s="24"/>
      <c r="BOZ37" s="22"/>
      <c r="BPA37" s="24"/>
      <c r="BPB37" s="22"/>
      <c r="BPC37" s="24"/>
      <c r="BPD37" s="22"/>
      <c r="BPE37" s="24"/>
      <c r="BPF37" s="22"/>
      <c r="BPG37" s="24"/>
      <c r="BPH37" s="22"/>
      <c r="BPI37" s="24"/>
      <c r="BPJ37" s="22"/>
      <c r="BPK37" s="24"/>
      <c r="BPL37" s="22"/>
      <c r="BPM37" s="24"/>
      <c r="BPN37" s="22"/>
      <c r="BPO37" s="24"/>
      <c r="BPP37" s="22"/>
      <c r="BPQ37" s="24"/>
      <c r="BPR37" s="22"/>
      <c r="BPS37" s="24"/>
      <c r="BPT37" s="22"/>
      <c r="BPU37" s="24"/>
      <c r="BPV37" s="22"/>
      <c r="BPW37" s="24"/>
      <c r="BPX37" s="22"/>
      <c r="BPY37" s="24"/>
      <c r="BPZ37" s="22"/>
      <c r="BQA37" s="24"/>
      <c r="BQB37" s="22"/>
      <c r="BQC37" s="24"/>
      <c r="BQD37" s="22"/>
      <c r="BQE37" s="24"/>
      <c r="BQF37" s="22"/>
      <c r="BQG37" s="24"/>
      <c r="BQH37" s="22"/>
      <c r="BQI37" s="24"/>
      <c r="BQJ37" s="22"/>
      <c r="BQK37" s="24"/>
      <c r="BQL37" s="22"/>
      <c r="BQM37" s="24"/>
      <c r="BQN37" s="22"/>
      <c r="BQO37" s="24"/>
      <c r="BQP37" s="22"/>
      <c r="BQQ37" s="24"/>
      <c r="BQR37" s="22"/>
      <c r="BQS37" s="24"/>
      <c r="BQT37" s="22"/>
      <c r="BQU37" s="24"/>
      <c r="BQV37" s="22"/>
      <c r="BQW37" s="24"/>
      <c r="BQX37" s="22"/>
      <c r="BQY37" s="24"/>
      <c r="BQZ37" s="22"/>
      <c r="BRA37" s="24"/>
      <c r="BRB37" s="22"/>
      <c r="BRC37" s="24"/>
      <c r="BRD37" s="22"/>
      <c r="BRE37" s="24"/>
      <c r="BRF37" s="22"/>
      <c r="BRG37" s="24"/>
      <c r="BRH37" s="22"/>
      <c r="BRI37" s="24"/>
      <c r="BRJ37" s="22"/>
      <c r="BRK37" s="24"/>
      <c r="BRL37" s="22"/>
      <c r="BRM37" s="24"/>
      <c r="BRN37" s="22"/>
      <c r="BRO37" s="24"/>
      <c r="BRP37" s="22"/>
      <c r="BRQ37" s="24"/>
      <c r="BRR37" s="22"/>
      <c r="BRS37" s="24"/>
      <c r="BRT37" s="22"/>
      <c r="BRU37" s="24"/>
      <c r="BRV37" s="22"/>
      <c r="BRW37" s="24"/>
      <c r="BRX37" s="22"/>
      <c r="BRY37" s="24"/>
      <c r="BRZ37" s="22"/>
      <c r="BSA37" s="24"/>
      <c r="BSB37" s="22"/>
      <c r="BSC37" s="24"/>
      <c r="BSD37" s="22"/>
      <c r="BSE37" s="24"/>
      <c r="BSF37" s="22"/>
      <c r="BSG37" s="24"/>
      <c r="BSH37" s="22"/>
      <c r="BSI37" s="24"/>
      <c r="BSJ37" s="22"/>
      <c r="BSK37" s="24"/>
      <c r="BSL37" s="22"/>
      <c r="BSM37" s="24"/>
      <c r="BSN37" s="22"/>
      <c r="BSO37" s="24"/>
      <c r="BSP37" s="22"/>
      <c r="BSQ37" s="24"/>
      <c r="BSR37" s="22"/>
      <c r="BSS37" s="24"/>
      <c r="BST37" s="22"/>
      <c r="BSU37" s="24"/>
      <c r="BSV37" s="22"/>
      <c r="BSW37" s="24"/>
      <c r="BSX37" s="22"/>
      <c r="BSY37" s="24"/>
      <c r="BSZ37" s="22"/>
      <c r="BTA37" s="24"/>
      <c r="BTB37" s="22"/>
      <c r="BTC37" s="24"/>
      <c r="BTD37" s="22"/>
      <c r="BTE37" s="24"/>
      <c r="BTF37" s="22"/>
      <c r="BTG37" s="24"/>
      <c r="BTH37" s="22"/>
      <c r="BTI37" s="24"/>
      <c r="BTJ37" s="22"/>
      <c r="BTK37" s="24"/>
      <c r="BTL37" s="22"/>
      <c r="BTM37" s="24"/>
      <c r="BTN37" s="22"/>
      <c r="BTO37" s="24"/>
      <c r="BTP37" s="22"/>
      <c r="BTQ37" s="24"/>
      <c r="BTR37" s="22"/>
      <c r="BTS37" s="24"/>
      <c r="BTT37" s="22"/>
      <c r="BTU37" s="24"/>
      <c r="BTV37" s="22"/>
      <c r="BTW37" s="24"/>
      <c r="BTX37" s="22"/>
      <c r="BTY37" s="24"/>
      <c r="BTZ37" s="22"/>
      <c r="BUA37" s="24"/>
      <c r="BUB37" s="22"/>
      <c r="BUC37" s="24"/>
      <c r="BUD37" s="22"/>
      <c r="BUE37" s="24"/>
      <c r="BUF37" s="22"/>
      <c r="BUG37" s="24"/>
      <c r="BUH37" s="22"/>
      <c r="BUI37" s="24"/>
      <c r="BUJ37" s="22"/>
      <c r="BUK37" s="24"/>
      <c r="BUL37" s="22"/>
      <c r="BUM37" s="24"/>
      <c r="BUN37" s="22"/>
      <c r="BUO37" s="24"/>
      <c r="BUP37" s="22"/>
      <c r="BUQ37" s="24"/>
      <c r="BUR37" s="22"/>
      <c r="BUS37" s="24"/>
      <c r="BUT37" s="22"/>
      <c r="BUU37" s="24"/>
      <c r="BUV37" s="22"/>
      <c r="BUW37" s="24"/>
      <c r="BUX37" s="22"/>
      <c r="BUY37" s="24"/>
      <c r="BUZ37" s="22"/>
      <c r="BVA37" s="24"/>
      <c r="BVB37" s="22"/>
      <c r="BVC37" s="24"/>
      <c r="BVD37" s="22"/>
      <c r="BVE37" s="24"/>
      <c r="BVF37" s="22"/>
      <c r="BVG37" s="24"/>
      <c r="BVH37" s="22"/>
      <c r="BVI37" s="24"/>
      <c r="BVJ37" s="22"/>
      <c r="BVK37" s="24"/>
      <c r="BVL37" s="22"/>
      <c r="BVM37" s="24"/>
      <c r="BVN37" s="22"/>
      <c r="BVO37" s="24"/>
      <c r="BVP37" s="22"/>
      <c r="BVQ37" s="24"/>
      <c r="BVR37" s="22"/>
      <c r="BVS37" s="24"/>
      <c r="BVT37" s="22"/>
      <c r="BVU37" s="24"/>
      <c r="BVV37" s="22"/>
      <c r="BVW37" s="24"/>
      <c r="BVX37" s="22"/>
      <c r="BVY37" s="24"/>
      <c r="BVZ37" s="22"/>
      <c r="BWA37" s="24"/>
      <c r="BWB37" s="22"/>
      <c r="BWC37" s="24"/>
      <c r="BWD37" s="22"/>
      <c r="BWE37" s="24"/>
      <c r="BWF37" s="22"/>
      <c r="BWG37" s="24"/>
      <c r="BWH37" s="22"/>
      <c r="BWI37" s="24"/>
      <c r="BWJ37" s="22"/>
      <c r="BWK37" s="24"/>
      <c r="BWL37" s="22"/>
      <c r="BWM37" s="24"/>
      <c r="BWN37" s="22"/>
      <c r="BWO37" s="24"/>
      <c r="BWP37" s="22"/>
      <c r="BWQ37" s="24"/>
      <c r="BWR37" s="22"/>
      <c r="BWS37" s="24"/>
      <c r="BWT37" s="22"/>
      <c r="BWU37" s="24"/>
      <c r="BWV37" s="22"/>
      <c r="BWW37" s="24"/>
      <c r="BWX37" s="22"/>
      <c r="BWY37" s="24"/>
      <c r="BWZ37" s="22"/>
      <c r="BXA37" s="24"/>
      <c r="BXB37" s="22"/>
      <c r="BXC37" s="24"/>
      <c r="BXD37" s="22"/>
      <c r="BXE37" s="24"/>
      <c r="BXF37" s="22"/>
      <c r="BXG37" s="24"/>
      <c r="BXH37" s="22"/>
      <c r="BXI37" s="24"/>
      <c r="BXJ37" s="22"/>
      <c r="BXK37" s="24"/>
      <c r="BXL37" s="22"/>
      <c r="BXM37" s="24"/>
      <c r="BXN37" s="22"/>
      <c r="BXO37" s="24"/>
      <c r="BXP37" s="22"/>
      <c r="BXQ37" s="24"/>
      <c r="BXR37" s="22"/>
      <c r="BXS37" s="24"/>
      <c r="BXT37" s="22"/>
      <c r="BXU37" s="24"/>
      <c r="BXV37" s="22"/>
      <c r="BXW37" s="24"/>
      <c r="BXX37" s="22"/>
      <c r="BXY37" s="24"/>
      <c r="BXZ37" s="22"/>
      <c r="BYA37" s="24"/>
      <c r="BYB37" s="22"/>
      <c r="BYC37" s="24"/>
      <c r="BYD37" s="22"/>
      <c r="BYE37" s="24"/>
      <c r="BYF37" s="22"/>
      <c r="BYG37" s="24"/>
      <c r="BYH37" s="22"/>
      <c r="BYI37" s="24"/>
      <c r="BYJ37" s="22"/>
      <c r="BYK37" s="24"/>
      <c r="BYL37" s="22"/>
      <c r="BYM37" s="24"/>
      <c r="BYN37" s="22"/>
      <c r="BYO37" s="24"/>
      <c r="BYP37" s="22"/>
      <c r="BYQ37" s="24"/>
      <c r="BYR37" s="22"/>
      <c r="BYS37" s="24"/>
      <c r="BYT37" s="22"/>
      <c r="BYU37" s="24"/>
      <c r="BYV37" s="22"/>
      <c r="BYW37" s="24"/>
      <c r="BYX37" s="22"/>
      <c r="BYY37" s="24"/>
      <c r="BYZ37" s="22"/>
      <c r="BZA37" s="24"/>
      <c r="BZB37" s="22"/>
      <c r="BZC37" s="24"/>
      <c r="BZD37" s="22"/>
      <c r="BZE37" s="24"/>
      <c r="BZF37" s="22"/>
      <c r="BZG37" s="24"/>
      <c r="BZH37" s="22"/>
      <c r="BZI37" s="24"/>
      <c r="BZJ37" s="22"/>
      <c r="BZK37" s="24"/>
      <c r="BZL37" s="22"/>
      <c r="BZM37" s="24"/>
      <c r="BZN37" s="22"/>
      <c r="BZO37" s="24"/>
      <c r="BZP37" s="22"/>
      <c r="BZQ37" s="24"/>
      <c r="BZR37" s="22"/>
      <c r="BZS37" s="24"/>
      <c r="BZT37" s="22"/>
      <c r="BZU37" s="24"/>
      <c r="BZV37" s="22"/>
      <c r="BZW37" s="24"/>
      <c r="BZX37" s="22"/>
      <c r="BZY37" s="24"/>
      <c r="BZZ37" s="22"/>
      <c r="CAA37" s="24"/>
      <c r="CAB37" s="22"/>
      <c r="CAC37" s="24"/>
      <c r="CAD37" s="22"/>
      <c r="CAE37" s="24"/>
      <c r="CAF37" s="22"/>
      <c r="CAG37" s="24"/>
      <c r="CAH37" s="22"/>
      <c r="CAI37" s="24"/>
      <c r="CAJ37" s="22"/>
      <c r="CAK37" s="24"/>
      <c r="CAL37" s="22"/>
      <c r="CAM37" s="24"/>
      <c r="CAN37" s="22"/>
      <c r="CAO37" s="24"/>
      <c r="CAP37" s="22"/>
      <c r="CAQ37" s="24"/>
      <c r="CAR37" s="22"/>
      <c r="CAS37" s="24"/>
      <c r="CAT37" s="22"/>
      <c r="CAU37" s="24"/>
      <c r="CAV37" s="22"/>
      <c r="CAW37" s="24"/>
      <c r="CAX37" s="22"/>
      <c r="CAY37" s="24"/>
      <c r="CAZ37" s="22"/>
      <c r="CBA37" s="24"/>
      <c r="CBB37" s="22"/>
      <c r="CBC37" s="24"/>
      <c r="CBD37" s="22"/>
      <c r="CBE37" s="24"/>
      <c r="CBF37" s="22"/>
      <c r="CBG37" s="24"/>
      <c r="CBH37" s="22"/>
      <c r="CBI37" s="24"/>
      <c r="CBJ37" s="22"/>
      <c r="CBK37" s="24"/>
      <c r="CBL37" s="22"/>
      <c r="CBM37" s="24"/>
      <c r="CBN37" s="22"/>
      <c r="CBO37" s="24"/>
      <c r="CBP37" s="22"/>
      <c r="CBQ37" s="24"/>
      <c r="CBR37" s="22"/>
      <c r="CBS37" s="24"/>
      <c r="CBT37" s="22"/>
      <c r="CBU37" s="24"/>
      <c r="CBV37" s="22"/>
      <c r="CBW37" s="24"/>
      <c r="CBX37" s="22"/>
      <c r="CBY37" s="24"/>
      <c r="CBZ37" s="22"/>
      <c r="CCA37" s="24"/>
      <c r="CCB37" s="22"/>
      <c r="CCC37" s="24"/>
      <c r="CCD37" s="22"/>
      <c r="CCE37" s="24"/>
      <c r="CCF37" s="22"/>
      <c r="CCG37" s="24"/>
      <c r="CCH37" s="22"/>
      <c r="CCI37" s="24"/>
      <c r="CCJ37" s="22"/>
      <c r="CCK37" s="24"/>
      <c r="CCL37" s="22"/>
      <c r="CCM37" s="24"/>
      <c r="CCN37" s="22"/>
      <c r="CCO37" s="24"/>
      <c r="CCP37" s="22"/>
      <c r="CCQ37" s="24"/>
      <c r="CCR37" s="22"/>
      <c r="CCS37" s="24"/>
      <c r="CCT37" s="22"/>
      <c r="CCU37" s="24"/>
      <c r="CCV37" s="22"/>
      <c r="CCW37" s="24"/>
      <c r="CCX37" s="22"/>
      <c r="CCY37" s="24"/>
      <c r="CCZ37" s="22"/>
      <c r="CDA37" s="24"/>
      <c r="CDB37" s="22"/>
      <c r="CDC37" s="24"/>
      <c r="CDD37" s="22"/>
      <c r="CDE37" s="24"/>
      <c r="CDF37" s="22"/>
      <c r="CDG37" s="24"/>
      <c r="CDH37" s="22"/>
      <c r="CDI37" s="24"/>
      <c r="CDJ37" s="22"/>
      <c r="CDK37" s="24"/>
      <c r="CDL37" s="22"/>
      <c r="CDM37" s="24"/>
      <c r="CDN37" s="22"/>
      <c r="CDO37" s="24"/>
      <c r="CDP37" s="22"/>
      <c r="CDQ37" s="24"/>
      <c r="CDR37" s="22"/>
      <c r="CDS37" s="24"/>
      <c r="CDT37" s="22"/>
      <c r="CDU37" s="24"/>
      <c r="CDV37" s="22"/>
      <c r="CDW37" s="24"/>
      <c r="CDX37" s="22"/>
      <c r="CDY37" s="24"/>
      <c r="CDZ37" s="22"/>
      <c r="CEA37" s="24"/>
      <c r="CEB37" s="22"/>
      <c r="CEC37" s="24"/>
      <c r="CED37" s="22"/>
      <c r="CEE37" s="24"/>
      <c r="CEF37" s="22"/>
      <c r="CEG37" s="24"/>
      <c r="CEH37" s="22"/>
      <c r="CEI37" s="24"/>
      <c r="CEJ37" s="22"/>
      <c r="CEK37" s="24"/>
      <c r="CEL37" s="22"/>
      <c r="CEM37" s="24"/>
      <c r="CEN37" s="22"/>
      <c r="CEO37" s="24"/>
      <c r="CEP37" s="22"/>
      <c r="CEQ37" s="24"/>
      <c r="CER37" s="22"/>
      <c r="CES37" s="24"/>
      <c r="CET37" s="22"/>
      <c r="CEU37" s="24"/>
      <c r="CEV37" s="22"/>
      <c r="CEW37" s="24"/>
      <c r="CEX37" s="22"/>
      <c r="CEY37" s="24"/>
      <c r="CEZ37" s="22"/>
      <c r="CFA37" s="24"/>
      <c r="CFB37" s="22"/>
      <c r="CFC37" s="24"/>
      <c r="CFD37" s="22"/>
      <c r="CFE37" s="24"/>
      <c r="CFF37" s="22"/>
      <c r="CFG37" s="24"/>
      <c r="CFH37" s="22"/>
      <c r="CFI37" s="24"/>
      <c r="CFJ37" s="22"/>
      <c r="CFK37" s="24"/>
      <c r="CFL37" s="22"/>
      <c r="CFM37" s="24"/>
      <c r="CFN37" s="22"/>
      <c r="CFO37" s="24"/>
      <c r="CFP37" s="22"/>
      <c r="CFQ37" s="24"/>
      <c r="CFR37" s="22"/>
      <c r="CFS37" s="24"/>
      <c r="CFT37" s="22"/>
      <c r="CFU37" s="24"/>
      <c r="CFV37" s="22"/>
      <c r="CFW37" s="24"/>
      <c r="CFX37" s="22"/>
      <c r="CFY37" s="24"/>
      <c r="CFZ37" s="22"/>
      <c r="CGA37" s="24"/>
      <c r="CGB37" s="22"/>
      <c r="CGC37" s="24"/>
      <c r="CGD37" s="22"/>
      <c r="CGE37" s="24"/>
      <c r="CGF37" s="22"/>
      <c r="CGG37" s="24"/>
      <c r="CGH37" s="22"/>
      <c r="CGI37" s="24"/>
      <c r="CGJ37" s="22"/>
      <c r="CGK37" s="24"/>
      <c r="CGL37" s="22"/>
      <c r="CGM37" s="24"/>
      <c r="CGN37" s="22"/>
      <c r="CGO37" s="24"/>
      <c r="CGP37" s="22"/>
      <c r="CGQ37" s="24"/>
      <c r="CGR37" s="22"/>
      <c r="CGS37" s="24"/>
      <c r="CGT37" s="22"/>
      <c r="CGU37" s="24"/>
      <c r="CGV37" s="22"/>
      <c r="CGW37" s="24"/>
      <c r="CGX37" s="22"/>
      <c r="CGY37" s="24"/>
      <c r="CGZ37" s="22"/>
      <c r="CHA37" s="24"/>
      <c r="CHB37" s="22"/>
      <c r="CHC37" s="24"/>
      <c r="CHD37" s="22"/>
      <c r="CHE37" s="24"/>
      <c r="CHF37" s="22"/>
      <c r="CHG37" s="24"/>
      <c r="CHH37" s="22"/>
      <c r="CHI37" s="24"/>
      <c r="CHJ37" s="22"/>
      <c r="CHK37" s="24"/>
      <c r="CHL37" s="22"/>
      <c r="CHM37" s="24"/>
      <c r="CHN37" s="22"/>
      <c r="CHO37" s="24"/>
      <c r="CHP37" s="22"/>
      <c r="CHQ37" s="24"/>
      <c r="CHR37" s="22"/>
      <c r="CHS37" s="24"/>
      <c r="CHT37" s="22"/>
      <c r="CHU37" s="24"/>
      <c r="CHV37" s="22"/>
      <c r="CHW37" s="24"/>
      <c r="CHX37" s="22"/>
      <c r="CHY37" s="24"/>
      <c r="CHZ37" s="22"/>
      <c r="CIA37" s="24"/>
      <c r="CIB37" s="22"/>
      <c r="CIC37" s="24"/>
      <c r="CID37" s="22"/>
      <c r="CIE37" s="24"/>
      <c r="CIF37" s="22"/>
      <c r="CIG37" s="24"/>
      <c r="CIH37" s="22"/>
      <c r="CII37" s="24"/>
      <c r="CIJ37" s="22"/>
      <c r="CIK37" s="24"/>
      <c r="CIL37" s="22"/>
      <c r="CIM37" s="24"/>
      <c r="CIN37" s="22"/>
      <c r="CIO37" s="24"/>
      <c r="CIP37" s="22"/>
      <c r="CIQ37" s="24"/>
      <c r="CIR37" s="22"/>
      <c r="CIS37" s="24"/>
      <c r="CIT37" s="22"/>
      <c r="CIU37" s="24"/>
      <c r="CIV37" s="22"/>
      <c r="CIW37" s="24"/>
      <c r="CIX37" s="22"/>
      <c r="CIY37" s="24"/>
      <c r="CIZ37" s="22"/>
      <c r="CJA37" s="24"/>
      <c r="CJB37" s="22"/>
      <c r="CJC37" s="24"/>
      <c r="CJD37" s="22"/>
      <c r="CJE37" s="24"/>
      <c r="CJF37" s="22"/>
      <c r="CJG37" s="24"/>
      <c r="CJH37" s="22"/>
      <c r="CJI37" s="24"/>
      <c r="CJJ37" s="22"/>
      <c r="CJK37" s="24"/>
      <c r="CJL37" s="22"/>
      <c r="CJM37" s="24"/>
      <c r="CJN37" s="22"/>
      <c r="CJO37" s="24"/>
      <c r="CJP37" s="22"/>
      <c r="CJQ37" s="24"/>
      <c r="CJR37" s="22"/>
      <c r="CJS37" s="24"/>
      <c r="CJT37" s="22"/>
      <c r="CJU37" s="24"/>
      <c r="CJV37" s="22"/>
      <c r="CJW37" s="24"/>
      <c r="CJX37" s="22"/>
      <c r="CJY37" s="24"/>
      <c r="CJZ37" s="22"/>
      <c r="CKA37" s="24"/>
      <c r="CKB37" s="22"/>
      <c r="CKC37" s="24"/>
      <c r="CKD37" s="22"/>
      <c r="CKE37" s="24"/>
      <c r="CKF37" s="22"/>
      <c r="CKG37" s="24"/>
      <c r="CKH37" s="22"/>
      <c r="CKI37" s="24"/>
      <c r="CKJ37" s="22"/>
      <c r="CKK37" s="24"/>
      <c r="CKL37" s="22"/>
      <c r="CKM37" s="24"/>
      <c r="CKN37" s="22"/>
      <c r="CKO37" s="24"/>
      <c r="CKP37" s="22"/>
      <c r="CKQ37" s="24"/>
      <c r="CKR37" s="22"/>
      <c r="CKS37" s="24"/>
      <c r="CKT37" s="22"/>
      <c r="CKU37" s="24"/>
      <c r="CKV37" s="22"/>
      <c r="CKW37" s="24"/>
      <c r="CKX37" s="22"/>
      <c r="CKY37" s="24"/>
      <c r="CKZ37" s="22"/>
      <c r="CLA37" s="24"/>
      <c r="CLB37" s="22"/>
      <c r="CLC37" s="24"/>
      <c r="CLD37" s="22"/>
      <c r="CLE37" s="24"/>
      <c r="CLF37" s="22"/>
      <c r="CLG37" s="24"/>
      <c r="CLH37" s="22"/>
      <c r="CLI37" s="24"/>
      <c r="CLJ37" s="22"/>
      <c r="CLK37" s="24"/>
      <c r="CLL37" s="22"/>
      <c r="CLM37" s="24"/>
      <c r="CLN37" s="22"/>
      <c r="CLO37" s="24"/>
      <c r="CLP37" s="22"/>
      <c r="CLQ37" s="24"/>
      <c r="CLR37" s="22"/>
      <c r="CLS37" s="24"/>
      <c r="CLT37" s="22"/>
      <c r="CLU37" s="24"/>
      <c r="CLV37" s="22"/>
      <c r="CLW37" s="24"/>
      <c r="CLX37" s="22"/>
      <c r="CLY37" s="24"/>
      <c r="CLZ37" s="22"/>
      <c r="CMA37" s="24"/>
      <c r="CMB37" s="22"/>
      <c r="CMC37" s="24"/>
      <c r="CMD37" s="22"/>
      <c r="CME37" s="24"/>
      <c r="CMF37" s="22"/>
      <c r="CMG37" s="24"/>
      <c r="CMH37" s="22"/>
      <c r="CMI37" s="24"/>
      <c r="CMJ37" s="22"/>
      <c r="CMK37" s="24"/>
      <c r="CML37" s="22"/>
      <c r="CMM37" s="24"/>
      <c r="CMN37" s="22"/>
      <c r="CMO37" s="24"/>
      <c r="CMP37" s="22"/>
      <c r="CMQ37" s="24"/>
      <c r="CMR37" s="22"/>
      <c r="CMS37" s="24"/>
      <c r="CMT37" s="22"/>
      <c r="CMU37" s="24"/>
      <c r="CMV37" s="22"/>
      <c r="CMW37" s="24"/>
      <c r="CMX37" s="22"/>
      <c r="CMY37" s="24"/>
      <c r="CMZ37" s="22"/>
      <c r="CNA37" s="24"/>
      <c r="CNB37" s="22"/>
      <c r="CNC37" s="24"/>
      <c r="CND37" s="22"/>
      <c r="CNE37" s="24"/>
      <c r="CNF37" s="22"/>
      <c r="CNG37" s="24"/>
      <c r="CNH37" s="22"/>
      <c r="CNI37" s="24"/>
      <c r="CNJ37" s="22"/>
      <c r="CNK37" s="24"/>
      <c r="CNL37" s="22"/>
      <c r="CNM37" s="24"/>
      <c r="CNN37" s="22"/>
      <c r="CNO37" s="24"/>
      <c r="CNP37" s="22"/>
      <c r="CNQ37" s="24"/>
      <c r="CNR37" s="22"/>
      <c r="CNS37" s="24"/>
      <c r="CNT37" s="22"/>
      <c r="CNU37" s="24"/>
      <c r="CNV37" s="22"/>
      <c r="CNW37" s="24"/>
      <c r="CNX37" s="22"/>
      <c r="CNY37" s="24"/>
      <c r="CNZ37" s="22"/>
      <c r="COA37" s="24"/>
      <c r="COB37" s="22"/>
      <c r="COC37" s="24"/>
      <c r="COD37" s="22"/>
      <c r="COE37" s="24"/>
      <c r="COF37" s="22"/>
      <c r="COG37" s="24"/>
      <c r="COH37" s="22"/>
      <c r="COI37" s="24"/>
      <c r="COJ37" s="22"/>
      <c r="COK37" s="24"/>
      <c r="COL37" s="22"/>
      <c r="COM37" s="24"/>
      <c r="CON37" s="22"/>
      <c r="COO37" s="24"/>
      <c r="COP37" s="22"/>
      <c r="COQ37" s="24"/>
      <c r="COR37" s="22"/>
      <c r="COS37" s="24"/>
      <c r="COT37" s="22"/>
      <c r="COU37" s="24"/>
      <c r="COV37" s="22"/>
      <c r="COW37" s="24"/>
      <c r="COX37" s="22"/>
      <c r="COY37" s="24"/>
      <c r="COZ37" s="22"/>
      <c r="CPA37" s="24"/>
      <c r="CPB37" s="22"/>
      <c r="CPC37" s="24"/>
      <c r="CPD37" s="22"/>
      <c r="CPE37" s="24"/>
      <c r="CPF37" s="22"/>
      <c r="CPG37" s="24"/>
      <c r="CPH37" s="22"/>
      <c r="CPI37" s="24"/>
      <c r="CPJ37" s="22"/>
      <c r="CPK37" s="24"/>
      <c r="CPL37" s="22"/>
      <c r="CPM37" s="24"/>
      <c r="CPN37" s="22"/>
      <c r="CPO37" s="24"/>
      <c r="CPP37" s="22"/>
      <c r="CPQ37" s="24"/>
      <c r="CPR37" s="22"/>
      <c r="CPS37" s="24"/>
      <c r="CPT37" s="22"/>
      <c r="CPU37" s="24"/>
      <c r="CPV37" s="22"/>
      <c r="CPW37" s="24"/>
      <c r="CPX37" s="22"/>
      <c r="CPY37" s="24"/>
      <c r="CPZ37" s="22"/>
      <c r="CQA37" s="24"/>
      <c r="CQB37" s="22"/>
      <c r="CQC37" s="24"/>
      <c r="CQD37" s="22"/>
      <c r="CQE37" s="24"/>
      <c r="CQF37" s="22"/>
      <c r="CQG37" s="24"/>
      <c r="CQH37" s="22"/>
      <c r="CQI37" s="24"/>
      <c r="CQJ37" s="22"/>
      <c r="CQK37" s="24"/>
      <c r="CQL37" s="22"/>
      <c r="CQM37" s="24"/>
      <c r="CQN37" s="22"/>
      <c r="CQO37" s="24"/>
      <c r="CQP37" s="22"/>
      <c r="CQQ37" s="24"/>
      <c r="CQR37" s="22"/>
      <c r="CQS37" s="24"/>
      <c r="CQT37" s="22"/>
      <c r="CQU37" s="24"/>
      <c r="CQV37" s="22"/>
      <c r="CQW37" s="24"/>
      <c r="CQX37" s="22"/>
      <c r="CQY37" s="24"/>
      <c r="CQZ37" s="22"/>
      <c r="CRA37" s="24"/>
      <c r="CRB37" s="22"/>
      <c r="CRC37" s="24"/>
      <c r="CRD37" s="22"/>
      <c r="CRE37" s="24"/>
      <c r="CRF37" s="22"/>
      <c r="CRG37" s="24"/>
      <c r="CRH37" s="22"/>
      <c r="CRI37" s="24"/>
      <c r="CRJ37" s="22"/>
      <c r="CRK37" s="24"/>
      <c r="CRL37" s="22"/>
      <c r="CRM37" s="24"/>
      <c r="CRN37" s="22"/>
      <c r="CRO37" s="24"/>
      <c r="CRP37" s="22"/>
      <c r="CRQ37" s="24"/>
      <c r="CRR37" s="22"/>
      <c r="CRS37" s="24"/>
      <c r="CRT37" s="22"/>
      <c r="CRU37" s="24"/>
      <c r="CRV37" s="22"/>
      <c r="CRW37" s="24"/>
      <c r="CRX37" s="22"/>
      <c r="CRY37" s="24"/>
      <c r="CRZ37" s="22"/>
      <c r="CSA37" s="24"/>
      <c r="CSB37" s="22"/>
      <c r="CSC37" s="24"/>
      <c r="CSD37" s="22"/>
      <c r="CSE37" s="24"/>
      <c r="CSF37" s="22"/>
      <c r="CSG37" s="24"/>
      <c r="CSH37" s="22"/>
      <c r="CSI37" s="24"/>
      <c r="CSJ37" s="22"/>
      <c r="CSK37" s="24"/>
      <c r="CSL37" s="22"/>
      <c r="CSM37" s="24"/>
      <c r="CSN37" s="22"/>
      <c r="CSO37" s="24"/>
      <c r="CSP37" s="22"/>
      <c r="CSQ37" s="24"/>
      <c r="CSR37" s="22"/>
      <c r="CSS37" s="24"/>
      <c r="CST37" s="22"/>
      <c r="CSU37" s="24"/>
      <c r="CSV37" s="22"/>
      <c r="CSW37" s="24"/>
      <c r="CSX37" s="22"/>
      <c r="CSY37" s="24"/>
      <c r="CSZ37" s="22"/>
      <c r="CTA37" s="24"/>
      <c r="CTB37" s="22"/>
      <c r="CTC37" s="24"/>
      <c r="CTD37" s="22"/>
      <c r="CTE37" s="24"/>
      <c r="CTF37" s="22"/>
      <c r="CTG37" s="24"/>
      <c r="CTH37" s="22"/>
      <c r="CTI37" s="24"/>
      <c r="CTJ37" s="22"/>
      <c r="CTK37" s="24"/>
      <c r="CTL37" s="22"/>
      <c r="CTM37" s="24"/>
      <c r="CTN37" s="22"/>
      <c r="CTO37" s="24"/>
      <c r="CTP37" s="22"/>
      <c r="CTQ37" s="24"/>
      <c r="CTR37" s="22"/>
      <c r="CTS37" s="24"/>
      <c r="CTT37" s="22"/>
      <c r="CTU37" s="24"/>
      <c r="CTV37" s="22"/>
      <c r="CTW37" s="24"/>
      <c r="CTX37" s="22"/>
      <c r="CTY37" s="24"/>
      <c r="CTZ37" s="22"/>
      <c r="CUA37" s="24"/>
      <c r="CUB37" s="22"/>
      <c r="CUC37" s="24"/>
      <c r="CUD37" s="22"/>
      <c r="CUE37" s="24"/>
      <c r="CUF37" s="22"/>
      <c r="CUG37" s="24"/>
      <c r="CUH37" s="22"/>
      <c r="CUI37" s="24"/>
      <c r="CUJ37" s="22"/>
      <c r="CUK37" s="24"/>
      <c r="CUL37" s="22"/>
      <c r="CUM37" s="24"/>
      <c r="CUN37" s="22"/>
      <c r="CUO37" s="24"/>
      <c r="CUP37" s="22"/>
      <c r="CUQ37" s="24"/>
      <c r="CUR37" s="22"/>
      <c r="CUS37" s="24"/>
      <c r="CUT37" s="22"/>
      <c r="CUU37" s="24"/>
      <c r="CUV37" s="22"/>
      <c r="CUW37" s="24"/>
      <c r="CUX37" s="22"/>
      <c r="CUY37" s="24"/>
      <c r="CUZ37" s="22"/>
      <c r="CVA37" s="24"/>
      <c r="CVB37" s="22"/>
      <c r="CVC37" s="24"/>
      <c r="CVD37" s="22"/>
      <c r="CVE37" s="24"/>
      <c r="CVF37" s="22"/>
      <c r="CVG37" s="24"/>
      <c r="CVH37" s="22"/>
      <c r="CVI37" s="24"/>
      <c r="CVJ37" s="22"/>
      <c r="CVK37" s="24"/>
      <c r="CVL37" s="22"/>
      <c r="CVM37" s="24"/>
      <c r="CVN37" s="22"/>
      <c r="CVO37" s="24"/>
      <c r="CVP37" s="22"/>
      <c r="CVQ37" s="24"/>
      <c r="CVR37" s="22"/>
      <c r="CVS37" s="24"/>
      <c r="CVT37" s="22"/>
      <c r="CVU37" s="24"/>
      <c r="CVV37" s="22"/>
      <c r="CVW37" s="24"/>
      <c r="CVX37" s="22"/>
      <c r="CVY37" s="24"/>
      <c r="CVZ37" s="22"/>
      <c r="CWA37" s="24"/>
      <c r="CWB37" s="22"/>
      <c r="CWC37" s="24"/>
      <c r="CWD37" s="22"/>
      <c r="CWE37" s="24"/>
      <c r="CWF37" s="22"/>
      <c r="CWG37" s="24"/>
      <c r="CWH37" s="22"/>
      <c r="CWI37" s="24"/>
      <c r="CWJ37" s="22"/>
      <c r="CWK37" s="24"/>
      <c r="CWL37" s="22"/>
      <c r="CWM37" s="24"/>
      <c r="CWN37" s="22"/>
      <c r="CWO37" s="24"/>
      <c r="CWP37" s="22"/>
      <c r="CWQ37" s="24"/>
      <c r="CWR37" s="22"/>
      <c r="CWS37" s="24"/>
      <c r="CWT37" s="22"/>
      <c r="CWU37" s="24"/>
      <c r="CWV37" s="22"/>
      <c r="CWW37" s="24"/>
      <c r="CWX37" s="22"/>
      <c r="CWY37" s="24"/>
      <c r="CWZ37" s="22"/>
      <c r="CXA37" s="24"/>
      <c r="CXB37" s="22"/>
      <c r="CXC37" s="24"/>
      <c r="CXD37" s="22"/>
      <c r="CXE37" s="24"/>
      <c r="CXF37" s="22"/>
      <c r="CXG37" s="24"/>
      <c r="CXH37" s="22"/>
      <c r="CXI37" s="24"/>
      <c r="CXJ37" s="22"/>
      <c r="CXK37" s="24"/>
      <c r="CXL37" s="22"/>
      <c r="CXM37" s="24"/>
      <c r="CXN37" s="22"/>
      <c r="CXO37" s="24"/>
      <c r="CXP37" s="22"/>
      <c r="CXQ37" s="24"/>
      <c r="CXR37" s="22"/>
      <c r="CXS37" s="24"/>
      <c r="CXT37" s="22"/>
      <c r="CXU37" s="24"/>
      <c r="CXV37" s="22"/>
      <c r="CXW37" s="24"/>
      <c r="CXX37" s="22"/>
      <c r="CXY37" s="24"/>
      <c r="CXZ37" s="22"/>
      <c r="CYA37" s="24"/>
      <c r="CYB37" s="22"/>
      <c r="CYC37" s="24"/>
      <c r="CYD37" s="22"/>
      <c r="CYE37" s="24"/>
      <c r="CYF37" s="22"/>
      <c r="CYG37" s="24"/>
      <c r="CYH37" s="22"/>
      <c r="CYI37" s="24"/>
      <c r="CYJ37" s="22"/>
      <c r="CYK37" s="24"/>
      <c r="CYL37" s="22"/>
      <c r="CYM37" s="24"/>
      <c r="CYN37" s="22"/>
      <c r="CYO37" s="24"/>
      <c r="CYP37" s="22"/>
      <c r="CYQ37" s="24"/>
      <c r="CYR37" s="22"/>
      <c r="CYS37" s="24"/>
      <c r="CYT37" s="22"/>
      <c r="CYU37" s="24"/>
      <c r="CYV37" s="22"/>
      <c r="CYW37" s="24"/>
      <c r="CYX37" s="22"/>
      <c r="CYY37" s="24"/>
      <c r="CYZ37" s="22"/>
      <c r="CZA37" s="24"/>
      <c r="CZB37" s="22"/>
      <c r="CZC37" s="24"/>
      <c r="CZD37" s="22"/>
      <c r="CZE37" s="24"/>
      <c r="CZF37" s="22"/>
      <c r="CZG37" s="24"/>
      <c r="CZH37" s="22"/>
      <c r="CZI37" s="24"/>
      <c r="CZJ37" s="22"/>
      <c r="CZK37" s="24"/>
      <c r="CZL37" s="22"/>
      <c r="CZM37" s="24"/>
      <c r="CZN37" s="22"/>
      <c r="CZO37" s="24"/>
      <c r="CZP37" s="22"/>
      <c r="CZQ37" s="24"/>
      <c r="CZR37" s="22"/>
      <c r="CZS37" s="24"/>
      <c r="CZT37" s="22"/>
      <c r="CZU37" s="24"/>
      <c r="CZV37" s="22"/>
      <c r="CZW37" s="24"/>
      <c r="CZX37" s="22"/>
      <c r="CZY37" s="24"/>
      <c r="CZZ37" s="22"/>
      <c r="DAA37" s="24"/>
      <c r="DAB37" s="22"/>
      <c r="DAC37" s="24"/>
      <c r="DAD37" s="22"/>
      <c r="DAE37" s="24"/>
      <c r="DAF37" s="22"/>
      <c r="DAG37" s="24"/>
      <c r="DAH37" s="22"/>
      <c r="DAI37" s="24"/>
      <c r="DAJ37" s="22"/>
      <c r="DAK37" s="24"/>
      <c r="DAL37" s="22"/>
      <c r="DAM37" s="24"/>
      <c r="DAN37" s="22"/>
      <c r="DAO37" s="24"/>
      <c r="DAP37" s="22"/>
      <c r="DAQ37" s="24"/>
      <c r="DAR37" s="22"/>
      <c r="DAS37" s="24"/>
      <c r="DAT37" s="22"/>
      <c r="DAU37" s="24"/>
      <c r="DAV37" s="22"/>
      <c r="DAW37" s="24"/>
      <c r="DAX37" s="22"/>
      <c r="DAY37" s="24"/>
      <c r="DAZ37" s="22"/>
      <c r="DBA37" s="24"/>
      <c r="DBB37" s="22"/>
      <c r="DBC37" s="24"/>
      <c r="DBD37" s="22"/>
      <c r="DBE37" s="24"/>
      <c r="DBF37" s="22"/>
      <c r="DBG37" s="24"/>
      <c r="DBH37" s="22"/>
      <c r="DBI37" s="24"/>
      <c r="DBJ37" s="22"/>
      <c r="DBK37" s="24"/>
      <c r="DBL37" s="22"/>
      <c r="DBM37" s="24"/>
      <c r="DBN37" s="22"/>
      <c r="DBO37" s="24"/>
      <c r="DBP37" s="22"/>
      <c r="DBQ37" s="24"/>
      <c r="DBR37" s="22"/>
      <c r="DBS37" s="24"/>
      <c r="DBT37" s="22"/>
      <c r="DBU37" s="24"/>
      <c r="DBV37" s="22"/>
      <c r="DBW37" s="24"/>
      <c r="DBX37" s="22"/>
      <c r="DBY37" s="24"/>
      <c r="DBZ37" s="22"/>
      <c r="DCA37" s="24"/>
      <c r="DCB37" s="22"/>
      <c r="DCC37" s="24"/>
      <c r="DCD37" s="22"/>
      <c r="DCE37" s="24"/>
      <c r="DCF37" s="22"/>
      <c r="DCG37" s="24"/>
      <c r="DCH37" s="22"/>
      <c r="DCI37" s="24"/>
      <c r="DCJ37" s="22"/>
      <c r="DCK37" s="24"/>
      <c r="DCL37" s="22"/>
      <c r="DCM37" s="24"/>
      <c r="DCN37" s="22"/>
      <c r="DCO37" s="24"/>
      <c r="DCP37" s="22"/>
      <c r="DCQ37" s="24"/>
      <c r="DCR37" s="22"/>
      <c r="DCS37" s="24"/>
      <c r="DCT37" s="22"/>
      <c r="DCU37" s="24"/>
      <c r="DCV37" s="22"/>
      <c r="DCW37" s="24"/>
      <c r="DCX37" s="22"/>
      <c r="DCY37" s="24"/>
      <c r="DCZ37" s="22"/>
      <c r="DDA37" s="24"/>
      <c r="DDB37" s="22"/>
      <c r="DDC37" s="24"/>
      <c r="DDD37" s="22"/>
      <c r="DDE37" s="24"/>
      <c r="DDF37" s="22"/>
      <c r="DDG37" s="24"/>
      <c r="DDH37" s="22"/>
      <c r="DDI37" s="24"/>
      <c r="DDJ37" s="22"/>
      <c r="DDK37" s="24"/>
      <c r="DDL37" s="22"/>
      <c r="DDM37" s="24"/>
      <c r="DDN37" s="22"/>
      <c r="DDO37" s="24"/>
      <c r="DDP37" s="22"/>
      <c r="DDQ37" s="24"/>
      <c r="DDR37" s="22"/>
      <c r="DDS37" s="24"/>
      <c r="DDT37" s="22"/>
      <c r="DDU37" s="24"/>
      <c r="DDV37" s="22"/>
      <c r="DDW37" s="24"/>
      <c r="DDX37" s="22"/>
      <c r="DDY37" s="24"/>
      <c r="DDZ37" s="22"/>
      <c r="DEA37" s="24"/>
      <c r="DEB37" s="22"/>
      <c r="DEC37" s="24"/>
      <c r="DED37" s="22"/>
      <c r="DEE37" s="24"/>
      <c r="DEF37" s="22"/>
      <c r="DEG37" s="24"/>
      <c r="DEH37" s="22"/>
      <c r="DEI37" s="24"/>
      <c r="DEJ37" s="22"/>
      <c r="DEK37" s="24"/>
      <c r="DEL37" s="22"/>
      <c r="DEM37" s="24"/>
      <c r="DEN37" s="22"/>
      <c r="DEO37" s="24"/>
      <c r="DEP37" s="22"/>
      <c r="DEQ37" s="24"/>
      <c r="DER37" s="22"/>
      <c r="DES37" s="24"/>
      <c r="DET37" s="22"/>
      <c r="DEU37" s="24"/>
      <c r="DEV37" s="22"/>
      <c r="DEW37" s="24"/>
      <c r="DEX37" s="22"/>
      <c r="DEY37" s="24"/>
      <c r="DEZ37" s="22"/>
      <c r="DFA37" s="24"/>
      <c r="DFB37" s="22"/>
      <c r="DFC37" s="24"/>
      <c r="DFD37" s="22"/>
      <c r="DFE37" s="24"/>
      <c r="DFF37" s="22"/>
      <c r="DFG37" s="24"/>
      <c r="DFH37" s="22"/>
      <c r="DFI37" s="24"/>
      <c r="DFJ37" s="22"/>
      <c r="DFK37" s="24"/>
      <c r="DFL37" s="22"/>
      <c r="DFM37" s="24"/>
      <c r="DFN37" s="22"/>
      <c r="DFO37" s="24"/>
      <c r="DFP37" s="22"/>
      <c r="DFQ37" s="24"/>
      <c r="DFR37" s="22"/>
      <c r="DFS37" s="24"/>
      <c r="DFT37" s="22"/>
      <c r="DFU37" s="24"/>
      <c r="DFV37" s="22"/>
      <c r="DFW37" s="24"/>
      <c r="DFX37" s="22"/>
      <c r="DFY37" s="24"/>
      <c r="DFZ37" s="22"/>
      <c r="DGA37" s="24"/>
      <c r="DGB37" s="22"/>
      <c r="DGC37" s="24"/>
      <c r="DGD37" s="22"/>
      <c r="DGE37" s="24"/>
      <c r="DGF37" s="22"/>
      <c r="DGG37" s="24"/>
      <c r="DGH37" s="22"/>
      <c r="DGI37" s="24"/>
      <c r="DGJ37" s="22"/>
      <c r="DGK37" s="24"/>
      <c r="DGL37" s="22"/>
      <c r="DGM37" s="24"/>
      <c r="DGN37" s="22"/>
      <c r="DGO37" s="24"/>
      <c r="DGP37" s="22"/>
      <c r="DGQ37" s="24"/>
      <c r="DGR37" s="22"/>
      <c r="DGS37" s="24"/>
      <c r="DGT37" s="22"/>
      <c r="DGU37" s="24"/>
      <c r="DGV37" s="22"/>
      <c r="DGW37" s="24"/>
      <c r="DGX37" s="22"/>
      <c r="DGY37" s="24"/>
      <c r="DGZ37" s="22"/>
      <c r="DHA37" s="24"/>
      <c r="DHB37" s="22"/>
      <c r="DHC37" s="24"/>
      <c r="DHD37" s="22"/>
      <c r="DHE37" s="24"/>
      <c r="DHF37" s="22"/>
      <c r="DHG37" s="24"/>
      <c r="DHH37" s="22"/>
      <c r="DHI37" s="24"/>
      <c r="DHJ37" s="22"/>
      <c r="DHK37" s="24"/>
      <c r="DHL37" s="22"/>
      <c r="DHM37" s="24"/>
      <c r="DHN37" s="22"/>
      <c r="DHO37" s="24"/>
      <c r="DHP37" s="22"/>
      <c r="DHQ37" s="24"/>
      <c r="DHR37" s="22"/>
      <c r="DHS37" s="24"/>
      <c r="DHT37" s="22"/>
      <c r="DHU37" s="24"/>
      <c r="DHV37" s="22"/>
      <c r="DHW37" s="24"/>
      <c r="DHX37" s="22"/>
      <c r="DHY37" s="24"/>
      <c r="DHZ37" s="22"/>
      <c r="DIA37" s="24"/>
      <c r="DIB37" s="22"/>
      <c r="DIC37" s="24"/>
      <c r="DID37" s="22"/>
      <c r="DIE37" s="24"/>
      <c r="DIF37" s="22"/>
      <c r="DIG37" s="24"/>
      <c r="DIH37" s="22"/>
      <c r="DII37" s="24"/>
      <c r="DIJ37" s="22"/>
      <c r="DIK37" s="24"/>
      <c r="DIL37" s="22"/>
      <c r="DIM37" s="24"/>
      <c r="DIN37" s="22"/>
      <c r="DIO37" s="24"/>
      <c r="DIP37" s="22"/>
      <c r="DIQ37" s="24"/>
      <c r="DIR37" s="22"/>
      <c r="DIS37" s="24"/>
      <c r="DIT37" s="22"/>
      <c r="DIU37" s="24"/>
      <c r="DIV37" s="22"/>
      <c r="DIW37" s="24"/>
      <c r="DIX37" s="22"/>
      <c r="DIY37" s="24"/>
      <c r="DIZ37" s="22"/>
      <c r="DJA37" s="24"/>
      <c r="DJB37" s="22"/>
      <c r="DJC37" s="24"/>
      <c r="DJD37" s="22"/>
      <c r="DJE37" s="24"/>
      <c r="DJF37" s="22"/>
      <c r="DJG37" s="24"/>
      <c r="DJH37" s="22"/>
      <c r="DJI37" s="24"/>
      <c r="DJJ37" s="22"/>
      <c r="DJK37" s="24"/>
      <c r="DJL37" s="22"/>
      <c r="DJM37" s="24"/>
      <c r="DJN37" s="22"/>
      <c r="DJO37" s="24"/>
      <c r="DJP37" s="22"/>
      <c r="DJQ37" s="24"/>
      <c r="DJR37" s="22"/>
      <c r="DJS37" s="24"/>
      <c r="DJT37" s="22"/>
      <c r="DJU37" s="24"/>
      <c r="DJV37" s="22"/>
      <c r="DJW37" s="24"/>
      <c r="DJX37" s="22"/>
      <c r="DJY37" s="24"/>
      <c r="DJZ37" s="22"/>
      <c r="DKA37" s="24"/>
      <c r="DKB37" s="22"/>
      <c r="DKC37" s="24"/>
      <c r="DKD37" s="22"/>
      <c r="DKE37" s="24"/>
      <c r="DKF37" s="22"/>
      <c r="DKG37" s="24"/>
      <c r="DKH37" s="22"/>
      <c r="DKI37" s="24"/>
      <c r="DKJ37" s="22"/>
      <c r="DKK37" s="24"/>
      <c r="DKL37" s="22"/>
      <c r="DKM37" s="24"/>
      <c r="DKN37" s="22"/>
      <c r="DKO37" s="24"/>
      <c r="DKP37" s="22"/>
      <c r="DKQ37" s="24"/>
      <c r="DKR37" s="22"/>
      <c r="DKS37" s="24"/>
      <c r="DKT37" s="22"/>
      <c r="DKU37" s="24"/>
      <c r="DKV37" s="22"/>
      <c r="DKW37" s="24"/>
      <c r="DKX37" s="22"/>
      <c r="DKY37" s="24"/>
      <c r="DKZ37" s="22"/>
      <c r="DLA37" s="24"/>
      <c r="DLB37" s="22"/>
      <c r="DLC37" s="24"/>
      <c r="DLD37" s="22"/>
      <c r="DLE37" s="24"/>
      <c r="DLF37" s="22"/>
      <c r="DLG37" s="24"/>
      <c r="DLH37" s="22"/>
      <c r="DLI37" s="24"/>
      <c r="DLJ37" s="22"/>
      <c r="DLK37" s="24"/>
      <c r="DLL37" s="22"/>
      <c r="DLM37" s="24"/>
      <c r="DLN37" s="22"/>
      <c r="DLO37" s="24"/>
      <c r="DLP37" s="22"/>
      <c r="DLQ37" s="24"/>
      <c r="DLR37" s="22"/>
      <c r="DLS37" s="24"/>
      <c r="DLT37" s="22"/>
      <c r="DLU37" s="24"/>
      <c r="DLV37" s="22"/>
      <c r="DLW37" s="24"/>
      <c r="DLX37" s="22"/>
      <c r="DLY37" s="24"/>
      <c r="DLZ37" s="22"/>
      <c r="DMA37" s="24"/>
      <c r="DMB37" s="22"/>
      <c r="DMC37" s="24"/>
      <c r="DMD37" s="22"/>
      <c r="DME37" s="24"/>
      <c r="DMF37" s="22"/>
      <c r="DMG37" s="24"/>
      <c r="DMH37" s="22"/>
      <c r="DMI37" s="24"/>
      <c r="DMJ37" s="22"/>
      <c r="DMK37" s="24"/>
      <c r="DML37" s="22"/>
      <c r="DMM37" s="24"/>
      <c r="DMN37" s="22"/>
      <c r="DMO37" s="24"/>
      <c r="DMP37" s="22"/>
      <c r="DMQ37" s="24"/>
      <c r="DMR37" s="22"/>
      <c r="DMS37" s="24"/>
      <c r="DMT37" s="22"/>
      <c r="DMU37" s="24"/>
      <c r="DMV37" s="22"/>
      <c r="DMW37" s="24"/>
      <c r="DMX37" s="22"/>
      <c r="DMY37" s="24"/>
      <c r="DMZ37" s="22"/>
      <c r="DNA37" s="24"/>
      <c r="DNB37" s="22"/>
      <c r="DNC37" s="24"/>
      <c r="DND37" s="22"/>
      <c r="DNE37" s="24"/>
      <c r="DNF37" s="22"/>
      <c r="DNG37" s="24"/>
      <c r="DNH37" s="22"/>
      <c r="DNI37" s="24"/>
      <c r="DNJ37" s="22"/>
      <c r="DNK37" s="24"/>
      <c r="DNL37" s="22"/>
      <c r="DNM37" s="24"/>
      <c r="DNN37" s="22"/>
      <c r="DNO37" s="24"/>
      <c r="DNP37" s="22"/>
      <c r="DNQ37" s="24"/>
      <c r="DNR37" s="22"/>
      <c r="DNS37" s="24"/>
      <c r="DNT37" s="22"/>
      <c r="DNU37" s="24"/>
      <c r="DNV37" s="22"/>
      <c r="DNW37" s="24"/>
      <c r="DNX37" s="22"/>
      <c r="DNY37" s="24"/>
      <c r="DNZ37" s="22"/>
      <c r="DOA37" s="24"/>
      <c r="DOB37" s="22"/>
      <c r="DOC37" s="24"/>
      <c r="DOD37" s="22"/>
      <c r="DOE37" s="24"/>
      <c r="DOF37" s="22"/>
      <c r="DOG37" s="24"/>
      <c r="DOH37" s="22"/>
      <c r="DOI37" s="24"/>
      <c r="DOJ37" s="22"/>
      <c r="DOK37" s="24"/>
      <c r="DOL37" s="22"/>
      <c r="DOM37" s="24"/>
      <c r="DON37" s="22"/>
      <c r="DOO37" s="24"/>
      <c r="DOP37" s="22"/>
      <c r="DOQ37" s="24"/>
      <c r="DOR37" s="22"/>
      <c r="DOS37" s="24"/>
      <c r="DOT37" s="22"/>
      <c r="DOU37" s="24"/>
      <c r="DOV37" s="22"/>
      <c r="DOW37" s="24"/>
      <c r="DOX37" s="22"/>
      <c r="DOY37" s="24"/>
      <c r="DOZ37" s="22"/>
      <c r="DPA37" s="24"/>
      <c r="DPB37" s="22"/>
      <c r="DPC37" s="24"/>
      <c r="DPD37" s="22"/>
      <c r="DPE37" s="24"/>
      <c r="DPF37" s="22"/>
      <c r="DPG37" s="24"/>
      <c r="DPH37" s="22"/>
      <c r="DPI37" s="24"/>
      <c r="DPJ37" s="22"/>
      <c r="DPK37" s="24"/>
      <c r="DPL37" s="22"/>
      <c r="DPM37" s="24"/>
      <c r="DPN37" s="22"/>
      <c r="DPO37" s="24"/>
      <c r="DPP37" s="22"/>
      <c r="DPQ37" s="24"/>
      <c r="DPR37" s="22"/>
      <c r="DPS37" s="24"/>
      <c r="DPT37" s="22"/>
      <c r="DPU37" s="24"/>
      <c r="DPV37" s="22"/>
      <c r="DPW37" s="24"/>
      <c r="DPX37" s="22"/>
      <c r="DPY37" s="24"/>
      <c r="DPZ37" s="22"/>
      <c r="DQA37" s="24"/>
      <c r="DQB37" s="22"/>
      <c r="DQC37" s="24"/>
      <c r="DQD37" s="22"/>
      <c r="DQE37" s="24"/>
      <c r="DQF37" s="22"/>
      <c r="DQG37" s="24"/>
      <c r="DQH37" s="22"/>
      <c r="DQI37" s="24"/>
      <c r="DQJ37" s="22"/>
      <c r="DQK37" s="24"/>
      <c r="DQL37" s="22"/>
      <c r="DQM37" s="24"/>
      <c r="DQN37" s="22"/>
      <c r="DQO37" s="24"/>
      <c r="DQP37" s="22"/>
      <c r="DQQ37" s="24"/>
      <c r="DQR37" s="22"/>
      <c r="DQS37" s="24"/>
      <c r="DQT37" s="22"/>
      <c r="DQU37" s="24"/>
      <c r="DQV37" s="22"/>
      <c r="DQW37" s="24"/>
      <c r="DQX37" s="22"/>
      <c r="DQY37" s="24"/>
      <c r="DQZ37" s="22"/>
      <c r="DRA37" s="24"/>
      <c r="DRB37" s="22"/>
      <c r="DRC37" s="24"/>
      <c r="DRD37" s="22"/>
      <c r="DRE37" s="24"/>
      <c r="DRF37" s="22"/>
      <c r="DRG37" s="24"/>
      <c r="DRH37" s="22"/>
      <c r="DRI37" s="24"/>
      <c r="DRJ37" s="22"/>
      <c r="DRK37" s="24"/>
      <c r="DRL37" s="22"/>
      <c r="DRM37" s="24"/>
      <c r="DRN37" s="22"/>
      <c r="DRO37" s="24"/>
      <c r="DRP37" s="22"/>
      <c r="DRQ37" s="24"/>
      <c r="DRR37" s="22"/>
      <c r="DRS37" s="24"/>
      <c r="DRT37" s="22"/>
      <c r="DRU37" s="24"/>
      <c r="DRV37" s="22"/>
      <c r="DRW37" s="24"/>
      <c r="DRX37" s="22"/>
      <c r="DRY37" s="24"/>
      <c r="DRZ37" s="22"/>
      <c r="DSA37" s="24"/>
      <c r="DSB37" s="22"/>
      <c r="DSC37" s="24"/>
      <c r="DSD37" s="22"/>
      <c r="DSE37" s="24"/>
      <c r="DSF37" s="22"/>
      <c r="DSG37" s="24"/>
      <c r="DSH37" s="22"/>
      <c r="DSI37" s="24"/>
      <c r="DSJ37" s="22"/>
      <c r="DSK37" s="24"/>
      <c r="DSL37" s="22"/>
      <c r="DSM37" s="24"/>
      <c r="DSN37" s="22"/>
      <c r="DSO37" s="24"/>
      <c r="DSP37" s="22"/>
      <c r="DSQ37" s="24"/>
      <c r="DSR37" s="22"/>
      <c r="DSS37" s="24"/>
      <c r="DST37" s="22"/>
      <c r="DSU37" s="24"/>
      <c r="DSV37" s="22"/>
      <c r="DSW37" s="24"/>
      <c r="DSX37" s="22"/>
      <c r="DSY37" s="24"/>
      <c r="DSZ37" s="22"/>
      <c r="DTA37" s="24"/>
      <c r="DTB37" s="22"/>
      <c r="DTC37" s="24"/>
      <c r="DTD37" s="22"/>
      <c r="DTE37" s="24"/>
      <c r="DTF37" s="22"/>
      <c r="DTG37" s="24"/>
      <c r="DTH37" s="22"/>
      <c r="DTI37" s="24"/>
      <c r="DTJ37" s="22"/>
      <c r="DTK37" s="24"/>
      <c r="DTL37" s="22"/>
      <c r="DTM37" s="24"/>
      <c r="DTN37" s="22"/>
      <c r="DTO37" s="24"/>
      <c r="DTP37" s="22"/>
      <c r="DTQ37" s="24"/>
      <c r="DTR37" s="22"/>
      <c r="DTS37" s="24"/>
      <c r="DTT37" s="22"/>
      <c r="DTU37" s="24"/>
      <c r="DTV37" s="22"/>
      <c r="DTW37" s="24"/>
      <c r="DTX37" s="22"/>
      <c r="DTY37" s="24"/>
      <c r="DTZ37" s="22"/>
      <c r="DUA37" s="24"/>
      <c r="DUB37" s="22"/>
      <c r="DUC37" s="24"/>
      <c r="DUD37" s="22"/>
      <c r="DUE37" s="24"/>
      <c r="DUF37" s="22"/>
      <c r="DUG37" s="24"/>
      <c r="DUH37" s="22"/>
      <c r="DUI37" s="24"/>
      <c r="DUJ37" s="22"/>
      <c r="DUK37" s="24"/>
      <c r="DUL37" s="22"/>
      <c r="DUM37" s="24"/>
      <c r="DUN37" s="22"/>
      <c r="DUO37" s="24"/>
      <c r="DUP37" s="22"/>
      <c r="DUQ37" s="24"/>
      <c r="DUR37" s="22"/>
      <c r="DUS37" s="24"/>
      <c r="DUT37" s="22"/>
      <c r="DUU37" s="24"/>
      <c r="DUV37" s="22"/>
      <c r="DUW37" s="24"/>
      <c r="DUX37" s="22"/>
      <c r="DUY37" s="24"/>
      <c r="DUZ37" s="22"/>
      <c r="DVA37" s="24"/>
      <c r="DVB37" s="22"/>
      <c r="DVC37" s="24"/>
      <c r="DVD37" s="22"/>
      <c r="DVE37" s="24"/>
      <c r="DVF37" s="22"/>
      <c r="DVG37" s="24"/>
      <c r="DVH37" s="22"/>
      <c r="DVI37" s="24"/>
      <c r="DVJ37" s="22"/>
      <c r="DVK37" s="24"/>
      <c r="DVL37" s="22"/>
      <c r="DVM37" s="24"/>
      <c r="DVN37" s="22"/>
      <c r="DVO37" s="24"/>
      <c r="DVP37" s="22"/>
      <c r="DVQ37" s="24"/>
      <c r="DVR37" s="22"/>
      <c r="DVS37" s="24"/>
      <c r="DVT37" s="22"/>
      <c r="DVU37" s="24"/>
      <c r="DVV37" s="22"/>
      <c r="DVW37" s="24"/>
      <c r="DVX37" s="22"/>
      <c r="DVY37" s="24"/>
      <c r="DVZ37" s="22"/>
      <c r="DWA37" s="24"/>
      <c r="DWB37" s="22"/>
      <c r="DWC37" s="24"/>
      <c r="DWD37" s="22"/>
      <c r="DWE37" s="24"/>
      <c r="DWF37" s="22"/>
      <c r="DWG37" s="24"/>
      <c r="DWH37" s="22"/>
      <c r="DWI37" s="24"/>
      <c r="DWJ37" s="22"/>
      <c r="DWK37" s="24"/>
      <c r="DWL37" s="22"/>
      <c r="DWM37" s="24"/>
      <c r="DWN37" s="22"/>
      <c r="DWO37" s="24"/>
      <c r="DWP37" s="22"/>
      <c r="DWQ37" s="24"/>
      <c r="DWR37" s="22"/>
      <c r="DWS37" s="24"/>
      <c r="DWT37" s="22"/>
      <c r="DWU37" s="24"/>
      <c r="DWV37" s="22"/>
      <c r="DWW37" s="24"/>
      <c r="DWX37" s="22"/>
      <c r="DWY37" s="24"/>
      <c r="DWZ37" s="22"/>
      <c r="DXA37" s="24"/>
      <c r="DXB37" s="22"/>
      <c r="DXC37" s="24"/>
      <c r="DXD37" s="22"/>
      <c r="DXE37" s="24"/>
      <c r="DXF37" s="22"/>
      <c r="DXG37" s="24"/>
      <c r="DXH37" s="22"/>
      <c r="DXI37" s="24"/>
      <c r="DXJ37" s="22"/>
      <c r="DXK37" s="24"/>
      <c r="DXL37" s="22"/>
      <c r="DXM37" s="24"/>
      <c r="DXN37" s="22"/>
      <c r="DXO37" s="24"/>
      <c r="DXP37" s="22"/>
      <c r="DXQ37" s="24"/>
      <c r="DXR37" s="22"/>
      <c r="DXS37" s="24"/>
      <c r="DXT37" s="22"/>
      <c r="DXU37" s="24"/>
      <c r="DXV37" s="22"/>
      <c r="DXW37" s="24"/>
      <c r="DXX37" s="22"/>
      <c r="DXY37" s="24"/>
      <c r="DXZ37" s="22"/>
      <c r="DYA37" s="24"/>
      <c r="DYB37" s="22"/>
      <c r="DYC37" s="24"/>
      <c r="DYD37" s="22"/>
      <c r="DYE37" s="24"/>
      <c r="DYF37" s="22"/>
      <c r="DYG37" s="24"/>
      <c r="DYH37" s="22"/>
      <c r="DYI37" s="24"/>
      <c r="DYJ37" s="22"/>
      <c r="DYK37" s="24"/>
      <c r="DYL37" s="22"/>
      <c r="DYM37" s="24"/>
      <c r="DYN37" s="22"/>
      <c r="DYO37" s="24"/>
      <c r="DYP37" s="22"/>
      <c r="DYQ37" s="24"/>
      <c r="DYR37" s="22"/>
      <c r="DYS37" s="24"/>
      <c r="DYT37" s="22"/>
      <c r="DYU37" s="24"/>
      <c r="DYV37" s="22"/>
      <c r="DYW37" s="24"/>
      <c r="DYX37" s="22"/>
      <c r="DYY37" s="24"/>
      <c r="DYZ37" s="22"/>
      <c r="DZA37" s="24"/>
      <c r="DZB37" s="22"/>
      <c r="DZC37" s="24"/>
      <c r="DZD37" s="22"/>
      <c r="DZE37" s="24"/>
      <c r="DZF37" s="22"/>
      <c r="DZG37" s="24"/>
      <c r="DZH37" s="22"/>
      <c r="DZI37" s="24"/>
      <c r="DZJ37" s="22"/>
      <c r="DZK37" s="24"/>
      <c r="DZL37" s="22"/>
      <c r="DZM37" s="24"/>
      <c r="DZN37" s="22"/>
      <c r="DZO37" s="24"/>
      <c r="DZP37" s="22"/>
      <c r="DZQ37" s="24"/>
      <c r="DZR37" s="22"/>
      <c r="DZS37" s="24"/>
      <c r="DZT37" s="22"/>
      <c r="DZU37" s="24"/>
      <c r="DZV37" s="22"/>
      <c r="DZW37" s="24"/>
      <c r="DZX37" s="22"/>
      <c r="DZY37" s="24"/>
      <c r="DZZ37" s="22"/>
      <c r="EAA37" s="24"/>
      <c r="EAB37" s="22"/>
      <c r="EAC37" s="24"/>
      <c r="EAD37" s="22"/>
      <c r="EAE37" s="24"/>
      <c r="EAF37" s="22"/>
      <c r="EAG37" s="24"/>
      <c r="EAH37" s="22"/>
      <c r="EAI37" s="24"/>
      <c r="EAJ37" s="22"/>
      <c r="EAK37" s="24"/>
      <c r="EAL37" s="22"/>
      <c r="EAM37" s="24"/>
      <c r="EAN37" s="22"/>
      <c r="EAO37" s="24"/>
      <c r="EAP37" s="22"/>
      <c r="EAQ37" s="24"/>
      <c r="EAR37" s="22"/>
      <c r="EAS37" s="24"/>
      <c r="EAT37" s="22"/>
      <c r="EAU37" s="24"/>
      <c r="EAV37" s="22"/>
      <c r="EAW37" s="24"/>
      <c r="EAX37" s="22"/>
      <c r="EAY37" s="24"/>
      <c r="EAZ37" s="22"/>
      <c r="EBA37" s="24"/>
      <c r="EBB37" s="22"/>
      <c r="EBC37" s="24"/>
      <c r="EBD37" s="22"/>
      <c r="EBE37" s="24"/>
      <c r="EBF37" s="22"/>
      <c r="EBG37" s="24"/>
      <c r="EBH37" s="22"/>
      <c r="EBI37" s="24"/>
      <c r="EBJ37" s="22"/>
      <c r="EBK37" s="24"/>
      <c r="EBL37" s="22"/>
      <c r="EBM37" s="24"/>
      <c r="EBN37" s="22"/>
      <c r="EBO37" s="24"/>
      <c r="EBP37" s="22"/>
      <c r="EBQ37" s="24"/>
      <c r="EBR37" s="22"/>
      <c r="EBS37" s="24"/>
      <c r="EBT37" s="22"/>
      <c r="EBU37" s="24"/>
      <c r="EBV37" s="22"/>
      <c r="EBW37" s="24"/>
      <c r="EBX37" s="22"/>
      <c r="EBY37" s="24"/>
      <c r="EBZ37" s="22"/>
      <c r="ECA37" s="24"/>
      <c r="ECB37" s="22"/>
      <c r="ECC37" s="24"/>
      <c r="ECD37" s="22"/>
      <c r="ECE37" s="24"/>
      <c r="ECF37" s="22"/>
      <c r="ECG37" s="24"/>
      <c r="ECH37" s="22"/>
      <c r="ECI37" s="24"/>
      <c r="ECJ37" s="22"/>
      <c r="ECK37" s="24"/>
      <c r="ECL37" s="22"/>
      <c r="ECM37" s="24"/>
      <c r="ECN37" s="22"/>
      <c r="ECO37" s="24"/>
      <c r="ECP37" s="22"/>
      <c r="ECQ37" s="24"/>
      <c r="ECR37" s="22"/>
      <c r="ECS37" s="24"/>
      <c r="ECT37" s="22"/>
      <c r="ECU37" s="24"/>
      <c r="ECV37" s="22"/>
      <c r="ECW37" s="24"/>
      <c r="ECX37" s="22"/>
      <c r="ECY37" s="24"/>
      <c r="ECZ37" s="22"/>
      <c r="EDA37" s="24"/>
      <c r="EDB37" s="22"/>
      <c r="EDC37" s="24"/>
      <c r="EDD37" s="22"/>
      <c r="EDE37" s="24"/>
      <c r="EDF37" s="22"/>
      <c r="EDG37" s="24"/>
      <c r="EDH37" s="22"/>
      <c r="EDI37" s="24"/>
      <c r="EDJ37" s="22"/>
      <c r="EDK37" s="24"/>
      <c r="EDL37" s="22"/>
      <c r="EDM37" s="24"/>
      <c r="EDN37" s="22"/>
      <c r="EDO37" s="24"/>
      <c r="EDP37" s="22"/>
      <c r="EDQ37" s="24"/>
      <c r="EDR37" s="22"/>
      <c r="EDS37" s="24"/>
      <c r="EDT37" s="22"/>
      <c r="EDU37" s="24"/>
      <c r="EDV37" s="22"/>
      <c r="EDW37" s="24"/>
      <c r="EDX37" s="22"/>
      <c r="EDY37" s="24"/>
      <c r="EDZ37" s="22"/>
      <c r="EEA37" s="24"/>
      <c r="EEB37" s="22"/>
      <c r="EEC37" s="24"/>
      <c r="EED37" s="22"/>
      <c r="EEE37" s="24"/>
      <c r="EEF37" s="22"/>
      <c r="EEG37" s="24"/>
      <c r="EEH37" s="22"/>
      <c r="EEI37" s="24"/>
      <c r="EEJ37" s="22"/>
      <c r="EEK37" s="24"/>
      <c r="EEL37" s="22"/>
      <c r="EEM37" s="24"/>
      <c r="EEN37" s="22"/>
      <c r="EEO37" s="24"/>
      <c r="EEP37" s="22"/>
      <c r="EEQ37" s="24"/>
      <c r="EER37" s="22"/>
      <c r="EES37" s="24"/>
      <c r="EET37" s="22"/>
      <c r="EEU37" s="24"/>
      <c r="EEV37" s="22"/>
      <c r="EEW37" s="24"/>
      <c r="EEX37" s="22"/>
      <c r="EEY37" s="24"/>
      <c r="EEZ37" s="22"/>
      <c r="EFA37" s="24"/>
      <c r="EFB37" s="22"/>
      <c r="EFC37" s="24"/>
      <c r="EFD37" s="22"/>
      <c r="EFE37" s="24"/>
      <c r="EFF37" s="22"/>
      <c r="EFG37" s="24"/>
      <c r="EFH37" s="22"/>
      <c r="EFI37" s="24"/>
      <c r="EFJ37" s="22"/>
      <c r="EFK37" s="24"/>
      <c r="EFL37" s="22"/>
      <c r="EFM37" s="24"/>
      <c r="EFN37" s="22"/>
      <c r="EFO37" s="24"/>
      <c r="EFP37" s="22"/>
      <c r="EFQ37" s="24"/>
      <c r="EFR37" s="22"/>
      <c r="EFS37" s="24"/>
      <c r="EFT37" s="22"/>
      <c r="EFU37" s="24"/>
      <c r="EFV37" s="22"/>
      <c r="EFW37" s="24"/>
      <c r="EFX37" s="22"/>
      <c r="EFY37" s="24"/>
      <c r="EFZ37" s="22"/>
      <c r="EGA37" s="24"/>
      <c r="EGB37" s="22"/>
      <c r="EGC37" s="24"/>
      <c r="EGD37" s="22"/>
      <c r="EGE37" s="24"/>
      <c r="EGF37" s="22"/>
      <c r="EGG37" s="24"/>
      <c r="EGH37" s="22"/>
      <c r="EGI37" s="24"/>
      <c r="EGJ37" s="22"/>
      <c r="EGK37" s="24"/>
      <c r="EGL37" s="22"/>
      <c r="EGM37" s="24"/>
      <c r="EGN37" s="22"/>
      <c r="EGO37" s="24"/>
      <c r="EGP37" s="22"/>
      <c r="EGQ37" s="24"/>
      <c r="EGR37" s="22"/>
      <c r="EGS37" s="24"/>
      <c r="EGT37" s="22"/>
      <c r="EGU37" s="24"/>
      <c r="EGV37" s="22"/>
      <c r="EGW37" s="24"/>
      <c r="EGX37" s="22"/>
      <c r="EGY37" s="24"/>
      <c r="EGZ37" s="22"/>
      <c r="EHA37" s="24"/>
      <c r="EHB37" s="22"/>
      <c r="EHC37" s="24"/>
      <c r="EHD37" s="22"/>
      <c r="EHE37" s="24"/>
      <c r="EHF37" s="22"/>
      <c r="EHG37" s="24"/>
      <c r="EHH37" s="22"/>
      <c r="EHI37" s="24"/>
      <c r="EHJ37" s="22"/>
      <c r="EHK37" s="24"/>
      <c r="EHL37" s="22"/>
      <c r="EHM37" s="24"/>
      <c r="EHN37" s="22"/>
      <c r="EHO37" s="24"/>
      <c r="EHP37" s="22"/>
      <c r="EHQ37" s="24"/>
      <c r="EHR37" s="22"/>
      <c r="EHS37" s="24"/>
      <c r="EHT37" s="22"/>
      <c r="EHU37" s="24"/>
      <c r="EHV37" s="22"/>
      <c r="EHW37" s="24"/>
      <c r="EHX37" s="22"/>
      <c r="EHY37" s="24"/>
      <c r="EHZ37" s="22"/>
      <c r="EIA37" s="24"/>
      <c r="EIB37" s="22"/>
      <c r="EIC37" s="24"/>
      <c r="EID37" s="22"/>
      <c r="EIE37" s="24"/>
      <c r="EIF37" s="22"/>
      <c r="EIG37" s="24"/>
      <c r="EIH37" s="22"/>
      <c r="EII37" s="24"/>
      <c r="EIJ37" s="22"/>
      <c r="EIK37" s="24"/>
      <c r="EIL37" s="22"/>
      <c r="EIM37" s="24"/>
      <c r="EIN37" s="22"/>
      <c r="EIO37" s="24"/>
      <c r="EIP37" s="22"/>
      <c r="EIQ37" s="24"/>
      <c r="EIR37" s="22"/>
      <c r="EIS37" s="24"/>
      <c r="EIT37" s="22"/>
      <c r="EIU37" s="24"/>
      <c r="EIV37" s="22"/>
      <c r="EIW37" s="24"/>
      <c r="EIX37" s="22"/>
      <c r="EIY37" s="24"/>
      <c r="EIZ37" s="22"/>
      <c r="EJA37" s="24"/>
      <c r="EJB37" s="22"/>
      <c r="EJC37" s="24"/>
      <c r="EJD37" s="22"/>
      <c r="EJE37" s="24"/>
      <c r="EJF37" s="22"/>
      <c r="EJG37" s="24"/>
      <c r="EJH37" s="22"/>
      <c r="EJI37" s="24"/>
      <c r="EJJ37" s="22"/>
      <c r="EJK37" s="24"/>
      <c r="EJL37" s="22"/>
      <c r="EJM37" s="24"/>
      <c r="EJN37" s="22"/>
      <c r="EJO37" s="24"/>
      <c r="EJP37" s="22"/>
      <c r="EJQ37" s="24"/>
      <c r="EJR37" s="22"/>
      <c r="EJS37" s="24"/>
      <c r="EJT37" s="22"/>
      <c r="EJU37" s="24"/>
      <c r="EJV37" s="22"/>
      <c r="EJW37" s="24"/>
      <c r="EJX37" s="22"/>
      <c r="EJY37" s="24"/>
      <c r="EJZ37" s="22"/>
      <c r="EKA37" s="24"/>
      <c r="EKB37" s="22"/>
      <c r="EKC37" s="24"/>
      <c r="EKD37" s="22"/>
      <c r="EKE37" s="24"/>
      <c r="EKF37" s="22"/>
      <c r="EKG37" s="24"/>
      <c r="EKH37" s="22"/>
      <c r="EKI37" s="24"/>
      <c r="EKJ37" s="22"/>
      <c r="EKK37" s="24"/>
      <c r="EKL37" s="22"/>
      <c r="EKM37" s="24"/>
      <c r="EKN37" s="22"/>
      <c r="EKO37" s="24"/>
      <c r="EKP37" s="22"/>
      <c r="EKQ37" s="24"/>
      <c r="EKR37" s="22"/>
      <c r="EKS37" s="24"/>
      <c r="EKT37" s="22"/>
      <c r="EKU37" s="24"/>
      <c r="EKV37" s="22"/>
      <c r="EKW37" s="24"/>
      <c r="EKX37" s="22"/>
      <c r="EKY37" s="24"/>
      <c r="EKZ37" s="22"/>
      <c r="ELA37" s="24"/>
      <c r="ELB37" s="22"/>
      <c r="ELC37" s="24"/>
      <c r="ELD37" s="22"/>
      <c r="ELE37" s="24"/>
      <c r="ELF37" s="22"/>
      <c r="ELG37" s="24"/>
      <c r="ELH37" s="22"/>
      <c r="ELI37" s="24"/>
      <c r="ELJ37" s="22"/>
      <c r="ELK37" s="24"/>
      <c r="ELL37" s="22"/>
      <c r="ELM37" s="24"/>
      <c r="ELN37" s="22"/>
      <c r="ELO37" s="24"/>
      <c r="ELP37" s="22"/>
      <c r="ELQ37" s="24"/>
      <c r="ELR37" s="22"/>
      <c r="ELS37" s="24"/>
      <c r="ELT37" s="22"/>
      <c r="ELU37" s="24"/>
      <c r="ELV37" s="22"/>
      <c r="ELW37" s="24"/>
      <c r="ELX37" s="22"/>
      <c r="ELY37" s="24"/>
      <c r="ELZ37" s="22"/>
      <c r="EMA37" s="24"/>
      <c r="EMB37" s="22"/>
      <c r="EMC37" s="24"/>
      <c r="EMD37" s="22"/>
      <c r="EME37" s="24"/>
      <c r="EMF37" s="22"/>
      <c r="EMG37" s="24"/>
      <c r="EMH37" s="22"/>
      <c r="EMI37" s="24"/>
      <c r="EMJ37" s="22"/>
      <c r="EMK37" s="24"/>
      <c r="EML37" s="22"/>
      <c r="EMM37" s="24"/>
      <c r="EMN37" s="22"/>
      <c r="EMO37" s="24"/>
      <c r="EMP37" s="22"/>
      <c r="EMQ37" s="24"/>
      <c r="EMR37" s="22"/>
      <c r="EMS37" s="24"/>
      <c r="EMT37" s="22"/>
      <c r="EMU37" s="24"/>
      <c r="EMV37" s="22"/>
      <c r="EMW37" s="24"/>
      <c r="EMX37" s="22"/>
      <c r="EMY37" s="24"/>
      <c r="EMZ37" s="22"/>
      <c r="ENA37" s="24"/>
      <c r="ENB37" s="22"/>
      <c r="ENC37" s="24"/>
      <c r="END37" s="22"/>
      <c r="ENE37" s="24"/>
      <c r="ENF37" s="22"/>
      <c r="ENG37" s="24"/>
      <c r="ENH37" s="22"/>
      <c r="ENI37" s="24"/>
      <c r="ENJ37" s="22"/>
      <c r="ENK37" s="24"/>
      <c r="ENL37" s="22"/>
      <c r="ENM37" s="24"/>
      <c r="ENN37" s="22"/>
      <c r="ENO37" s="24"/>
      <c r="ENP37" s="22"/>
      <c r="ENQ37" s="24"/>
      <c r="ENR37" s="22"/>
      <c r="ENS37" s="24"/>
      <c r="ENT37" s="22"/>
      <c r="ENU37" s="24"/>
      <c r="ENV37" s="22"/>
      <c r="ENW37" s="24"/>
      <c r="ENX37" s="22"/>
      <c r="ENY37" s="24"/>
      <c r="ENZ37" s="22"/>
      <c r="EOA37" s="24"/>
      <c r="EOB37" s="22"/>
      <c r="EOC37" s="24"/>
      <c r="EOD37" s="22"/>
      <c r="EOE37" s="24"/>
      <c r="EOF37" s="22"/>
      <c r="EOG37" s="24"/>
      <c r="EOH37" s="22"/>
      <c r="EOI37" s="24"/>
      <c r="EOJ37" s="22"/>
      <c r="EOK37" s="24"/>
      <c r="EOL37" s="22"/>
      <c r="EOM37" s="24"/>
      <c r="EON37" s="22"/>
      <c r="EOO37" s="24"/>
      <c r="EOP37" s="22"/>
      <c r="EOQ37" s="24"/>
      <c r="EOR37" s="22"/>
      <c r="EOS37" s="24"/>
      <c r="EOT37" s="22"/>
      <c r="EOU37" s="24"/>
      <c r="EOV37" s="22"/>
      <c r="EOW37" s="24"/>
      <c r="EOX37" s="22"/>
      <c r="EOY37" s="24"/>
      <c r="EOZ37" s="22"/>
      <c r="EPA37" s="24"/>
      <c r="EPB37" s="22"/>
      <c r="EPC37" s="24"/>
      <c r="EPD37" s="22"/>
      <c r="EPE37" s="24"/>
      <c r="EPF37" s="22"/>
      <c r="EPG37" s="24"/>
      <c r="EPH37" s="22"/>
      <c r="EPI37" s="24"/>
      <c r="EPJ37" s="22"/>
      <c r="EPK37" s="24"/>
      <c r="EPL37" s="22"/>
      <c r="EPM37" s="24"/>
      <c r="EPN37" s="22"/>
      <c r="EPO37" s="24"/>
      <c r="EPP37" s="22"/>
      <c r="EPQ37" s="24"/>
      <c r="EPR37" s="22"/>
      <c r="EPS37" s="24"/>
      <c r="EPT37" s="22"/>
      <c r="EPU37" s="24"/>
      <c r="EPV37" s="22"/>
      <c r="EPW37" s="24"/>
      <c r="EPX37" s="22"/>
      <c r="EPY37" s="24"/>
      <c r="EPZ37" s="22"/>
      <c r="EQA37" s="24"/>
      <c r="EQB37" s="22"/>
      <c r="EQC37" s="24"/>
      <c r="EQD37" s="22"/>
      <c r="EQE37" s="24"/>
      <c r="EQF37" s="22"/>
      <c r="EQG37" s="24"/>
      <c r="EQH37" s="22"/>
      <c r="EQI37" s="24"/>
      <c r="EQJ37" s="22"/>
      <c r="EQK37" s="24"/>
      <c r="EQL37" s="22"/>
      <c r="EQM37" s="24"/>
      <c r="EQN37" s="22"/>
      <c r="EQO37" s="24"/>
      <c r="EQP37" s="22"/>
      <c r="EQQ37" s="24"/>
      <c r="EQR37" s="22"/>
      <c r="EQS37" s="24"/>
      <c r="EQT37" s="22"/>
      <c r="EQU37" s="24"/>
      <c r="EQV37" s="22"/>
      <c r="EQW37" s="24"/>
      <c r="EQX37" s="22"/>
      <c r="EQY37" s="24"/>
      <c r="EQZ37" s="22"/>
      <c r="ERA37" s="24"/>
      <c r="ERB37" s="22"/>
      <c r="ERC37" s="24"/>
      <c r="ERD37" s="22"/>
      <c r="ERE37" s="24"/>
      <c r="ERF37" s="22"/>
      <c r="ERG37" s="24"/>
      <c r="ERH37" s="22"/>
      <c r="ERI37" s="24"/>
      <c r="ERJ37" s="22"/>
      <c r="ERK37" s="24"/>
      <c r="ERL37" s="22"/>
      <c r="ERM37" s="24"/>
      <c r="ERN37" s="22"/>
      <c r="ERO37" s="24"/>
      <c r="ERP37" s="22"/>
      <c r="ERQ37" s="24"/>
      <c r="ERR37" s="22"/>
      <c r="ERS37" s="24"/>
      <c r="ERT37" s="22"/>
      <c r="ERU37" s="24"/>
      <c r="ERV37" s="22"/>
      <c r="ERW37" s="24"/>
      <c r="ERX37" s="22"/>
      <c r="ERY37" s="24"/>
      <c r="ERZ37" s="22"/>
      <c r="ESA37" s="24"/>
      <c r="ESB37" s="22"/>
      <c r="ESC37" s="24"/>
      <c r="ESD37" s="22"/>
      <c r="ESE37" s="24"/>
      <c r="ESF37" s="22"/>
      <c r="ESG37" s="24"/>
      <c r="ESH37" s="22"/>
      <c r="ESI37" s="24"/>
      <c r="ESJ37" s="22"/>
      <c r="ESK37" s="24"/>
      <c r="ESL37" s="22"/>
      <c r="ESM37" s="24"/>
      <c r="ESN37" s="22"/>
      <c r="ESO37" s="24"/>
      <c r="ESP37" s="22"/>
      <c r="ESQ37" s="24"/>
      <c r="ESR37" s="22"/>
      <c r="ESS37" s="24"/>
      <c r="EST37" s="22"/>
      <c r="ESU37" s="24"/>
      <c r="ESV37" s="22"/>
      <c r="ESW37" s="24"/>
      <c r="ESX37" s="22"/>
      <c r="ESY37" s="24"/>
      <c r="ESZ37" s="22"/>
      <c r="ETA37" s="24"/>
      <c r="ETB37" s="22"/>
      <c r="ETC37" s="24"/>
      <c r="ETD37" s="22"/>
      <c r="ETE37" s="24"/>
      <c r="ETF37" s="22"/>
      <c r="ETG37" s="24"/>
      <c r="ETH37" s="22"/>
      <c r="ETI37" s="24"/>
      <c r="ETJ37" s="22"/>
      <c r="ETK37" s="24"/>
      <c r="ETL37" s="22"/>
      <c r="ETM37" s="24"/>
      <c r="ETN37" s="22"/>
      <c r="ETO37" s="24"/>
      <c r="ETP37" s="22"/>
      <c r="ETQ37" s="24"/>
      <c r="ETR37" s="22"/>
      <c r="ETS37" s="24"/>
      <c r="ETT37" s="22"/>
      <c r="ETU37" s="24"/>
      <c r="ETV37" s="22"/>
      <c r="ETW37" s="24"/>
      <c r="ETX37" s="22"/>
      <c r="ETY37" s="24"/>
      <c r="ETZ37" s="22"/>
      <c r="EUA37" s="24"/>
      <c r="EUB37" s="22"/>
      <c r="EUC37" s="24"/>
      <c r="EUD37" s="22"/>
      <c r="EUE37" s="24"/>
      <c r="EUF37" s="22"/>
      <c r="EUG37" s="24"/>
      <c r="EUH37" s="22"/>
      <c r="EUI37" s="24"/>
      <c r="EUJ37" s="22"/>
      <c r="EUK37" s="24"/>
      <c r="EUL37" s="22"/>
      <c r="EUM37" s="24"/>
      <c r="EUN37" s="22"/>
      <c r="EUO37" s="24"/>
      <c r="EUP37" s="22"/>
      <c r="EUQ37" s="24"/>
      <c r="EUR37" s="22"/>
      <c r="EUS37" s="24"/>
      <c r="EUT37" s="22"/>
      <c r="EUU37" s="24"/>
      <c r="EUV37" s="22"/>
      <c r="EUW37" s="24"/>
      <c r="EUX37" s="22"/>
      <c r="EUY37" s="24"/>
      <c r="EUZ37" s="22"/>
      <c r="EVA37" s="24"/>
      <c r="EVB37" s="22"/>
      <c r="EVC37" s="24"/>
      <c r="EVD37" s="22"/>
      <c r="EVE37" s="24"/>
      <c r="EVF37" s="22"/>
      <c r="EVG37" s="24"/>
      <c r="EVH37" s="22"/>
      <c r="EVI37" s="24"/>
      <c r="EVJ37" s="22"/>
      <c r="EVK37" s="24"/>
      <c r="EVL37" s="22"/>
      <c r="EVM37" s="24"/>
      <c r="EVN37" s="22"/>
      <c r="EVO37" s="24"/>
      <c r="EVP37" s="22"/>
      <c r="EVQ37" s="24"/>
      <c r="EVR37" s="22"/>
      <c r="EVS37" s="24"/>
      <c r="EVT37" s="22"/>
      <c r="EVU37" s="24"/>
      <c r="EVV37" s="22"/>
      <c r="EVW37" s="24"/>
      <c r="EVX37" s="22"/>
      <c r="EVY37" s="24"/>
      <c r="EVZ37" s="22"/>
      <c r="EWA37" s="24"/>
      <c r="EWB37" s="22"/>
      <c r="EWC37" s="24"/>
      <c r="EWD37" s="22"/>
      <c r="EWE37" s="24"/>
      <c r="EWF37" s="22"/>
      <c r="EWG37" s="24"/>
      <c r="EWH37" s="22"/>
      <c r="EWI37" s="24"/>
      <c r="EWJ37" s="22"/>
      <c r="EWK37" s="24"/>
      <c r="EWL37" s="22"/>
      <c r="EWM37" s="24"/>
      <c r="EWN37" s="22"/>
      <c r="EWO37" s="24"/>
      <c r="EWP37" s="22"/>
      <c r="EWQ37" s="24"/>
      <c r="EWR37" s="22"/>
      <c r="EWS37" s="24"/>
      <c r="EWT37" s="22"/>
      <c r="EWU37" s="24"/>
      <c r="EWV37" s="22"/>
      <c r="EWW37" s="24"/>
      <c r="EWX37" s="22"/>
      <c r="EWY37" s="24"/>
      <c r="EWZ37" s="22"/>
      <c r="EXA37" s="24"/>
      <c r="EXB37" s="22"/>
      <c r="EXC37" s="24"/>
      <c r="EXD37" s="22"/>
      <c r="EXE37" s="24"/>
      <c r="EXF37" s="22"/>
      <c r="EXG37" s="24"/>
      <c r="EXH37" s="22"/>
      <c r="EXI37" s="24"/>
      <c r="EXJ37" s="22"/>
      <c r="EXK37" s="24"/>
      <c r="EXL37" s="22"/>
      <c r="EXM37" s="24"/>
      <c r="EXN37" s="22"/>
      <c r="EXO37" s="24"/>
      <c r="EXP37" s="22"/>
      <c r="EXQ37" s="24"/>
      <c r="EXR37" s="22"/>
      <c r="EXS37" s="24"/>
      <c r="EXT37" s="22"/>
      <c r="EXU37" s="24"/>
      <c r="EXV37" s="22"/>
      <c r="EXW37" s="24"/>
      <c r="EXX37" s="22"/>
      <c r="EXY37" s="24"/>
      <c r="EXZ37" s="22"/>
      <c r="EYA37" s="24"/>
      <c r="EYB37" s="22"/>
      <c r="EYC37" s="24"/>
      <c r="EYD37" s="22"/>
      <c r="EYE37" s="24"/>
      <c r="EYF37" s="22"/>
      <c r="EYG37" s="24"/>
      <c r="EYH37" s="22"/>
      <c r="EYI37" s="24"/>
      <c r="EYJ37" s="22"/>
      <c r="EYK37" s="24"/>
      <c r="EYL37" s="22"/>
      <c r="EYM37" s="24"/>
      <c r="EYN37" s="22"/>
      <c r="EYO37" s="24"/>
      <c r="EYP37" s="22"/>
      <c r="EYQ37" s="24"/>
      <c r="EYR37" s="22"/>
      <c r="EYS37" s="24"/>
      <c r="EYT37" s="22"/>
      <c r="EYU37" s="24"/>
      <c r="EYV37" s="22"/>
      <c r="EYW37" s="24"/>
      <c r="EYX37" s="22"/>
      <c r="EYY37" s="24"/>
      <c r="EYZ37" s="22"/>
      <c r="EZA37" s="24"/>
      <c r="EZB37" s="22"/>
      <c r="EZC37" s="24"/>
      <c r="EZD37" s="22"/>
      <c r="EZE37" s="24"/>
      <c r="EZF37" s="22"/>
      <c r="EZG37" s="24"/>
      <c r="EZH37" s="22"/>
      <c r="EZI37" s="24"/>
      <c r="EZJ37" s="22"/>
      <c r="EZK37" s="24"/>
      <c r="EZL37" s="22"/>
      <c r="EZM37" s="24"/>
      <c r="EZN37" s="22"/>
      <c r="EZO37" s="24"/>
      <c r="EZP37" s="22"/>
      <c r="EZQ37" s="24"/>
      <c r="EZR37" s="22"/>
      <c r="EZS37" s="24"/>
      <c r="EZT37" s="22"/>
      <c r="EZU37" s="24"/>
      <c r="EZV37" s="22"/>
      <c r="EZW37" s="24"/>
      <c r="EZX37" s="22"/>
      <c r="EZY37" s="24"/>
      <c r="EZZ37" s="22"/>
      <c r="FAA37" s="24"/>
      <c r="FAB37" s="22"/>
      <c r="FAC37" s="24"/>
      <c r="FAD37" s="22"/>
      <c r="FAE37" s="24"/>
      <c r="FAF37" s="22"/>
      <c r="FAG37" s="24"/>
      <c r="FAH37" s="22"/>
      <c r="FAI37" s="24"/>
      <c r="FAJ37" s="22"/>
      <c r="FAK37" s="24"/>
      <c r="FAL37" s="22"/>
      <c r="FAM37" s="24"/>
      <c r="FAN37" s="22"/>
      <c r="FAO37" s="24"/>
      <c r="FAP37" s="22"/>
      <c r="FAQ37" s="24"/>
      <c r="FAR37" s="22"/>
      <c r="FAS37" s="24"/>
      <c r="FAT37" s="22"/>
      <c r="FAU37" s="24"/>
      <c r="FAV37" s="22"/>
      <c r="FAW37" s="24"/>
      <c r="FAX37" s="22"/>
      <c r="FAY37" s="24"/>
      <c r="FAZ37" s="22"/>
      <c r="FBA37" s="24"/>
      <c r="FBB37" s="22"/>
      <c r="FBC37" s="24"/>
      <c r="FBD37" s="22"/>
      <c r="FBE37" s="24"/>
      <c r="FBF37" s="22"/>
      <c r="FBG37" s="24"/>
      <c r="FBH37" s="22"/>
      <c r="FBI37" s="24"/>
      <c r="FBJ37" s="22"/>
      <c r="FBK37" s="24"/>
      <c r="FBL37" s="22"/>
      <c r="FBM37" s="24"/>
      <c r="FBN37" s="22"/>
      <c r="FBO37" s="24"/>
      <c r="FBP37" s="22"/>
      <c r="FBQ37" s="24"/>
      <c r="FBR37" s="22"/>
      <c r="FBS37" s="24"/>
      <c r="FBT37" s="22"/>
      <c r="FBU37" s="24"/>
      <c r="FBV37" s="22"/>
      <c r="FBW37" s="24"/>
      <c r="FBX37" s="22"/>
      <c r="FBY37" s="24"/>
      <c r="FBZ37" s="22"/>
      <c r="FCA37" s="24"/>
      <c r="FCB37" s="22"/>
      <c r="FCC37" s="24"/>
      <c r="FCD37" s="22"/>
      <c r="FCE37" s="24"/>
      <c r="FCF37" s="22"/>
      <c r="FCG37" s="24"/>
      <c r="FCH37" s="22"/>
      <c r="FCI37" s="24"/>
      <c r="FCJ37" s="22"/>
      <c r="FCK37" s="24"/>
      <c r="FCL37" s="22"/>
      <c r="FCM37" s="24"/>
      <c r="FCN37" s="22"/>
      <c r="FCO37" s="24"/>
      <c r="FCP37" s="22"/>
      <c r="FCQ37" s="24"/>
      <c r="FCR37" s="22"/>
      <c r="FCS37" s="24"/>
      <c r="FCT37" s="22"/>
      <c r="FCU37" s="24"/>
      <c r="FCV37" s="22"/>
      <c r="FCW37" s="24"/>
      <c r="FCX37" s="22"/>
      <c r="FCY37" s="24"/>
      <c r="FCZ37" s="22"/>
      <c r="FDA37" s="24"/>
      <c r="FDB37" s="22"/>
      <c r="FDC37" s="24"/>
      <c r="FDD37" s="22"/>
      <c r="FDE37" s="24"/>
      <c r="FDF37" s="22"/>
      <c r="FDG37" s="24"/>
      <c r="FDH37" s="22"/>
      <c r="FDI37" s="24"/>
      <c r="FDJ37" s="22"/>
      <c r="FDK37" s="24"/>
      <c r="FDL37" s="22"/>
      <c r="FDM37" s="24"/>
      <c r="FDN37" s="22"/>
      <c r="FDO37" s="24"/>
      <c r="FDP37" s="22"/>
      <c r="FDQ37" s="24"/>
      <c r="FDR37" s="22"/>
      <c r="FDS37" s="24"/>
      <c r="FDT37" s="22"/>
      <c r="FDU37" s="24"/>
      <c r="FDV37" s="22"/>
      <c r="FDW37" s="24"/>
      <c r="FDX37" s="22"/>
      <c r="FDY37" s="24"/>
      <c r="FDZ37" s="22"/>
      <c r="FEA37" s="24"/>
      <c r="FEB37" s="22"/>
      <c r="FEC37" s="24"/>
      <c r="FED37" s="22"/>
      <c r="FEE37" s="24"/>
      <c r="FEF37" s="22"/>
      <c r="FEG37" s="24"/>
      <c r="FEH37" s="22"/>
      <c r="FEI37" s="24"/>
      <c r="FEJ37" s="22"/>
      <c r="FEK37" s="24"/>
      <c r="FEL37" s="22"/>
      <c r="FEM37" s="24"/>
      <c r="FEN37" s="22"/>
      <c r="FEO37" s="24"/>
      <c r="FEP37" s="22"/>
      <c r="FEQ37" s="24"/>
      <c r="FER37" s="22"/>
      <c r="FES37" s="24"/>
      <c r="FET37" s="22"/>
      <c r="FEU37" s="24"/>
      <c r="FEV37" s="22"/>
      <c r="FEW37" s="24"/>
      <c r="FEX37" s="22"/>
      <c r="FEY37" s="24"/>
      <c r="FEZ37" s="22"/>
      <c r="FFA37" s="24"/>
      <c r="FFB37" s="22"/>
      <c r="FFC37" s="24"/>
      <c r="FFD37" s="22"/>
      <c r="FFE37" s="24"/>
      <c r="FFF37" s="22"/>
      <c r="FFG37" s="24"/>
      <c r="FFH37" s="22"/>
      <c r="FFI37" s="24"/>
      <c r="FFJ37" s="22"/>
      <c r="FFK37" s="24"/>
      <c r="FFL37" s="22"/>
      <c r="FFM37" s="24"/>
      <c r="FFN37" s="22"/>
      <c r="FFO37" s="24"/>
      <c r="FFP37" s="22"/>
      <c r="FFQ37" s="24"/>
      <c r="FFR37" s="22"/>
      <c r="FFS37" s="24"/>
      <c r="FFT37" s="22"/>
      <c r="FFU37" s="24"/>
      <c r="FFV37" s="22"/>
      <c r="FFW37" s="24"/>
      <c r="FFX37" s="22"/>
      <c r="FFY37" s="24"/>
      <c r="FFZ37" s="22"/>
      <c r="FGA37" s="24"/>
      <c r="FGB37" s="22"/>
      <c r="FGC37" s="24"/>
      <c r="FGD37" s="22"/>
      <c r="FGE37" s="24"/>
      <c r="FGF37" s="22"/>
      <c r="FGG37" s="24"/>
      <c r="FGH37" s="22"/>
      <c r="FGI37" s="24"/>
      <c r="FGJ37" s="22"/>
      <c r="FGK37" s="24"/>
      <c r="FGL37" s="22"/>
      <c r="FGM37" s="24"/>
      <c r="FGN37" s="22"/>
      <c r="FGO37" s="24"/>
      <c r="FGP37" s="22"/>
      <c r="FGQ37" s="24"/>
      <c r="FGR37" s="22"/>
      <c r="FGS37" s="24"/>
      <c r="FGT37" s="22"/>
      <c r="FGU37" s="24"/>
      <c r="FGV37" s="22"/>
      <c r="FGW37" s="24"/>
      <c r="FGX37" s="22"/>
      <c r="FGY37" s="24"/>
      <c r="FGZ37" s="22"/>
      <c r="FHA37" s="24"/>
      <c r="FHB37" s="22"/>
      <c r="FHC37" s="24"/>
      <c r="FHD37" s="22"/>
      <c r="FHE37" s="24"/>
      <c r="FHF37" s="22"/>
      <c r="FHG37" s="24"/>
      <c r="FHH37" s="22"/>
      <c r="FHI37" s="24"/>
      <c r="FHJ37" s="22"/>
      <c r="FHK37" s="24"/>
      <c r="FHL37" s="22"/>
      <c r="FHM37" s="24"/>
      <c r="FHN37" s="22"/>
      <c r="FHO37" s="24"/>
      <c r="FHP37" s="22"/>
      <c r="FHQ37" s="24"/>
      <c r="FHR37" s="22"/>
      <c r="FHS37" s="24"/>
      <c r="FHT37" s="22"/>
      <c r="FHU37" s="24"/>
      <c r="FHV37" s="22"/>
      <c r="FHW37" s="24"/>
      <c r="FHX37" s="22"/>
      <c r="FHY37" s="24"/>
      <c r="FHZ37" s="22"/>
      <c r="FIA37" s="24"/>
      <c r="FIB37" s="22"/>
      <c r="FIC37" s="24"/>
      <c r="FID37" s="22"/>
      <c r="FIE37" s="24"/>
      <c r="FIF37" s="22"/>
      <c r="FIG37" s="24"/>
      <c r="FIH37" s="22"/>
      <c r="FII37" s="24"/>
      <c r="FIJ37" s="22"/>
      <c r="FIK37" s="24"/>
      <c r="FIL37" s="22"/>
      <c r="FIM37" s="24"/>
      <c r="FIN37" s="22"/>
      <c r="FIO37" s="24"/>
      <c r="FIP37" s="22"/>
      <c r="FIQ37" s="24"/>
      <c r="FIR37" s="22"/>
      <c r="FIS37" s="24"/>
      <c r="FIT37" s="22"/>
      <c r="FIU37" s="24"/>
      <c r="FIV37" s="22"/>
      <c r="FIW37" s="24"/>
      <c r="FIX37" s="22"/>
      <c r="FIY37" s="24"/>
      <c r="FIZ37" s="22"/>
      <c r="FJA37" s="24"/>
      <c r="FJB37" s="22"/>
      <c r="FJC37" s="24"/>
      <c r="FJD37" s="22"/>
      <c r="FJE37" s="24"/>
      <c r="FJF37" s="22"/>
      <c r="FJG37" s="24"/>
      <c r="FJH37" s="22"/>
      <c r="FJI37" s="24"/>
      <c r="FJJ37" s="22"/>
      <c r="FJK37" s="24"/>
      <c r="FJL37" s="22"/>
      <c r="FJM37" s="24"/>
      <c r="FJN37" s="22"/>
      <c r="FJO37" s="24"/>
      <c r="FJP37" s="22"/>
      <c r="FJQ37" s="24"/>
      <c r="FJR37" s="22"/>
      <c r="FJS37" s="24"/>
      <c r="FJT37" s="22"/>
      <c r="FJU37" s="24"/>
      <c r="FJV37" s="22"/>
      <c r="FJW37" s="24"/>
      <c r="FJX37" s="22"/>
      <c r="FJY37" s="24"/>
      <c r="FJZ37" s="22"/>
      <c r="FKA37" s="24"/>
      <c r="FKB37" s="22"/>
      <c r="FKC37" s="24"/>
      <c r="FKD37" s="22"/>
      <c r="FKE37" s="24"/>
      <c r="FKF37" s="22"/>
      <c r="FKG37" s="24"/>
      <c r="FKH37" s="22"/>
      <c r="FKI37" s="24"/>
      <c r="FKJ37" s="22"/>
      <c r="FKK37" s="24"/>
      <c r="FKL37" s="22"/>
      <c r="FKM37" s="24"/>
      <c r="FKN37" s="22"/>
      <c r="FKO37" s="24"/>
      <c r="FKP37" s="22"/>
      <c r="FKQ37" s="24"/>
      <c r="FKR37" s="22"/>
      <c r="FKS37" s="24"/>
      <c r="FKT37" s="22"/>
      <c r="FKU37" s="24"/>
      <c r="FKV37" s="22"/>
      <c r="FKW37" s="24"/>
      <c r="FKX37" s="22"/>
      <c r="FKY37" s="24"/>
      <c r="FKZ37" s="22"/>
      <c r="FLA37" s="24"/>
      <c r="FLB37" s="22"/>
      <c r="FLC37" s="24"/>
      <c r="FLD37" s="22"/>
      <c r="FLE37" s="24"/>
      <c r="FLF37" s="22"/>
      <c r="FLG37" s="24"/>
      <c r="FLH37" s="22"/>
      <c r="FLI37" s="24"/>
      <c r="FLJ37" s="22"/>
      <c r="FLK37" s="24"/>
      <c r="FLL37" s="22"/>
      <c r="FLM37" s="24"/>
      <c r="FLN37" s="22"/>
      <c r="FLO37" s="24"/>
      <c r="FLP37" s="22"/>
      <c r="FLQ37" s="24"/>
      <c r="FLR37" s="22"/>
      <c r="FLS37" s="24"/>
      <c r="FLT37" s="22"/>
      <c r="FLU37" s="24"/>
      <c r="FLV37" s="22"/>
      <c r="FLW37" s="24"/>
      <c r="FLX37" s="22"/>
      <c r="FLY37" s="24"/>
      <c r="FLZ37" s="22"/>
      <c r="FMA37" s="24"/>
      <c r="FMB37" s="22"/>
      <c r="FMC37" s="24"/>
      <c r="FMD37" s="22"/>
      <c r="FME37" s="24"/>
      <c r="FMF37" s="22"/>
      <c r="FMG37" s="24"/>
      <c r="FMH37" s="22"/>
      <c r="FMI37" s="24"/>
      <c r="FMJ37" s="22"/>
      <c r="FMK37" s="24"/>
      <c r="FML37" s="22"/>
      <c r="FMM37" s="24"/>
      <c r="FMN37" s="22"/>
      <c r="FMO37" s="24"/>
      <c r="FMP37" s="22"/>
      <c r="FMQ37" s="24"/>
      <c r="FMR37" s="22"/>
      <c r="FMS37" s="24"/>
      <c r="FMT37" s="22"/>
      <c r="FMU37" s="24"/>
      <c r="FMV37" s="22"/>
      <c r="FMW37" s="24"/>
      <c r="FMX37" s="22"/>
      <c r="FMY37" s="24"/>
      <c r="FMZ37" s="22"/>
      <c r="FNA37" s="24"/>
      <c r="FNB37" s="22"/>
      <c r="FNC37" s="24"/>
      <c r="FND37" s="22"/>
      <c r="FNE37" s="24"/>
      <c r="FNF37" s="22"/>
      <c r="FNG37" s="24"/>
      <c r="FNH37" s="22"/>
      <c r="FNI37" s="24"/>
      <c r="FNJ37" s="22"/>
      <c r="FNK37" s="24"/>
      <c r="FNL37" s="22"/>
      <c r="FNM37" s="24"/>
      <c r="FNN37" s="22"/>
      <c r="FNO37" s="24"/>
      <c r="FNP37" s="22"/>
      <c r="FNQ37" s="24"/>
      <c r="FNR37" s="22"/>
      <c r="FNS37" s="24"/>
      <c r="FNT37" s="22"/>
      <c r="FNU37" s="24"/>
      <c r="FNV37" s="22"/>
      <c r="FNW37" s="24"/>
      <c r="FNX37" s="22"/>
      <c r="FNY37" s="24"/>
      <c r="FNZ37" s="22"/>
      <c r="FOA37" s="24"/>
      <c r="FOB37" s="22"/>
      <c r="FOC37" s="24"/>
      <c r="FOD37" s="22"/>
      <c r="FOE37" s="24"/>
      <c r="FOF37" s="22"/>
      <c r="FOG37" s="24"/>
      <c r="FOH37" s="22"/>
      <c r="FOI37" s="24"/>
      <c r="FOJ37" s="22"/>
      <c r="FOK37" s="24"/>
      <c r="FOL37" s="22"/>
      <c r="FOM37" s="24"/>
      <c r="FON37" s="22"/>
      <c r="FOO37" s="24"/>
      <c r="FOP37" s="22"/>
      <c r="FOQ37" s="24"/>
      <c r="FOR37" s="22"/>
      <c r="FOS37" s="24"/>
      <c r="FOT37" s="22"/>
      <c r="FOU37" s="24"/>
      <c r="FOV37" s="22"/>
      <c r="FOW37" s="24"/>
      <c r="FOX37" s="22"/>
      <c r="FOY37" s="24"/>
      <c r="FOZ37" s="22"/>
      <c r="FPA37" s="24"/>
      <c r="FPB37" s="22"/>
      <c r="FPC37" s="24"/>
      <c r="FPD37" s="22"/>
      <c r="FPE37" s="24"/>
      <c r="FPF37" s="22"/>
      <c r="FPG37" s="24"/>
      <c r="FPH37" s="22"/>
      <c r="FPI37" s="24"/>
      <c r="FPJ37" s="22"/>
      <c r="FPK37" s="24"/>
      <c r="FPL37" s="22"/>
      <c r="FPM37" s="24"/>
      <c r="FPN37" s="22"/>
      <c r="FPO37" s="24"/>
      <c r="FPP37" s="22"/>
      <c r="FPQ37" s="24"/>
      <c r="FPR37" s="22"/>
      <c r="FPS37" s="24"/>
      <c r="FPT37" s="22"/>
      <c r="FPU37" s="24"/>
      <c r="FPV37" s="22"/>
      <c r="FPW37" s="24"/>
      <c r="FPX37" s="22"/>
      <c r="FPY37" s="24"/>
      <c r="FPZ37" s="22"/>
      <c r="FQA37" s="24"/>
      <c r="FQB37" s="22"/>
      <c r="FQC37" s="24"/>
      <c r="FQD37" s="22"/>
      <c r="FQE37" s="24"/>
      <c r="FQF37" s="22"/>
      <c r="FQG37" s="24"/>
      <c r="FQH37" s="22"/>
      <c r="FQI37" s="24"/>
      <c r="FQJ37" s="22"/>
      <c r="FQK37" s="24"/>
      <c r="FQL37" s="22"/>
      <c r="FQM37" s="24"/>
      <c r="FQN37" s="22"/>
      <c r="FQO37" s="24"/>
      <c r="FQP37" s="22"/>
      <c r="FQQ37" s="24"/>
      <c r="FQR37" s="22"/>
      <c r="FQS37" s="24"/>
      <c r="FQT37" s="22"/>
      <c r="FQU37" s="24"/>
      <c r="FQV37" s="22"/>
      <c r="FQW37" s="24"/>
      <c r="FQX37" s="22"/>
      <c r="FQY37" s="24"/>
      <c r="FQZ37" s="22"/>
      <c r="FRA37" s="24"/>
      <c r="FRB37" s="22"/>
      <c r="FRC37" s="24"/>
      <c r="FRD37" s="22"/>
      <c r="FRE37" s="24"/>
      <c r="FRF37" s="22"/>
      <c r="FRG37" s="24"/>
      <c r="FRH37" s="22"/>
      <c r="FRI37" s="24"/>
      <c r="FRJ37" s="22"/>
      <c r="FRK37" s="24"/>
      <c r="FRL37" s="22"/>
      <c r="FRM37" s="24"/>
      <c r="FRN37" s="22"/>
      <c r="FRO37" s="24"/>
      <c r="FRP37" s="22"/>
      <c r="FRQ37" s="24"/>
      <c r="FRR37" s="22"/>
      <c r="FRS37" s="24"/>
      <c r="FRT37" s="22"/>
      <c r="FRU37" s="24"/>
      <c r="FRV37" s="22"/>
      <c r="FRW37" s="24"/>
      <c r="FRX37" s="22"/>
      <c r="FRY37" s="24"/>
      <c r="FRZ37" s="22"/>
      <c r="FSA37" s="24"/>
      <c r="FSB37" s="22"/>
      <c r="FSC37" s="24"/>
      <c r="FSD37" s="22"/>
      <c r="FSE37" s="24"/>
      <c r="FSF37" s="22"/>
      <c r="FSG37" s="24"/>
      <c r="FSH37" s="22"/>
      <c r="FSI37" s="24"/>
      <c r="FSJ37" s="22"/>
      <c r="FSK37" s="24"/>
      <c r="FSL37" s="22"/>
      <c r="FSM37" s="24"/>
      <c r="FSN37" s="22"/>
      <c r="FSO37" s="24"/>
      <c r="FSP37" s="22"/>
      <c r="FSQ37" s="24"/>
      <c r="FSR37" s="22"/>
      <c r="FSS37" s="24"/>
      <c r="FST37" s="22"/>
      <c r="FSU37" s="24"/>
      <c r="FSV37" s="22"/>
      <c r="FSW37" s="24"/>
      <c r="FSX37" s="22"/>
      <c r="FSY37" s="24"/>
      <c r="FSZ37" s="22"/>
      <c r="FTA37" s="24"/>
      <c r="FTB37" s="22"/>
      <c r="FTC37" s="24"/>
      <c r="FTD37" s="22"/>
      <c r="FTE37" s="24"/>
      <c r="FTF37" s="22"/>
      <c r="FTG37" s="24"/>
      <c r="FTH37" s="22"/>
      <c r="FTI37" s="24"/>
      <c r="FTJ37" s="22"/>
      <c r="FTK37" s="24"/>
      <c r="FTL37" s="22"/>
      <c r="FTM37" s="24"/>
      <c r="FTN37" s="22"/>
      <c r="FTO37" s="24"/>
      <c r="FTP37" s="22"/>
      <c r="FTQ37" s="24"/>
      <c r="FTR37" s="22"/>
      <c r="FTS37" s="24"/>
      <c r="FTT37" s="22"/>
      <c r="FTU37" s="24"/>
      <c r="FTV37" s="22"/>
      <c r="FTW37" s="24"/>
      <c r="FTX37" s="22"/>
      <c r="FTY37" s="24"/>
      <c r="FTZ37" s="22"/>
      <c r="FUA37" s="24"/>
      <c r="FUB37" s="22"/>
      <c r="FUC37" s="24"/>
      <c r="FUD37" s="22"/>
      <c r="FUE37" s="24"/>
      <c r="FUF37" s="22"/>
      <c r="FUG37" s="24"/>
      <c r="FUH37" s="22"/>
      <c r="FUI37" s="24"/>
      <c r="FUJ37" s="22"/>
      <c r="FUK37" s="24"/>
      <c r="FUL37" s="22"/>
      <c r="FUM37" s="24"/>
      <c r="FUN37" s="22"/>
      <c r="FUO37" s="24"/>
      <c r="FUP37" s="22"/>
      <c r="FUQ37" s="24"/>
      <c r="FUR37" s="22"/>
      <c r="FUS37" s="24"/>
      <c r="FUT37" s="22"/>
      <c r="FUU37" s="24"/>
      <c r="FUV37" s="22"/>
      <c r="FUW37" s="24"/>
      <c r="FUX37" s="22"/>
      <c r="FUY37" s="24"/>
      <c r="FUZ37" s="22"/>
      <c r="FVA37" s="24"/>
      <c r="FVB37" s="22"/>
      <c r="FVC37" s="24"/>
      <c r="FVD37" s="22"/>
      <c r="FVE37" s="24"/>
      <c r="FVF37" s="22"/>
      <c r="FVG37" s="24"/>
      <c r="FVH37" s="22"/>
      <c r="FVI37" s="24"/>
      <c r="FVJ37" s="22"/>
      <c r="FVK37" s="24"/>
      <c r="FVL37" s="22"/>
      <c r="FVM37" s="24"/>
      <c r="FVN37" s="22"/>
      <c r="FVO37" s="24"/>
      <c r="FVP37" s="22"/>
      <c r="FVQ37" s="24"/>
      <c r="FVR37" s="22"/>
      <c r="FVS37" s="24"/>
      <c r="FVT37" s="22"/>
      <c r="FVU37" s="24"/>
      <c r="FVV37" s="22"/>
      <c r="FVW37" s="24"/>
      <c r="FVX37" s="22"/>
      <c r="FVY37" s="24"/>
      <c r="FVZ37" s="22"/>
      <c r="FWA37" s="24"/>
      <c r="FWB37" s="22"/>
      <c r="FWC37" s="24"/>
      <c r="FWD37" s="22"/>
      <c r="FWE37" s="24"/>
      <c r="FWF37" s="22"/>
      <c r="FWG37" s="24"/>
      <c r="FWH37" s="22"/>
      <c r="FWI37" s="24"/>
      <c r="FWJ37" s="22"/>
      <c r="FWK37" s="24"/>
      <c r="FWL37" s="22"/>
      <c r="FWM37" s="24"/>
      <c r="FWN37" s="22"/>
      <c r="FWO37" s="24"/>
      <c r="FWP37" s="22"/>
      <c r="FWQ37" s="24"/>
      <c r="FWR37" s="22"/>
      <c r="FWS37" s="24"/>
      <c r="FWT37" s="22"/>
      <c r="FWU37" s="24"/>
      <c r="FWV37" s="22"/>
      <c r="FWW37" s="24"/>
      <c r="FWX37" s="22"/>
      <c r="FWY37" s="24"/>
      <c r="FWZ37" s="22"/>
      <c r="FXA37" s="24"/>
      <c r="FXB37" s="22"/>
      <c r="FXC37" s="24"/>
      <c r="FXD37" s="22"/>
      <c r="FXE37" s="24"/>
      <c r="FXF37" s="22"/>
      <c r="FXG37" s="24"/>
      <c r="FXH37" s="22"/>
      <c r="FXI37" s="24"/>
      <c r="FXJ37" s="22"/>
      <c r="FXK37" s="24"/>
      <c r="FXL37" s="22"/>
      <c r="FXM37" s="24"/>
      <c r="FXN37" s="22"/>
      <c r="FXO37" s="24"/>
      <c r="FXP37" s="22"/>
      <c r="FXQ37" s="24"/>
      <c r="FXR37" s="22"/>
      <c r="FXS37" s="24"/>
      <c r="FXT37" s="22"/>
      <c r="FXU37" s="24"/>
      <c r="FXV37" s="22"/>
      <c r="FXW37" s="24"/>
      <c r="FXX37" s="22"/>
      <c r="FXY37" s="24"/>
      <c r="FXZ37" s="22"/>
      <c r="FYA37" s="24"/>
      <c r="FYB37" s="22"/>
      <c r="FYC37" s="24"/>
      <c r="FYD37" s="22"/>
      <c r="FYE37" s="24"/>
      <c r="FYF37" s="22"/>
      <c r="FYG37" s="24"/>
      <c r="FYH37" s="22"/>
      <c r="FYI37" s="24"/>
      <c r="FYJ37" s="22"/>
      <c r="FYK37" s="24"/>
      <c r="FYL37" s="22"/>
      <c r="FYM37" s="24"/>
      <c r="FYN37" s="22"/>
      <c r="FYO37" s="24"/>
      <c r="FYP37" s="22"/>
      <c r="FYQ37" s="24"/>
      <c r="FYR37" s="22"/>
      <c r="FYS37" s="24"/>
      <c r="FYT37" s="22"/>
      <c r="FYU37" s="24"/>
      <c r="FYV37" s="22"/>
      <c r="FYW37" s="24"/>
      <c r="FYX37" s="22"/>
      <c r="FYY37" s="24"/>
      <c r="FYZ37" s="22"/>
      <c r="FZA37" s="24"/>
      <c r="FZB37" s="22"/>
      <c r="FZC37" s="24"/>
      <c r="FZD37" s="22"/>
      <c r="FZE37" s="24"/>
      <c r="FZF37" s="22"/>
      <c r="FZG37" s="24"/>
      <c r="FZH37" s="22"/>
      <c r="FZI37" s="24"/>
      <c r="FZJ37" s="22"/>
      <c r="FZK37" s="24"/>
      <c r="FZL37" s="22"/>
      <c r="FZM37" s="24"/>
      <c r="FZN37" s="22"/>
      <c r="FZO37" s="24"/>
      <c r="FZP37" s="22"/>
      <c r="FZQ37" s="24"/>
      <c r="FZR37" s="22"/>
      <c r="FZS37" s="24"/>
      <c r="FZT37" s="22"/>
      <c r="FZU37" s="24"/>
      <c r="FZV37" s="22"/>
      <c r="FZW37" s="24"/>
      <c r="FZX37" s="22"/>
      <c r="FZY37" s="24"/>
      <c r="FZZ37" s="22"/>
      <c r="GAA37" s="24"/>
      <c r="GAB37" s="22"/>
      <c r="GAC37" s="24"/>
      <c r="GAD37" s="22"/>
      <c r="GAE37" s="24"/>
      <c r="GAF37" s="22"/>
      <c r="GAG37" s="24"/>
      <c r="GAH37" s="22"/>
      <c r="GAI37" s="24"/>
      <c r="GAJ37" s="22"/>
      <c r="GAK37" s="24"/>
      <c r="GAL37" s="22"/>
      <c r="GAM37" s="24"/>
      <c r="GAN37" s="22"/>
      <c r="GAO37" s="24"/>
      <c r="GAP37" s="22"/>
      <c r="GAQ37" s="24"/>
      <c r="GAR37" s="22"/>
      <c r="GAS37" s="24"/>
      <c r="GAT37" s="22"/>
      <c r="GAU37" s="24"/>
      <c r="GAV37" s="22"/>
      <c r="GAW37" s="24"/>
      <c r="GAX37" s="22"/>
      <c r="GAY37" s="24"/>
      <c r="GAZ37" s="22"/>
      <c r="GBA37" s="24"/>
      <c r="GBB37" s="22"/>
      <c r="GBC37" s="24"/>
      <c r="GBD37" s="22"/>
      <c r="GBE37" s="24"/>
      <c r="GBF37" s="22"/>
      <c r="GBG37" s="24"/>
      <c r="GBH37" s="22"/>
      <c r="GBI37" s="24"/>
      <c r="GBJ37" s="22"/>
      <c r="GBK37" s="24"/>
      <c r="GBL37" s="22"/>
      <c r="GBM37" s="24"/>
      <c r="GBN37" s="22"/>
      <c r="GBO37" s="24"/>
      <c r="GBP37" s="22"/>
      <c r="GBQ37" s="24"/>
      <c r="GBR37" s="22"/>
      <c r="GBS37" s="24"/>
      <c r="GBT37" s="22"/>
      <c r="GBU37" s="24"/>
      <c r="GBV37" s="22"/>
      <c r="GBW37" s="24"/>
      <c r="GBX37" s="22"/>
      <c r="GBY37" s="24"/>
      <c r="GBZ37" s="22"/>
      <c r="GCA37" s="24"/>
      <c r="GCB37" s="22"/>
      <c r="GCC37" s="24"/>
      <c r="GCD37" s="22"/>
      <c r="GCE37" s="24"/>
      <c r="GCF37" s="22"/>
      <c r="GCG37" s="24"/>
      <c r="GCH37" s="22"/>
      <c r="GCI37" s="24"/>
      <c r="GCJ37" s="22"/>
      <c r="GCK37" s="24"/>
      <c r="GCL37" s="22"/>
      <c r="GCM37" s="24"/>
      <c r="GCN37" s="22"/>
      <c r="GCO37" s="24"/>
      <c r="GCP37" s="22"/>
      <c r="GCQ37" s="24"/>
      <c r="GCR37" s="22"/>
      <c r="GCS37" s="24"/>
      <c r="GCT37" s="22"/>
      <c r="GCU37" s="24"/>
      <c r="GCV37" s="22"/>
      <c r="GCW37" s="24"/>
      <c r="GCX37" s="22"/>
      <c r="GCY37" s="24"/>
      <c r="GCZ37" s="22"/>
      <c r="GDA37" s="24"/>
      <c r="GDB37" s="22"/>
      <c r="GDC37" s="24"/>
      <c r="GDD37" s="22"/>
      <c r="GDE37" s="24"/>
      <c r="GDF37" s="22"/>
      <c r="GDG37" s="24"/>
      <c r="GDH37" s="22"/>
      <c r="GDI37" s="24"/>
      <c r="GDJ37" s="22"/>
      <c r="GDK37" s="24"/>
      <c r="GDL37" s="22"/>
      <c r="GDM37" s="24"/>
      <c r="GDN37" s="22"/>
      <c r="GDO37" s="24"/>
      <c r="GDP37" s="22"/>
      <c r="GDQ37" s="24"/>
      <c r="GDR37" s="22"/>
      <c r="GDS37" s="24"/>
      <c r="GDT37" s="22"/>
      <c r="GDU37" s="24"/>
      <c r="GDV37" s="22"/>
      <c r="GDW37" s="24"/>
      <c r="GDX37" s="22"/>
      <c r="GDY37" s="24"/>
      <c r="GDZ37" s="22"/>
      <c r="GEA37" s="24"/>
      <c r="GEB37" s="22"/>
      <c r="GEC37" s="24"/>
      <c r="GED37" s="22"/>
      <c r="GEE37" s="24"/>
      <c r="GEF37" s="22"/>
      <c r="GEG37" s="24"/>
      <c r="GEH37" s="22"/>
      <c r="GEI37" s="24"/>
      <c r="GEJ37" s="22"/>
      <c r="GEK37" s="24"/>
      <c r="GEL37" s="22"/>
      <c r="GEM37" s="24"/>
      <c r="GEN37" s="22"/>
      <c r="GEO37" s="24"/>
      <c r="GEP37" s="22"/>
      <c r="GEQ37" s="24"/>
      <c r="GER37" s="22"/>
      <c r="GES37" s="24"/>
      <c r="GET37" s="22"/>
      <c r="GEU37" s="24"/>
      <c r="GEV37" s="22"/>
      <c r="GEW37" s="24"/>
      <c r="GEX37" s="22"/>
      <c r="GEY37" s="24"/>
      <c r="GEZ37" s="22"/>
      <c r="GFA37" s="24"/>
      <c r="GFB37" s="22"/>
      <c r="GFC37" s="24"/>
      <c r="GFD37" s="22"/>
      <c r="GFE37" s="24"/>
      <c r="GFF37" s="22"/>
      <c r="GFG37" s="24"/>
      <c r="GFH37" s="22"/>
      <c r="GFI37" s="24"/>
      <c r="GFJ37" s="22"/>
      <c r="GFK37" s="24"/>
      <c r="GFL37" s="22"/>
      <c r="GFM37" s="24"/>
      <c r="GFN37" s="22"/>
      <c r="GFO37" s="24"/>
      <c r="GFP37" s="22"/>
      <c r="GFQ37" s="24"/>
      <c r="GFR37" s="22"/>
      <c r="GFS37" s="24"/>
      <c r="GFT37" s="22"/>
      <c r="GFU37" s="24"/>
      <c r="GFV37" s="22"/>
      <c r="GFW37" s="24"/>
      <c r="GFX37" s="22"/>
      <c r="GFY37" s="24"/>
      <c r="GFZ37" s="22"/>
      <c r="GGA37" s="24"/>
      <c r="GGB37" s="22"/>
      <c r="GGC37" s="24"/>
      <c r="GGD37" s="22"/>
      <c r="GGE37" s="24"/>
      <c r="GGF37" s="22"/>
      <c r="GGG37" s="24"/>
      <c r="GGH37" s="22"/>
      <c r="GGI37" s="24"/>
      <c r="GGJ37" s="22"/>
      <c r="GGK37" s="24"/>
      <c r="GGL37" s="22"/>
      <c r="GGM37" s="24"/>
      <c r="GGN37" s="22"/>
      <c r="GGO37" s="24"/>
      <c r="GGP37" s="22"/>
      <c r="GGQ37" s="24"/>
      <c r="GGR37" s="22"/>
      <c r="GGS37" s="24"/>
      <c r="GGT37" s="22"/>
      <c r="GGU37" s="24"/>
      <c r="GGV37" s="22"/>
      <c r="GGW37" s="24"/>
      <c r="GGX37" s="22"/>
      <c r="GGY37" s="24"/>
      <c r="GGZ37" s="22"/>
      <c r="GHA37" s="24"/>
      <c r="GHB37" s="22"/>
      <c r="GHC37" s="24"/>
      <c r="GHD37" s="22"/>
      <c r="GHE37" s="24"/>
      <c r="GHF37" s="22"/>
      <c r="GHG37" s="24"/>
      <c r="GHH37" s="22"/>
      <c r="GHI37" s="24"/>
      <c r="GHJ37" s="22"/>
      <c r="GHK37" s="24"/>
      <c r="GHL37" s="22"/>
      <c r="GHM37" s="24"/>
      <c r="GHN37" s="22"/>
      <c r="GHO37" s="24"/>
      <c r="GHP37" s="22"/>
      <c r="GHQ37" s="24"/>
      <c r="GHR37" s="22"/>
      <c r="GHS37" s="24"/>
      <c r="GHT37" s="22"/>
      <c r="GHU37" s="24"/>
      <c r="GHV37" s="22"/>
      <c r="GHW37" s="24"/>
      <c r="GHX37" s="22"/>
      <c r="GHY37" s="24"/>
      <c r="GHZ37" s="22"/>
      <c r="GIA37" s="24"/>
      <c r="GIB37" s="22"/>
      <c r="GIC37" s="24"/>
      <c r="GID37" s="22"/>
      <c r="GIE37" s="24"/>
      <c r="GIF37" s="22"/>
      <c r="GIG37" s="24"/>
      <c r="GIH37" s="22"/>
      <c r="GII37" s="24"/>
      <c r="GIJ37" s="22"/>
      <c r="GIK37" s="24"/>
      <c r="GIL37" s="22"/>
      <c r="GIM37" s="24"/>
      <c r="GIN37" s="22"/>
      <c r="GIO37" s="24"/>
      <c r="GIP37" s="22"/>
      <c r="GIQ37" s="24"/>
      <c r="GIR37" s="22"/>
      <c r="GIS37" s="24"/>
      <c r="GIT37" s="22"/>
      <c r="GIU37" s="24"/>
      <c r="GIV37" s="22"/>
      <c r="GIW37" s="24"/>
      <c r="GIX37" s="22"/>
      <c r="GIY37" s="24"/>
      <c r="GIZ37" s="22"/>
      <c r="GJA37" s="24"/>
      <c r="GJB37" s="22"/>
      <c r="GJC37" s="24"/>
      <c r="GJD37" s="22"/>
      <c r="GJE37" s="24"/>
      <c r="GJF37" s="22"/>
      <c r="GJG37" s="24"/>
      <c r="GJH37" s="22"/>
      <c r="GJI37" s="24"/>
      <c r="GJJ37" s="22"/>
      <c r="GJK37" s="24"/>
      <c r="GJL37" s="22"/>
      <c r="GJM37" s="24"/>
      <c r="GJN37" s="22"/>
      <c r="GJO37" s="24"/>
      <c r="GJP37" s="22"/>
      <c r="GJQ37" s="24"/>
      <c r="GJR37" s="22"/>
      <c r="GJS37" s="24"/>
      <c r="GJT37" s="22"/>
      <c r="GJU37" s="24"/>
      <c r="GJV37" s="22"/>
      <c r="GJW37" s="24"/>
      <c r="GJX37" s="22"/>
      <c r="GJY37" s="24"/>
      <c r="GJZ37" s="22"/>
      <c r="GKA37" s="24"/>
      <c r="GKB37" s="22"/>
      <c r="GKC37" s="24"/>
      <c r="GKD37" s="22"/>
      <c r="GKE37" s="24"/>
      <c r="GKF37" s="22"/>
      <c r="GKG37" s="24"/>
      <c r="GKH37" s="22"/>
      <c r="GKI37" s="24"/>
      <c r="GKJ37" s="22"/>
      <c r="GKK37" s="24"/>
      <c r="GKL37" s="22"/>
      <c r="GKM37" s="24"/>
      <c r="GKN37" s="22"/>
      <c r="GKO37" s="24"/>
      <c r="GKP37" s="22"/>
      <c r="GKQ37" s="24"/>
      <c r="GKR37" s="22"/>
      <c r="GKS37" s="24"/>
      <c r="GKT37" s="22"/>
      <c r="GKU37" s="24"/>
      <c r="GKV37" s="22"/>
      <c r="GKW37" s="24"/>
      <c r="GKX37" s="22"/>
      <c r="GKY37" s="24"/>
      <c r="GKZ37" s="22"/>
      <c r="GLA37" s="24"/>
      <c r="GLB37" s="22"/>
      <c r="GLC37" s="24"/>
      <c r="GLD37" s="22"/>
      <c r="GLE37" s="24"/>
      <c r="GLF37" s="22"/>
      <c r="GLG37" s="24"/>
      <c r="GLH37" s="22"/>
      <c r="GLI37" s="24"/>
      <c r="GLJ37" s="22"/>
      <c r="GLK37" s="24"/>
      <c r="GLL37" s="22"/>
      <c r="GLM37" s="24"/>
      <c r="GLN37" s="22"/>
      <c r="GLO37" s="24"/>
      <c r="GLP37" s="22"/>
      <c r="GLQ37" s="24"/>
      <c r="GLR37" s="22"/>
      <c r="GLS37" s="24"/>
      <c r="GLT37" s="22"/>
      <c r="GLU37" s="24"/>
      <c r="GLV37" s="22"/>
      <c r="GLW37" s="24"/>
      <c r="GLX37" s="22"/>
      <c r="GLY37" s="24"/>
      <c r="GLZ37" s="22"/>
      <c r="GMA37" s="24"/>
      <c r="GMB37" s="22"/>
      <c r="GMC37" s="24"/>
      <c r="GMD37" s="22"/>
      <c r="GME37" s="24"/>
      <c r="GMF37" s="22"/>
      <c r="GMG37" s="24"/>
      <c r="GMH37" s="22"/>
      <c r="GMI37" s="24"/>
      <c r="GMJ37" s="22"/>
      <c r="GMK37" s="24"/>
      <c r="GML37" s="22"/>
      <c r="GMM37" s="24"/>
      <c r="GMN37" s="22"/>
      <c r="GMO37" s="24"/>
      <c r="GMP37" s="22"/>
      <c r="GMQ37" s="24"/>
      <c r="GMR37" s="22"/>
      <c r="GMS37" s="24"/>
      <c r="GMT37" s="22"/>
      <c r="GMU37" s="24"/>
      <c r="GMV37" s="22"/>
      <c r="GMW37" s="24"/>
      <c r="GMX37" s="22"/>
      <c r="GMY37" s="24"/>
      <c r="GMZ37" s="22"/>
      <c r="GNA37" s="24"/>
      <c r="GNB37" s="22"/>
      <c r="GNC37" s="24"/>
      <c r="GND37" s="22"/>
      <c r="GNE37" s="24"/>
      <c r="GNF37" s="22"/>
      <c r="GNG37" s="24"/>
      <c r="GNH37" s="22"/>
      <c r="GNI37" s="24"/>
      <c r="GNJ37" s="22"/>
      <c r="GNK37" s="24"/>
      <c r="GNL37" s="22"/>
      <c r="GNM37" s="24"/>
      <c r="GNN37" s="22"/>
      <c r="GNO37" s="24"/>
      <c r="GNP37" s="22"/>
      <c r="GNQ37" s="24"/>
      <c r="GNR37" s="22"/>
      <c r="GNS37" s="24"/>
      <c r="GNT37" s="22"/>
      <c r="GNU37" s="24"/>
      <c r="GNV37" s="22"/>
      <c r="GNW37" s="24"/>
      <c r="GNX37" s="22"/>
      <c r="GNY37" s="24"/>
      <c r="GNZ37" s="22"/>
      <c r="GOA37" s="24"/>
      <c r="GOB37" s="22"/>
      <c r="GOC37" s="24"/>
      <c r="GOD37" s="22"/>
      <c r="GOE37" s="24"/>
      <c r="GOF37" s="22"/>
      <c r="GOG37" s="24"/>
      <c r="GOH37" s="22"/>
      <c r="GOI37" s="24"/>
      <c r="GOJ37" s="22"/>
      <c r="GOK37" s="24"/>
      <c r="GOL37" s="22"/>
      <c r="GOM37" s="24"/>
      <c r="GON37" s="22"/>
      <c r="GOO37" s="24"/>
      <c r="GOP37" s="22"/>
      <c r="GOQ37" s="24"/>
      <c r="GOR37" s="22"/>
      <c r="GOS37" s="24"/>
      <c r="GOT37" s="22"/>
      <c r="GOU37" s="24"/>
      <c r="GOV37" s="22"/>
      <c r="GOW37" s="24"/>
      <c r="GOX37" s="22"/>
      <c r="GOY37" s="24"/>
      <c r="GOZ37" s="22"/>
      <c r="GPA37" s="24"/>
      <c r="GPB37" s="22"/>
      <c r="GPC37" s="24"/>
      <c r="GPD37" s="22"/>
      <c r="GPE37" s="24"/>
      <c r="GPF37" s="22"/>
      <c r="GPG37" s="24"/>
      <c r="GPH37" s="22"/>
      <c r="GPI37" s="24"/>
      <c r="GPJ37" s="22"/>
      <c r="GPK37" s="24"/>
      <c r="GPL37" s="22"/>
      <c r="GPM37" s="24"/>
      <c r="GPN37" s="22"/>
      <c r="GPO37" s="24"/>
      <c r="GPP37" s="22"/>
      <c r="GPQ37" s="24"/>
      <c r="GPR37" s="22"/>
      <c r="GPS37" s="24"/>
      <c r="GPT37" s="22"/>
      <c r="GPU37" s="24"/>
      <c r="GPV37" s="22"/>
      <c r="GPW37" s="24"/>
      <c r="GPX37" s="22"/>
      <c r="GPY37" s="24"/>
      <c r="GPZ37" s="22"/>
      <c r="GQA37" s="24"/>
      <c r="GQB37" s="22"/>
      <c r="GQC37" s="24"/>
      <c r="GQD37" s="22"/>
      <c r="GQE37" s="24"/>
      <c r="GQF37" s="22"/>
      <c r="GQG37" s="24"/>
      <c r="GQH37" s="22"/>
      <c r="GQI37" s="24"/>
      <c r="GQJ37" s="22"/>
      <c r="GQK37" s="24"/>
      <c r="GQL37" s="22"/>
      <c r="GQM37" s="24"/>
      <c r="GQN37" s="22"/>
      <c r="GQO37" s="24"/>
      <c r="GQP37" s="22"/>
      <c r="GQQ37" s="24"/>
      <c r="GQR37" s="22"/>
      <c r="GQS37" s="24"/>
      <c r="GQT37" s="22"/>
      <c r="GQU37" s="24"/>
      <c r="GQV37" s="22"/>
      <c r="GQW37" s="24"/>
      <c r="GQX37" s="22"/>
      <c r="GQY37" s="24"/>
      <c r="GQZ37" s="22"/>
      <c r="GRA37" s="24"/>
      <c r="GRB37" s="22"/>
      <c r="GRC37" s="24"/>
      <c r="GRD37" s="22"/>
      <c r="GRE37" s="24"/>
      <c r="GRF37" s="22"/>
      <c r="GRG37" s="24"/>
      <c r="GRH37" s="22"/>
      <c r="GRI37" s="24"/>
      <c r="GRJ37" s="22"/>
      <c r="GRK37" s="24"/>
      <c r="GRL37" s="22"/>
      <c r="GRM37" s="24"/>
      <c r="GRN37" s="22"/>
      <c r="GRO37" s="24"/>
      <c r="GRP37" s="22"/>
      <c r="GRQ37" s="24"/>
      <c r="GRR37" s="22"/>
      <c r="GRS37" s="24"/>
      <c r="GRT37" s="22"/>
      <c r="GRU37" s="24"/>
      <c r="GRV37" s="22"/>
      <c r="GRW37" s="24"/>
      <c r="GRX37" s="22"/>
      <c r="GRY37" s="24"/>
      <c r="GRZ37" s="22"/>
      <c r="GSA37" s="24"/>
      <c r="GSB37" s="22"/>
      <c r="GSC37" s="24"/>
      <c r="GSD37" s="22"/>
      <c r="GSE37" s="24"/>
      <c r="GSF37" s="22"/>
      <c r="GSG37" s="24"/>
      <c r="GSH37" s="22"/>
      <c r="GSI37" s="24"/>
      <c r="GSJ37" s="22"/>
      <c r="GSK37" s="24"/>
      <c r="GSL37" s="22"/>
      <c r="GSM37" s="24"/>
      <c r="GSN37" s="22"/>
      <c r="GSO37" s="24"/>
      <c r="GSP37" s="22"/>
      <c r="GSQ37" s="24"/>
      <c r="GSR37" s="22"/>
      <c r="GSS37" s="24"/>
      <c r="GST37" s="22"/>
      <c r="GSU37" s="24"/>
      <c r="GSV37" s="22"/>
      <c r="GSW37" s="24"/>
      <c r="GSX37" s="22"/>
      <c r="GSY37" s="24"/>
      <c r="GSZ37" s="22"/>
      <c r="GTA37" s="24"/>
      <c r="GTB37" s="22"/>
      <c r="GTC37" s="24"/>
      <c r="GTD37" s="22"/>
      <c r="GTE37" s="24"/>
      <c r="GTF37" s="22"/>
      <c r="GTG37" s="24"/>
      <c r="GTH37" s="22"/>
      <c r="GTI37" s="24"/>
      <c r="GTJ37" s="22"/>
      <c r="GTK37" s="24"/>
      <c r="GTL37" s="22"/>
      <c r="GTM37" s="24"/>
      <c r="GTN37" s="22"/>
      <c r="GTO37" s="24"/>
      <c r="GTP37" s="22"/>
      <c r="GTQ37" s="24"/>
      <c r="GTR37" s="22"/>
      <c r="GTS37" s="24"/>
      <c r="GTT37" s="22"/>
      <c r="GTU37" s="24"/>
      <c r="GTV37" s="22"/>
      <c r="GTW37" s="24"/>
      <c r="GTX37" s="22"/>
      <c r="GTY37" s="24"/>
      <c r="GTZ37" s="22"/>
      <c r="GUA37" s="24"/>
      <c r="GUB37" s="22"/>
      <c r="GUC37" s="24"/>
      <c r="GUD37" s="22"/>
      <c r="GUE37" s="24"/>
      <c r="GUF37" s="22"/>
      <c r="GUG37" s="24"/>
      <c r="GUH37" s="22"/>
      <c r="GUI37" s="24"/>
      <c r="GUJ37" s="22"/>
      <c r="GUK37" s="24"/>
      <c r="GUL37" s="22"/>
      <c r="GUM37" s="24"/>
      <c r="GUN37" s="22"/>
      <c r="GUO37" s="24"/>
      <c r="GUP37" s="22"/>
      <c r="GUQ37" s="24"/>
      <c r="GUR37" s="22"/>
      <c r="GUS37" s="24"/>
      <c r="GUT37" s="22"/>
      <c r="GUU37" s="24"/>
      <c r="GUV37" s="22"/>
      <c r="GUW37" s="24"/>
      <c r="GUX37" s="22"/>
      <c r="GUY37" s="24"/>
      <c r="GUZ37" s="22"/>
      <c r="GVA37" s="24"/>
      <c r="GVB37" s="22"/>
      <c r="GVC37" s="24"/>
      <c r="GVD37" s="22"/>
      <c r="GVE37" s="24"/>
      <c r="GVF37" s="22"/>
      <c r="GVG37" s="24"/>
      <c r="GVH37" s="22"/>
      <c r="GVI37" s="24"/>
      <c r="GVJ37" s="22"/>
      <c r="GVK37" s="24"/>
      <c r="GVL37" s="22"/>
      <c r="GVM37" s="24"/>
      <c r="GVN37" s="22"/>
      <c r="GVO37" s="24"/>
      <c r="GVP37" s="22"/>
      <c r="GVQ37" s="24"/>
      <c r="GVR37" s="22"/>
      <c r="GVS37" s="24"/>
      <c r="GVT37" s="22"/>
      <c r="GVU37" s="24"/>
      <c r="GVV37" s="22"/>
      <c r="GVW37" s="24"/>
      <c r="GVX37" s="22"/>
      <c r="GVY37" s="24"/>
      <c r="GVZ37" s="22"/>
      <c r="GWA37" s="24"/>
      <c r="GWB37" s="22"/>
      <c r="GWC37" s="24"/>
      <c r="GWD37" s="22"/>
      <c r="GWE37" s="24"/>
      <c r="GWF37" s="22"/>
      <c r="GWG37" s="24"/>
      <c r="GWH37" s="22"/>
      <c r="GWI37" s="24"/>
      <c r="GWJ37" s="22"/>
      <c r="GWK37" s="24"/>
      <c r="GWL37" s="22"/>
      <c r="GWM37" s="24"/>
      <c r="GWN37" s="22"/>
      <c r="GWO37" s="24"/>
      <c r="GWP37" s="22"/>
      <c r="GWQ37" s="24"/>
      <c r="GWR37" s="22"/>
      <c r="GWS37" s="24"/>
      <c r="GWT37" s="22"/>
      <c r="GWU37" s="24"/>
      <c r="GWV37" s="22"/>
      <c r="GWW37" s="24"/>
      <c r="GWX37" s="22"/>
      <c r="GWY37" s="24"/>
      <c r="GWZ37" s="22"/>
      <c r="GXA37" s="24"/>
      <c r="GXB37" s="22"/>
      <c r="GXC37" s="24"/>
      <c r="GXD37" s="22"/>
      <c r="GXE37" s="24"/>
      <c r="GXF37" s="22"/>
      <c r="GXG37" s="24"/>
      <c r="GXH37" s="22"/>
      <c r="GXI37" s="24"/>
      <c r="GXJ37" s="22"/>
      <c r="GXK37" s="24"/>
      <c r="GXL37" s="22"/>
      <c r="GXM37" s="24"/>
      <c r="GXN37" s="22"/>
      <c r="GXO37" s="24"/>
      <c r="GXP37" s="22"/>
      <c r="GXQ37" s="24"/>
      <c r="GXR37" s="22"/>
      <c r="GXS37" s="24"/>
      <c r="GXT37" s="22"/>
      <c r="GXU37" s="24"/>
      <c r="GXV37" s="22"/>
      <c r="GXW37" s="24"/>
      <c r="GXX37" s="22"/>
      <c r="GXY37" s="24"/>
      <c r="GXZ37" s="22"/>
      <c r="GYA37" s="24"/>
      <c r="GYB37" s="22"/>
      <c r="GYC37" s="24"/>
      <c r="GYD37" s="22"/>
      <c r="GYE37" s="24"/>
      <c r="GYF37" s="22"/>
      <c r="GYG37" s="24"/>
      <c r="GYH37" s="22"/>
      <c r="GYI37" s="24"/>
      <c r="GYJ37" s="22"/>
      <c r="GYK37" s="24"/>
      <c r="GYL37" s="22"/>
      <c r="GYM37" s="24"/>
      <c r="GYN37" s="22"/>
      <c r="GYO37" s="24"/>
      <c r="GYP37" s="22"/>
      <c r="GYQ37" s="24"/>
      <c r="GYR37" s="22"/>
      <c r="GYS37" s="24"/>
      <c r="GYT37" s="22"/>
      <c r="GYU37" s="24"/>
      <c r="GYV37" s="22"/>
      <c r="GYW37" s="24"/>
      <c r="GYX37" s="22"/>
      <c r="GYY37" s="24"/>
      <c r="GYZ37" s="22"/>
      <c r="GZA37" s="24"/>
      <c r="GZB37" s="22"/>
      <c r="GZC37" s="24"/>
      <c r="GZD37" s="22"/>
      <c r="GZE37" s="24"/>
      <c r="GZF37" s="22"/>
      <c r="GZG37" s="24"/>
      <c r="GZH37" s="22"/>
      <c r="GZI37" s="24"/>
      <c r="GZJ37" s="22"/>
      <c r="GZK37" s="24"/>
      <c r="GZL37" s="22"/>
      <c r="GZM37" s="24"/>
      <c r="GZN37" s="22"/>
      <c r="GZO37" s="24"/>
      <c r="GZP37" s="22"/>
      <c r="GZQ37" s="24"/>
      <c r="GZR37" s="22"/>
      <c r="GZS37" s="24"/>
      <c r="GZT37" s="22"/>
      <c r="GZU37" s="24"/>
      <c r="GZV37" s="22"/>
      <c r="GZW37" s="24"/>
      <c r="GZX37" s="22"/>
      <c r="GZY37" s="24"/>
      <c r="GZZ37" s="22"/>
      <c r="HAA37" s="24"/>
      <c r="HAB37" s="22"/>
      <c r="HAC37" s="24"/>
      <c r="HAD37" s="22"/>
      <c r="HAE37" s="24"/>
      <c r="HAF37" s="22"/>
      <c r="HAG37" s="24"/>
      <c r="HAH37" s="22"/>
      <c r="HAI37" s="24"/>
      <c r="HAJ37" s="22"/>
      <c r="HAK37" s="24"/>
      <c r="HAL37" s="22"/>
      <c r="HAM37" s="24"/>
      <c r="HAN37" s="22"/>
      <c r="HAO37" s="24"/>
      <c r="HAP37" s="22"/>
      <c r="HAQ37" s="24"/>
      <c r="HAR37" s="22"/>
      <c r="HAS37" s="24"/>
      <c r="HAT37" s="22"/>
      <c r="HAU37" s="24"/>
      <c r="HAV37" s="22"/>
      <c r="HAW37" s="24"/>
      <c r="HAX37" s="22"/>
      <c r="HAY37" s="24"/>
      <c r="HAZ37" s="22"/>
      <c r="HBA37" s="24"/>
      <c r="HBB37" s="22"/>
      <c r="HBC37" s="24"/>
      <c r="HBD37" s="22"/>
      <c r="HBE37" s="24"/>
      <c r="HBF37" s="22"/>
      <c r="HBG37" s="24"/>
      <c r="HBH37" s="22"/>
      <c r="HBI37" s="24"/>
      <c r="HBJ37" s="22"/>
      <c r="HBK37" s="24"/>
      <c r="HBL37" s="22"/>
      <c r="HBM37" s="24"/>
      <c r="HBN37" s="22"/>
      <c r="HBO37" s="24"/>
      <c r="HBP37" s="22"/>
      <c r="HBQ37" s="24"/>
      <c r="HBR37" s="22"/>
      <c r="HBS37" s="24"/>
      <c r="HBT37" s="22"/>
      <c r="HBU37" s="24"/>
      <c r="HBV37" s="22"/>
      <c r="HBW37" s="24"/>
      <c r="HBX37" s="22"/>
      <c r="HBY37" s="24"/>
      <c r="HBZ37" s="22"/>
      <c r="HCA37" s="24"/>
      <c r="HCB37" s="22"/>
      <c r="HCC37" s="24"/>
      <c r="HCD37" s="22"/>
      <c r="HCE37" s="24"/>
      <c r="HCF37" s="22"/>
      <c r="HCG37" s="24"/>
      <c r="HCH37" s="22"/>
      <c r="HCI37" s="24"/>
      <c r="HCJ37" s="22"/>
      <c r="HCK37" s="24"/>
      <c r="HCL37" s="22"/>
      <c r="HCM37" s="24"/>
      <c r="HCN37" s="22"/>
      <c r="HCO37" s="24"/>
      <c r="HCP37" s="22"/>
      <c r="HCQ37" s="24"/>
      <c r="HCR37" s="22"/>
      <c r="HCS37" s="24"/>
      <c r="HCT37" s="22"/>
      <c r="HCU37" s="24"/>
      <c r="HCV37" s="22"/>
      <c r="HCW37" s="24"/>
      <c r="HCX37" s="22"/>
      <c r="HCY37" s="24"/>
      <c r="HCZ37" s="22"/>
      <c r="HDA37" s="24"/>
      <c r="HDB37" s="22"/>
      <c r="HDC37" s="24"/>
      <c r="HDD37" s="22"/>
      <c r="HDE37" s="24"/>
      <c r="HDF37" s="22"/>
      <c r="HDG37" s="24"/>
      <c r="HDH37" s="22"/>
      <c r="HDI37" s="24"/>
      <c r="HDJ37" s="22"/>
      <c r="HDK37" s="24"/>
      <c r="HDL37" s="22"/>
      <c r="HDM37" s="24"/>
      <c r="HDN37" s="22"/>
      <c r="HDO37" s="24"/>
      <c r="HDP37" s="22"/>
      <c r="HDQ37" s="24"/>
      <c r="HDR37" s="22"/>
      <c r="HDS37" s="24"/>
      <c r="HDT37" s="22"/>
      <c r="HDU37" s="24"/>
      <c r="HDV37" s="22"/>
      <c r="HDW37" s="24"/>
      <c r="HDX37" s="22"/>
      <c r="HDY37" s="24"/>
      <c r="HDZ37" s="22"/>
      <c r="HEA37" s="24"/>
      <c r="HEB37" s="22"/>
      <c r="HEC37" s="24"/>
      <c r="HED37" s="22"/>
      <c r="HEE37" s="24"/>
      <c r="HEF37" s="22"/>
      <c r="HEG37" s="24"/>
      <c r="HEH37" s="22"/>
      <c r="HEI37" s="24"/>
      <c r="HEJ37" s="22"/>
      <c r="HEK37" s="24"/>
      <c r="HEL37" s="22"/>
      <c r="HEM37" s="24"/>
      <c r="HEN37" s="22"/>
      <c r="HEO37" s="24"/>
      <c r="HEP37" s="22"/>
      <c r="HEQ37" s="24"/>
      <c r="HER37" s="22"/>
      <c r="HES37" s="24"/>
      <c r="HET37" s="22"/>
      <c r="HEU37" s="24"/>
      <c r="HEV37" s="22"/>
      <c r="HEW37" s="24"/>
      <c r="HEX37" s="22"/>
      <c r="HEY37" s="24"/>
      <c r="HEZ37" s="22"/>
      <c r="HFA37" s="24"/>
      <c r="HFB37" s="22"/>
      <c r="HFC37" s="24"/>
      <c r="HFD37" s="22"/>
      <c r="HFE37" s="24"/>
      <c r="HFF37" s="22"/>
      <c r="HFG37" s="24"/>
      <c r="HFH37" s="22"/>
      <c r="HFI37" s="24"/>
      <c r="HFJ37" s="22"/>
      <c r="HFK37" s="24"/>
      <c r="HFL37" s="22"/>
      <c r="HFM37" s="24"/>
      <c r="HFN37" s="22"/>
      <c r="HFO37" s="24"/>
      <c r="HFP37" s="22"/>
      <c r="HFQ37" s="24"/>
      <c r="HFR37" s="22"/>
      <c r="HFS37" s="24"/>
      <c r="HFT37" s="22"/>
      <c r="HFU37" s="24"/>
      <c r="HFV37" s="22"/>
      <c r="HFW37" s="24"/>
      <c r="HFX37" s="22"/>
      <c r="HFY37" s="24"/>
      <c r="HFZ37" s="22"/>
      <c r="HGA37" s="24"/>
      <c r="HGB37" s="22"/>
      <c r="HGC37" s="24"/>
      <c r="HGD37" s="22"/>
      <c r="HGE37" s="24"/>
      <c r="HGF37" s="22"/>
      <c r="HGG37" s="24"/>
      <c r="HGH37" s="22"/>
      <c r="HGI37" s="24"/>
      <c r="HGJ37" s="22"/>
      <c r="HGK37" s="24"/>
      <c r="HGL37" s="22"/>
      <c r="HGM37" s="24"/>
      <c r="HGN37" s="22"/>
      <c r="HGO37" s="24"/>
      <c r="HGP37" s="22"/>
      <c r="HGQ37" s="24"/>
      <c r="HGR37" s="22"/>
      <c r="HGS37" s="24"/>
      <c r="HGT37" s="22"/>
      <c r="HGU37" s="24"/>
      <c r="HGV37" s="22"/>
      <c r="HGW37" s="24"/>
      <c r="HGX37" s="22"/>
      <c r="HGY37" s="24"/>
      <c r="HGZ37" s="22"/>
      <c r="HHA37" s="24"/>
      <c r="HHB37" s="22"/>
      <c r="HHC37" s="24"/>
      <c r="HHD37" s="22"/>
      <c r="HHE37" s="24"/>
      <c r="HHF37" s="22"/>
      <c r="HHG37" s="24"/>
      <c r="HHH37" s="22"/>
      <c r="HHI37" s="24"/>
      <c r="HHJ37" s="22"/>
      <c r="HHK37" s="24"/>
      <c r="HHL37" s="22"/>
      <c r="HHM37" s="24"/>
      <c r="HHN37" s="22"/>
      <c r="HHO37" s="24"/>
      <c r="HHP37" s="22"/>
      <c r="HHQ37" s="24"/>
      <c r="HHR37" s="22"/>
      <c r="HHS37" s="24"/>
      <c r="HHT37" s="22"/>
      <c r="HHU37" s="24"/>
      <c r="HHV37" s="22"/>
      <c r="HHW37" s="24"/>
      <c r="HHX37" s="22"/>
      <c r="HHY37" s="24"/>
      <c r="HHZ37" s="22"/>
      <c r="HIA37" s="24"/>
      <c r="HIB37" s="22"/>
      <c r="HIC37" s="24"/>
      <c r="HID37" s="22"/>
      <c r="HIE37" s="24"/>
      <c r="HIF37" s="22"/>
      <c r="HIG37" s="24"/>
      <c r="HIH37" s="22"/>
      <c r="HII37" s="24"/>
      <c r="HIJ37" s="22"/>
      <c r="HIK37" s="24"/>
      <c r="HIL37" s="22"/>
      <c r="HIM37" s="24"/>
      <c r="HIN37" s="22"/>
      <c r="HIO37" s="24"/>
      <c r="HIP37" s="22"/>
      <c r="HIQ37" s="24"/>
      <c r="HIR37" s="22"/>
      <c r="HIS37" s="24"/>
      <c r="HIT37" s="22"/>
      <c r="HIU37" s="24"/>
      <c r="HIV37" s="22"/>
      <c r="HIW37" s="24"/>
      <c r="HIX37" s="22"/>
      <c r="HIY37" s="24"/>
      <c r="HIZ37" s="22"/>
      <c r="HJA37" s="24"/>
      <c r="HJB37" s="22"/>
      <c r="HJC37" s="24"/>
      <c r="HJD37" s="22"/>
      <c r="HJE37" s="24"/>
      <c r="HJF37" s="22"/>
      <c r="HJG37" s="24"/>
      <c r="HJH37" s="22"/>
      <c r="HJI37" s="24"/>
      <c r="HJJ37" s="22"/>
      <c r="HJK37" s="24"/>
      <c r="HJL37" s="22"/>
      <c r="HJM37" s="24"/>
      <c r="HJN37" s="22"/>
      <c r="HJO37" s="24"/>
      <c r="HJP37" s="22"/>
      <c r="HJQ37" s="24"/>
      <c r="HJR37" s="22"/>
      <c r="HJS37" s="24"/>
      <c r="HJT37" s="22"/>
      <c r="HJU37" s="24"/>
      <c r="HJV37" s="22"/>
      <c r="HJW37" s="24"/>
      <c r="HJX37" s="22"/>
      <c r="HJY37" s="24"/>
      <c r="HJZ37" s="22"/>
      <c r="HKA37" s="24"/>
      <c r="HKB37" s="22"/>
      <c r="HKC37" s="24"/>
      <c r="HKD37" s="22"/>
      <c r="HKE37" s="24"/>
      <c r="HKF37" s="22"/>
      <c r="HKG37" s="24"/>
      <c r="HKH37" s="22"/>
      <c r="HKI37" s="24"/>
      <c r="HKJ37" s="22"/>
      <c r="HKK37" s="24"/>
      <c r="HKL37" s="22"/>
      <c r="HKM37" s="24"/>
      <c r="HKN37" s="22"/>
      <c r="HKO37" s="24"/>
      <c r="HKP37" s="22"/>
      <c r="HKQ37" s="24"/>
      <c r="HKR37" s="22"/>
      <c r="HKS37" s="24"/>
      <c r="HKT37" s="22"/>
      <c r="HKU37" s="24"/>
      <c r="HKV37" s="22"/>
      <c r="HKW37" s="24"/>
      <c r="HKX37" s="22"/>
      <c r="HKY37" s="24"/>
      <c r="HKZ37" s="22"/>
      <c r="HLA37" s="24"/>
      <c r="HLB37" s="22"/>
      <c r="HLC37" s="24"/>
      <c r="HLD37" s="22"/>
      <c r="HLE37" s="24"/>
      <c r="HLF37" s="22"/>
      <c r="HLG37" s="24"/>
      <c r="HLH37" s="22"/>
      <c r="HLI37" s="24"/>
      <c r="HLJ37" s="22"/>
      <c r="HLK37" s="24"/>
      <c r="HLL37" s="22"/>
      <c r="HLM37" s="24"/>
      <c r="HLN37" s="22"/>
      <c r="HLO37" s="24"/>
      <c r="HLP37" s="22"/>
      <c r="HLQ37" s="24"/>
      <c r="HLR37" s="22"/>
      <c r="HLS37" s="24"/>
      <c r="HLT37" s="22"/>
      <c r="HLU37" s="24"/>
      <c r="HLV37" s="22"/>
      <c r="HLW37" s="24"/>
      <c r="HLX37" s="22"/>
      <c r="HLY37" s="24"/>
      <c r="HLZ37" s="22"/>
      <c r="HMA37" s="24"/>
      <c r="HMB37" s="22"/>
      <c r="HMC37" s="24"/>
      <c r="HMD37" s="22"/>
      <c r="HME37" s="24"/>
      <c r="HMF37" s="22"/>
      <c r="HMG37" s="24"/>
      <c r="HMH37" s="22"/>
      <c r="HMI37" s="24"/>
      <c r="HMJ37" s="22"/>
      <c r="HMK37" s="24"/>
      <c r="HML37" s="22"/>
      <c r="HMM37" s="24"/>
      <c r="HMN37" s="22"/>
      <c r="HMO37" s="24"/>
      <c r="HMP37" s="22"/>
      <c r="HMQ37" s="24"/>
      <c r="HMR37" s="22"/>
      <c r="HMS37" s="24"/>
      <c r="HMT37" s="22"/>
      <c r="HMU37" s="24"/>
      <c r="HMV37" s="22"/>
      <c r="HMW37" s="24"/>
      <c r="HMX37" s="22"/>
      <c r="HMY37" s="24"/>
      <c r="HMZ37" s="22"/>
      <c r="HNA37" s="24"/>
      <c r="HNB37" s="22"/>
      <c r="HNC37" s="24"/>
      <c r="HND37" s="22"/>
      <c r="HNE37" s="24"/>
      <c r="HNF37" s="22"/>
      <c r="HNG37" s="24"/>
      <c r="HNH37" s="22"/>
      <c r="HNI37" s="24"/>
      <c r="HNJ37" s="22"/>
      <c r="HNK37" s="24"/>
      <c r="HNL37" s="22"/>
      <c r="HNM37" s="24"/>
      <c r="HNN37" s="22"/>
      <c r="HNO37" s="24"/>
      <c r="HNP37" s="22"/>
      <c r="HNQ37" s="24"/>
      <c r="HNR37" s="22"/>
      <c r="HNS37" s="24"/>
      <c r="HNT37" s="22"/>
      <c r="HNU37" s="24"/>
      <c r="HNV37" s="22"/>
      <c r="HNW37" s="24"/>
      <c r="HNX37" s="22"/>
      <c r="HNY37" s="24"/>
      <c r="HNZ37" s="22"/>
      <c r="HOA37" s="24"/>
      <c r="HOB37" s="22"/>
      <c r="HOC37" s="24"/>
      <c r="HOD37" s="22"/>
      <c r="HOE37" s="24"/>
      <c r="HOF37" s="22"/>
      <c r="HOG37" s="24"/>
      <c r="HOH37" s="22"/>
      <c r="HOI37" s="24"/>
      <c r="HOJ37" s="22"/>
      <c r="HOK37" s="24"/>
      <c r="HOL37" s="22"/>
      <c r="HOM37" s="24"/>
      <c r="HON37" s="22"/>
      <c r="HOO37" s="24"/>
      <c r="HOP37" s="22"/>
      <c r="HOQ37" s="24"/>
      <c r="HOR37" s="22"/>
      <c r="HOS37" s="24"/>
      <c r="HOT37" s="22"/>
      <c r="HOU37" s="24"/>
      <c r="HOV37" s="22"/>
      <c r="HOW37" s="24"/>
      <c r="HOX37" s="22"/>
      <c r="HOY37" s="24"/>
      <c r="HOZ37" s="22"/>
      <c r="HPA37" s="24"/>
      <c r="HPB37" s="22"/>
      <c r="HPC37" s="24"/>
      <c r="HPD37" s="22"/>
      <c r="HPE37" s="24"/>
      <c r="HPF37" s="22"/>
      <c r="HPG37" s="24"/>
      <c r="HPH37" s="22"/>
      <c r="HPI37" s="24"/>
      <c r="HPJ37" s="22"/>
      <c r="HPK37" s="24"/>
      <c r="HPL37" s="22"/>
      <c r="HPM37" s="24"/>
      <c r="HPN37" s="22"/>
      <c r="HPO37" s="24"/>
      <c r="HPP37" s="22"/>
      <c r="HPQ37" s="24"/>
      <c r="HPR37" s="22"/>
      <c r="HPS37" s="24"/>
      <c r="HPT37" s="22"/>
      <c r="HPU37" s="24"/>
      <c r="HPV37" s="22"/>
      <c r="HPW37" s="24"/>
      <c r="HPX37" s="22"/>
      <c r="HPY37" s="24"/>
      <c r="HPZ37" s="22"/>
      <c r="HQA37" s="24"/>
      <c r="HQB37" s="22"/>
      <c r="HQC37" s="24"/>
      <c r="HQD37" s="22"/>
      <c r="HQE37" s="24"/>
      <c r="HQF37" s="22"/>
      <c r="HQG37" s="24"/>
      <c r="HQH37" s="22"/>
      <c r="HQI37" s="24"/>
      <c r="HQJ37" s="22"/>
      <c r="HQK37" s="24"/>
      <c r="HQL37" s="22"/>
      <c r="HQM37" s="24"/>
      <c r="HQN37" s="22"/>
      <c r="HQO37" s="24"/>
      <c r="HQP37" s="22"/>
      <c r="HQQ37" s="24"/>
      <c r="HQR37" s="22"/>
      <c r="HQS37" s="24"/>
      <c r="HQT37" s="22"/>
      <c r="HQU37" s="24"/>
      <c r="HQV37" s="22"/>
      <c r="HQW37" s="24"/>
      <c r="HQX37" s="22"/>
      <c r="HQY37" s="24"/>
      <c r="HQZ37" s="22"/>
      <c r="HRA37" s="24"/>
      <c r="HRB37" s="22"/>
      <c r="HRC37" s="24"/>
      <c r="HRD37" s="22"/>
      <c r="HRE37" s="24"/>
      <c r="HRF37" s="22"/>
      <c r="HRG37" s="24"/>
      <c r="HRH37" s="22"/>
      <c r="HRI37" s="24"/>
      <c r="HRJ37" s="22"/>
      <c r="HRK37" s="24"/>
      <c r="HRL37" s="22"/>
      <c r="HRM37" s="24"/>
      <c r="HRN37" s="22"/>
      <c r="HRO37" s="24"/>
      <c r="HRP37" s="22"/>
      <c r="HRQ37" s="24"/>
      <c r="HRR37" s="22"/>
      <c r="HRS37" s="24"/>
      <c r="HRT37" s="22"/>
      <c r="HRU37" s="24"/>
      <c r="HRV37" s="22"/>
      <c r="HRW37" s="24"/>
      <c r="HRX37" s="22"/>
      <c r="HRY37" s="24"/>
      <c r="HRZ37" s="22"/>
      <c r="HSA37" s="24"/>
      <c r="HSB37" s="22"/>
      <c r="HSC37" s="24"/>
      <c r="HSD37" s="22"/>
      <c r="HSE37" s="24"/>
      <c r="HSF37" s="22"/>
      <c r="HSG37" s="24"/>
      <c r="HSH37" s="22"/>
      <c r="HSI37" s="24"/>
      <c r="HSJ37" s="22"/>
      <c r="HSK37" s="24"/>
      <c r="HSL37" s="22"/>
      <c r="HSM37" s="24"/>
      <c r="HSN37" s="22"/>
      <c r="HSO37" s="24"/>
      <c r="HSP37" s="22"/>
      <c r="HSQ37" s="24"/>
      <c r="HSR37" s="22"/>
      <c r="HSS37" s="24"/>
      <c r="HST37" s="22"/>
      <c r="HSU37" s="24"/>
      <c r="HSV37" s="22"/>
      <c r="HSW37" s="24"/>
      <c r="HSX37" s="22"/>
      <c r="HSY37" s="24"/>
      <c r="HSZ37" s="22"/>
      <c r="HTA37" s="24"/>
      <c r="HTB37" s="22"/>
      <c r="HTC37" s="24"/>
      <c r="HTD37" s="22"/>
      <c r="HTE37" s="24"/>
      <c r="HTF37" s="22"/>
      <c r="HTG37" s="24"/>
      <c r="HTH37" s="22"/>
      <c r="HTI37" s="24"/>
      <c r="HTJ37" s="22"/>
      <c r="HTK37" s="24"/>
      <c r="HTL37" s="22"/>
      <c r="HTM37" s="24"/>
      <c r="HTN37" s="22"/>
      <c r="HTO37" s="24"/>
      <c r="HTP37" s="22"/>
      <c r="HTQ37" s="24"/>
      <c r="HTR37" s="22"/>
      <c r="HTS37" s="24"/>
      <c r="HTT37" s="22"/>
      <c r="HTU37" s="24"/>
      <c r="HTV37" s="22"/>
      <c r="HTW37" s="24"/>
      <c r="HTX37" s="22"/>
      <c r="HTY37" s="24"/>
      <c r="HTZ37" s="22"/>
      <c r="HUA37" s="24"/>
      <c r="HUB37" s="22"/>
      <c r="HUC37" s="24"/>
      <c r="HUD37" s="22"/>
      <c r="HUE37" s="24"/>
      <c r="HUF37" s="22"/>
      <c r="HUG37" s="24"/>
      <c r="HUH37" s="22"/>
      <c r="HUI37" s="24"/>
      <c r="HUJ37" s="22"/>
      <c r="HUK37" s="24"/>
      <c r="HUL37" s="22"/>
      <c r="HUM37" s="24"/>
      <c r="HUN37" s="22"/>
      <c r="HUO37" s="24"/>
      <c r="HUP37" s="22"/>
      <c r="HUQ37" s="24"/>
      <c r="HUR37" s="22"/>
      <c r="HUS37" s="24"/>
      <c r="HUT37" s="22"/>
      <c r="HUU37" s="24"/>
      <c r="HUV37" s="22"/>
      <c r="HUW37" s="24"/>
      <c r="HUX37" s="22"/>
      <c r="HUY37" s="24"/>
      <c r="HUZ37" s="22"/>
      <c r="HVA37" s="24"/>
      <c r="HVB37" s="22"/>
      <c r="HVC37" s="24"/>
      <c r="HVD37" s="22"/>
      <c r="HVE37" s="24"/>
      <c r="HVF37" s="22"/>
      <c r="HVG37" s="24"/>
      <c r="HVH37" s="22"/>
      <c r="HVI37" s="24"/>
      <c r="HVJ37" s="22"/>
      <c r="HVK37" s="24"/>
      <c r="HVL37" s="22"/>
      <c r="HVM37" s="24"/>
      <c r="HVN37" s="22"/>
      <c r="HVO37" s="24"/>
      <c r="HVP37" s="22"/>
      <c r="HVQ37" s="24"/>
      <c r="HVR37" s="22"/>
      <c r="HVS37" s="24"/>
      <c r="HVT37" s="22"/>
      <c r="HVU37" s="24"/>
      <c r="HVV37" s="22"/>
      <c r="HVW37" s="24"/>
      <c r="HVX37" s="22"/>
      <c r="HVY37" s="24"/>
      <c r="HVZ37" s="22"/>
      <c r="HWA37" s="24"/>
      <c r="HWB37" s="22"/>
      <c r="HWC37" s="24"/>
      <c r="HWD37" s="22"/>
      <c r="HWE37" s="24"/>
      <c r="HWF37" s="22"/>
      <c r="HWG37" s="24"/>
      <c r="HWH37" s="22"/>
      <c r="HWI37" s="24"/>
      <c r="HWJ37" s="22"/>
      <c r="HWK37" s="24"/>
      <c r="HWL37" s="22"/>
      <c r="HWM37" s="24"/>
      <c r="HWN37" s="22"/>
      <c r="HWO37" s="24"/>
      <c r="HWP37" s="22"/>
      <c r="HWQ37" s="24"/>
      <c r="HWR37" s="22"/>
      <c r="HWS37" s="24"/>
      <c r="HWT37" s="22"/>
      <c r="HWU37" s="24"/>
      <c r="HWV37" s="22"/>
      <c r="HWW37" s="24"/>
      <c r="HWX37" s="22"/>
      <c r="HWY37" s="24"/>
      <c r="HWZ37" s="22"/>
      <c r="HXA37" s="24"/>
      <c r="HXB37" s="22"/>
      <c r="HXC37" s="24"/>
      <c r="HXD37" s="22"/>
      <c r="HXE37" s="24"/>
      <c r="HXF37" s="22"/>
      <c r="HXG37" s="24"/>
      <c r="HXH37" s="22"/>
      <c r="HXI37" s="24"/>
      <c r="HXJ37" s="22"/>
      <c r="HXK37" s="24"/>
      <c r="HXL37" s="22"/>
      <c r="HXM37" s="24"/>
      <c r="HXN37" s="22"/>
      <c r="HXO37" s="24"/>
      <c r="HXP37" s="22"/>
      <c r="HXQ37" s="24"/>
      <c r="HXR37" s="22"/>
      <c r="HXS37" s="24"/>
      <c r="HXT37" s="22"/>
      <c r="HXU37" s="24"/>
      <c r="HXV37" s="22"/>
      <c r="HXW37" s="24"/>
      <c r="HXX37" s="22"/>
      <c r="HXY37" s="24"/>
      <c r="HXZ37" s="22"/>
      <c r="HYA37" s="24"/>
      <c r="HYB37" s="22"/>
      <c r="HYC37" s="24"/>
      <c r="HYD37" s="22"/>
      <c r="HYE37" s="24"/>
      <c r="HYF37" s="22"/>
      <c r="HYG37" s="24"/>
      <c r="HYH37" s="22"/>
      <c r="HYI37" s="24"/>
      <c r="HYJ37" s="22"/>
      <c r="HYK37" s="24"/>
      <c r="HYL37" s="22"/>
      <c r="HYM37" s="24"/>
      <c r="HYN37" s="22"/>
      <c r="HYO37" s="24"/>
      <c r="HYP37" s="22"/>
      <c r="HYQ37" s="24"/>
      <c r="HYR37" s="22"/>
      <c r="HYS37" s="24"/>
      <c r="HYT37" s="22"/>
      <c r="HYU37" s="24"/>
      <c r="HYV37" s="22"/>
      <c r="HYW37" s="24"/>
      <c r="HYX37" s="22"/>
      <c r="HYY37" s="24"/>
      <c r="HYZ37" s="22"/>
      <c r="HZA37" s="24"/>
      <c r="HZB37" s="22"/>
      <c r="HZC37" s="24"/>
      <c r="HZD37" s="22"/>
      <c r="HZE37" s="24"/>
      <c r="HZF37" s="22"/>
      <c r="HZG37" s="24"/>
      <c r="HZH37" s="22"/>
      <c r="HZI37" s="24"/>
      <c r="HZJ37" s="22"/>
      <c r="HZK37" s="24"/>
      <c r="HZL37" s="22"/>
      <c r="HZM37" s="24"/>
      <c r="HZN37" s="22"/>
      <c r="HZO37" s="24"/>
      <c r="HZP37" s="22"/>
      <c r="HZQ37" s="24"/>
      <c r="HZR37" s="22"/>
      <c r="HZS37" s="24"/>
      <c r="HZT37" s="22"/>
      <c r="HZU37" s="24"/>
      <c r="HZV37" s="22"/>
      <c r="HZW37" s="24"/>
      <c r="HZX37" s="22"/>
      <c r="HZY37" s="24"/>
      <c r="HZZ37" s="22"/>
      <c r="IAA37" s="24"/>
      <c r="IAB37" s="22"/>
      <c r="IAC37" s="24"/>
      <c r="IAD37" s="22"/>
      <c r="IAE37" s="24"/>
      <c r="IAF37" s="22"/>
      <c r="IAG37" s="24"/>
      <c r="IAH37" s="22"/>
      <c r="IAI37" s="24"/>
      <c r="IAJ37" s="22"/>
      <c r="IAK37" s="24"/>
      <c r="IAL37" s="22"/>
      <c r="IAM37" s="24"/>
      <c r="IAN37" s="22"/>
      <c r="IAO37" s="24"/>
      <c r="IAP37" s="22"/>
      <c r="IAQ37" s="24"/>
      <c r="IAR37" s="22"/>
      <c r="IAS37" s="24"/>
      <c r="IAT37" s="22"/>
      <c r="IAU37" s="24"/>
      <c r="IAV37" s="22"/>
      <c r="IAW37" s="24"/>
      <c r="IAX37" s="22"/>
      <c r="IAY37" s="24"/>
      <c r="IAZ37" s="22"/>
      <c r="IBA37" s="24"/>
      <c r="IBB37" s="22"/>
      <c r="IBC37" s="24"/>
      <c r="IBD37" s="22"/>
      <c r="IBE37" s="24"/>
      <c r="IBF37" s="22"/>
      <c r="IBG37" s="24"/>
      <c r="IBH37" s="22"/>
      <c r="IBI37" s="24"/>
      <c r="IBJ37" s="22"/>
      <c r="IBK37" s="24"/>
      <c r="IBL37" s="22"/>
      <c r="IBM37" s="24"/>
      <c r="IBN37" s="22"/>
      <c r="IBO37" s="24"/>
      <c r="IBP37" s="22"/>
      <c r="IBQ37" s="24"/>
      <c r="IBR37" s="22"/>
      <c r="IBS37" s="24"/>
      <c r="IBT37" s="22"/>
      <c r="IBU37" s="24"/>
      <c r="IBV37" s="22"/>
      <c r="IBW37" s="24"/>
      <c r="IBX37" s="22"/>
      <c r="IBY37" s="24"/>
      <c r="IBZ37" s="22"/>
      <c r="ICA37" s="24"/>
      <c r="ICB37" s="22"/>
      <c r="ICC37" s="24"/>
      <c r="ICD37" s="22"/>
      <c r="ICE37" s="24"/>
      <c r="ICF37" s="22"/>
      <c r="ICG37" s="24"/>
      <c r="ICH37" s="22"/>
      <c r="ICI37" s="24"/>
      <c r="ICJ37" s="22"/>
      <c r="ICK37" s="24"/>
      <c r="ICL37" s="22"/>
      <c r="ICM37" s="24"/>
      <c r="ICN37" s="22"/>
      <c r="ICO37" s="24"/>
      <c r="ICP37" s="22"/>
      <c r="ICQ37" s="24"/>
      <c r="ICR37" s="22"/>
      <c r="ICS37" s="24"/>
      <c r="ICT37" s="22"/>
      <c r="ICU37" s="24"/>
      <c r="ICV37" s="22"/>
      <c r="ICW37" s="24"/>
      <c r="ICX37" s="22"/>
      <c r="ICY37" s="24"/>
      <c r="ICZ37" s="22"/>
      <c r="IDA37" s="24"/>
      <c r="IDB37" s="22"/>
      <c r="IDC37" s="24"/>
      <c r="IDD37" s="22"/>
      <c r="IDE37" s="24"/>
      <c r="IDF37" s="22"/>
      <c r="IDG37" s="24"/>
      <c r="IDH37" s="22"/>
      <c r="IDI37" s="24"/>
      <c r="IDJ37" s="22"/>
      <c r="IDK37" s="24"/>
      <c r="IDL37" s="22"/>
      <c r="IDM37" s="24"/>
      <c r="IDN37" s="22"/>
      <c r="IDO37" s="24"/>
      <c r="IDP37" s="22"/>
      <c r="IDQ37" s="24"/>
      <c r="IDR37" s="22"/>
      <c r="IDS37" s="24"/>
      <c r="IDT37" s="22"/>
      <c r="IDU37" s="24"/>
      <c r="IDV37" s="22"/>
      <c r="IDW37" s="24"/>
      <c r="IDX37" s="22"/>
      <c r="IDY37" s="24"/>
      <c r="IDZ37" s="22"/>
      <c r="IEA37" s="24"/>
      <c r="IEB37" s="22"/>
      <c r="IEC37" s="24"/>
      <c r="IED37" s="22"/>
      <c r="IEE37" s="24"/>
      <c r="IEF37" s="22"/>
      <c r="IEG37" s="24"/>
      <c r="IEH37" s="22"/>
      <c r="IEI37" s="24"/>
      <c r="IEJ37" s="22"/>
      <c r="IEK37" s="24"/>
      <c r="IEL37" s="22"/>
      <c r="IEM37" s="24"/>
      <c r="IEN37" s="22"/>
      <c r="IEO37" s="24"/>
      <c r="IEP37" s="22"/>
      <c r="IEQ37" s="24"/>
      <c r="IER37" s="22"/>
      <c r="IES37" s="24"/>
      <c r="IET37" s="22"/>
      <c r="IEU37" s="24"/>
      <c r="IEV37" s="22"/>
      <c r="IEW37" s="24"/>
      <c r="IEX37" s="22"/>
      <c r="IEY37" s="24"/>
      <c r="IEZ37" s="22"/>
      <c r="IFA37" s="24"/>
      <c r="IFB37" s="22"/>
      <c r="IFC37" s="24"/>
      <c r="IFD37" s="22"/>
      <c r="IFE37" s="24"/>
      <c r="IFF37" s="22"/>
      <c r="IFG37" s="24"/>
      <c r="IFH37" s="22"/>
      <c r="IFI37" s="24"/>
      <c r="IFJ37" s="22"/>
      <c r="IFK37" s="24"/>
      <c r="IFL37" s="22"/>
      <c r="IFM37" s="24"/>
      <c r="IFN37" s="22"/>
      <c r="IFO37" s="24"/>
      <c r="IFP37" s="22"/>
      <c r="IFQ37" s="24"/>
      <c r="IFR37" s="22"/>
      <c r="IFS37" s="24"/>
      <c r="IFT37" s="22"/>
      <c r="IFU37" s="24"/>
      <c r="IFV37" s="22"/>
      <c r="IFW37" s="24"/>
      <c r="IFX37" s="22"/>
      <c r="IFY37" s="24"/>
      <c r="IFZ37" s="22"/>
      <c r="IGA37" s="24"/>
      <c r="IGB37" s="22"/>
      <c r="IGC37" s="24"/>
      <c r="IGD37" s="22"/>
      <c r="IGE37" s="24"/>
      <c r="IGF37" s="22"/>
      <c r="IGG37" s="24"/>
      <c r="IGH37" s="22"/>
      <c r="IGI37" s="24"/>
      <c r="IGJ37" s="22"/>
      <c r="IGK37" s="24"/>
      <c r="IGL37" s="22"/>
      <c r="IGM37" s="24"/>
      <c r="IGN37" s="22"/>
      <c r="IGO37" s="24"/>
      <c r="IGP37" s="22"/>
      <c r="IGQ37" s="24"/>
      <c r="IGR37" s="22"/>
      <c r="IGS37" s="24"/>
      <c r="IGT37" s="22"/>
      <c r="IGU37" s="24"/>
      <c r="IGV37" s="22"/>
      <c r="IGW37" s="24"/>
      <c r="IGX37" s="22"/>
      <c r="IGY37" s="24"/>
      <c r="IGZ37" s="22"/>
      <c r="IHA37" s="24"/>
      <c r="IHB37" s="22"/>
      <c r="IHC37" s="24"/>
      <c r="IHD37" s="22"/>
      <c r="IHE37" s="24"/>
      <c r="IHF37" s="22"/>
      <c r="IHG37" s="24"/>
      <c r="IHH37" s="22"/>
      <c r="IHI37" s="24"/>
      <c r="IHJ37" s="22"/>
      <c r="IHK37" s="24"/>
      <c r="IHL37" s="22"/>
      <c r="IHM37" s="24"/>
      <c r="IHN37" s="22"/>
      <c r="IHO37" s="24"/>
      <c r="IHP37" s="22"/>
      <c r="IHQ37" s="24"/>
      <c r="IHR37" s="22"/>
      <c r="IHS37" s="24"/>
      <c r="IHT37" s="22"/>
      <c r="IHU37" s="24"/>
      <c r="IHV37" s="22"/>
      <c r="IHW37" s="24"/>
      <c r="IHX37" s="22"/>
      <c r="IHY37" s="24"/>
      <c r="IHZ37" s="22"/>
      <c r="IIA37" s="24"/>
      <c r="IIB37" s="22"/>
      <c r="IIC37" s="24"/>
      <c r="IID37" s="22"/>
      <c r="IIE37" s="24"/>
      <c r="IIF37" s="22"/>
      <c r="IIG37" s="24"/>
      <c r="IIH37" s="22"/>
      <c r="III37" s="24"/>
      <c r="IIJ37" s="22"/>
      <c r="IIK37" s="24"/>
      <c r="IIL37" s="22"/>
      <c r="IIM37" s="24"/>
      <c r="IIN37" s="22"/>
      <c r="IIO37" s="24"/>
      <c r="IIP37" s="22"/>
      <c r="IIQ37" s="24"/>
      <c r="IIR37" s="22"/>
      <c r="IIS37" s="24"/>
      <c r="IIT37" s="22"/>
      <c r="IIU37" s="24"/>
      <c r="IIV37" s="22"/>
      <c r="IIW37" s="24"/>
      <c r="IIX37" s="22"/>
      <c r="IIY37" s="24"/>
      <c r="IIZ37" s="22"/>
      <c r="IJA37" s="24"/>
      <c r="IJB37" s="22"/>
      <c r="IJC37" s="24"/>
      <c r="IJD37" s="22"/>
      <c r="IJE37" s="24"/>
      <c r="IJF37" s="22"/>
      <c r="IJG37" s="24"/>
      <c r="IJH37" s="22"/>
      <c r="IJI37" s="24"/>
      <c r="IJJ37" s="22"/>
      <c r="IJK37" s="24"/>
      <c r="IJL37" s="22"/>
      <c r="IJM37" s="24"/>
      <c r="IJN37" s="22"/>
      <c r="IJO37" s="24"/>
      <c r="IJP37" s="22"/>
      <c r="IJQ37" s="24"/>
      <c r="IJR37" s="22"/>
      <c r="IJS37" s="24"/>
      <c r="IJT37" s="22"/>
      <c r="IJU37" s="24"/>
      <c r="IJV37" s="22"/>
      <c r="IJW37" s="24"/>
      <c r="IJX37" s="22"/>
      <c r="IJY37" s="24"/>
      <c r="IJZ37" s="22"/>
      <c r="IKA37" s="24"/>
      <c r="IKB37" s="22"/>
      <c r="IKC37" s="24"/>
      <c r="IKD37" s="22"/>
      <c r="IKE37" s="24"/>
      <c r="IKF37" s="22"/>
      <c r="IKG37" s="24"/>
      <c r="IKH37" s="22"/>
      <c r="IKI37" s="24"/>
      <c r="IKJ37" s="22"/>
      <c r="IKK37" s="24"/>
      <c r="IKL37" s="22"/>
      <c r="IKM37" s="24"/>
      <c r="IKN37" s="22"/>
      <c r="IKO37" s="24"/>
      <c r="IKP37" s="22"/>
      <c r="IKQ37" s="24"/>
      <c r="IKR37" s="22"/>
      <c r="IKS37" s="24"/>
      <c r="IKT37" s="22"/>
      <c r="IKU37" s="24"/>
      <c r="IKV37" s="22"/>
      <c r="IKW37" s="24"/>
      <c r="IKX37" s="22"/>
      <c r="IKY37" s="24"/>
      <c r="IKZ37" s="22"/>
      <c r="ILA37" s="24"/>
      <c r="ILB37" s="22"/>
      <c r="ILC37" s="24"/>
      <c r="ILD37" s="22"/>
      <c r="ILE37" s="24"/>
      <c r="ILF37" s="22"/>
      <c r="ILG37" s="24"/>
      <c r="ILH37" s="22"/>
      <c r="ILI37" s="24"/>
      <c r="ILJ37" s="22"/>
      <c r="ILK37" s="24"/>
      <c r="ILL37" s="22"/>
      <c r="ILM37" s="24"/>
      <c r="ILN37" s="22"/>
      <c r="ILO37" s="24"/>
      <c r="ILP37" s="22"/>
      <c r="ILQ37" s="24"/>
      <c r="ILR37" s="22"/>
      <c r="ILS37" s="24"/>
      <c r="ILT37" s="22"/>
      <c r="ILU37" s="24"/>
      <c r="ILV37" s="22"/>
      <c r="ILW37" s="24"/>
      <c r="ILX37" s="22"/>
      <c r="ILY37" s="24"/>
      <c r="ILZ37" s="22"/>
      <c r="IMA37" s="24"/>
      <c r="IMB37" s="22"/>
      <c r="IMC37" s="24"/>
      <c r="IMD37" s="22"/>
      <c r="IME37" s="24"/>
      <c r="IMF37" s="22"/>
      <c r="IMG37" s="24"/>
      <c r="IMH37" s="22"/>
      <c r="IMI37" s="24"/>
      <c r="IMJ37" s="22"/>
      <c r="IMK37" s="24"/>
      <c r="IML37" s="22"/>
      <c r="IMM37" s="24"/>
      <c r="IMN37" s="22"/>
      <c r="IMO37" s="24"/>
      <c r="IMP37" s="22"/>
      <c r="IMQ37" s="24"/>
      <c r="IMR37" s="22"/>
      <c r="IMS37" s="24"/>
      <c r="IMT37" s="22"/>
      <c r="IMU37" s="24"/>
      <c r="IMV37" s="22"/>
      <c r="IMW37" s="24"/>
      <c r="IMX37" s="22"/>
      <c r="IMY37" s="24"/>
      <c r="IMZ37" s="22"/>
      <c r="INA37" s="24"/>
      <c r="INB37" s="22"/>
      <c r="INC37" s="24"/>
      <c r="IND37" s="22"/>
      <c r="INE37" s="24"/>
      <c r="INF37" s="22"/>
      <c r="ING37" s="24"/>
      <c r="INH37" s="22"/>
      <c r="INI37" s="24"/>
      <c r="INJ37" s="22"/>
      <c r="INK37" s="24"/>
      <c r="INL37" s="22"/>
      <c r="INM37" s="24"/>
      <c r="INN37" s="22"/>
      <c r="INO37" s="24"/>
      <c r="INP37" s="22"/>
      <c r="INQ37" s="24"/>
      <c r="INR37" s="22"/>
      <c r="INS37" s="24"/>
      <c r="INT37" s="22"/>
      <c r="INU37" s="24"/>
      <c r="INV37" s="22"/>
      <c r="INW37" s="24"/>
      <c r="INX37" s="22"/>
      <c r="INY37" s="24"/>
      <c r="INZ37" s="22"/>
      <c r="IOA37" s="24"/>
      <c r="IOB37" s="22"/>
      <c r="IOC37" s="24"/>
      <c r="IOD37" s="22"/>
      <c r="IOE37" s="24"/>
      <c r="IOF37" s="22"/>
      <c r="IOG37" s="24"/>
      <c r="IOH37" s="22"/>
      <c r="IOI37" s="24"/>
      <c r="IOJ37" s="22"/>
      <c r="IOK37" s="24"/>
      <c r="IOL37" s="22"/>
      <c r="IOM37" s="24"/>
      <c r="ION37" s="22"/>
      <c r="IOO37" s="24"/>
      <c r="IOP37" s="22"/>
      <c r="IOQ37" s="24"/>
      <c r="IOR37" s="22"/>
      <c r="IOS37" s="24"/>
      <c r="IOT37" s="22"/>
      <c r="IOU37" s="24"/>
      <c r="IOV37" s="22"/>
      <c r="IOW37" s="24"/>
      <c r="IOX37" s="22"/>
      <c r="IOY37" s="24"/>
      <c r="IOZ37" s="22"/>
      <c r="IPA37" s="24"/>
      <c r="IPB37" s="22"/>
      <c r="IPC37" s="24"/>
      <c r="IPD37" s="22"/>
      <c r="IPE37" s="24"/>
      <c r="IPF37" s="22"/>
      <c r="IPG37" s="24"/>
      <c r="IPH37" s="22"/>
      <c r="IPI37" s="24"/>
      <c r="IPJ37" s="22"/>
      <c r="IPK37" s="24"/>
      <c r="IPL37" s="22"/>
      <c r="IPM37" s="24"/>
      <c r="IPN37" s="22"/>
      <c r="IPO37" s="24"/>
      <c r="IPP37" s="22"/>
      <c r="IPQ37" s="24"/>
      <c r="IPR37" s="22"/>
      <c r="IPS37" s="24"/>
      <c r="IPT37" s="22"/>
      <c r="IPU37" s="24"/>
      <c r="IPV37" s="22"/>
      <c r="IPW37" s="24"/>
      <c r="IPX37" s="22"/>
      <c r="IPY37" s="24"/>
      <c r="IPZ37" s="22"/>
      <c r="IQA37" s="24"/>
      <c r="IQB37" s="22"/>
      <c r="IQC37" s="24"/>
      <c r="IQD37" s="22"/>
      <c r="IQE37" s="24"/>
      <c r="IQF37" s="22"/>
      <c r="IQG37" s="24"/>
      <c r="IQH37" s="22"/>
      <c r="IQI37" s="24"/>
      <c r="IQJ37" s="22"/>
      <c r="IQK37" s="24"/>
      <c r="IQL37" s="22"/>
      <c r="IQM37" s="24"/>
      <c r="IQN37" s="22"/>
      <c r="IQO37" s="24"/>
      <c r="IQP37" s="22"/>
      <c r="IQQ37" s="24"/>
      <c r="IQR37" s="22"/>
      <c r="IQS37" s="24"/>
      <c r="IQT37" s="22"/>
      <c r="IQU37" s="24"/>
      <c r="IQV37" s="22"/>
      <c r="IQW37" s="24"/>
      <c r="IQX37" s="22"/>
      <c r="IQY37" s="24"/>
      <c r="IQZ37" s="22"/>
      <c r="IRA37" s="24"/>
      <c r="IRB37" s="22"/>
      <c r="IRC37" s="24"/>
      <c r="IRD37" s="22"/>
      <c r="IRE37" s="24"/>
      <c r="IRF37" s="22"/>
      <c r="IRG37" s="24"/>
      <c r="IRH37" s="22"/>
      <c r="IRI37" s="24"/>
      <c r="IRJ37" s="22"/>
      <c r="IRK37" s="24"/>
      <c r="IRL37" s="22"/>
      <c r="IRM37" s="24"/>
      <c r="IRN37" s="22"/>
      <c r="IRO37" s="24"/>
      <c r="IRP37" s="22"/>
      <c r="IRQ37" s="24"/>
      <c r="IRR37" s="22"/>
      <c r="IRS37" s="24"/>
      <c r="IRT37" s="22"/>
      <c r="IRU37" s="24"/>
      <c r="IRV37" s="22"/>
      <c r="IRW37" s="24"/>
      <c r="IRX37" s="22"/>
      <c r="IRY37" s="24"/>
      <c r="IRZ37" s="22"/>
      <c r="ISA37" s="24"/>
      <c r="ISB37" s="22"/>
      <c r="ISC37" s="24"/>
      <c r="ISD37" s="22"/>
      <c r="ISE37" s="24"/>
      <c r="ISF37" s="22"/>
      <c r="ISG37" s="24"/>
      <c r="ISH37" s="22"/>
      <c r="ISI37" s="24"/>
      <c r="ISJ37" s="22"/>
      <c r="ISK37" s="24"/>
      <c r="ISL37" s="22"/>
      <c r="ISM37" s="24"/>
      <c r="ISN37" s="22"/>
      <c r="ISO37" s="24"/>
      <c r="ISP37" s="22"/>
      <c r="ISQ37" s="24"/>
      <c r="ISR37" s="22"/>
      <c r="ISS37" s="24"/>
      <c r="IST37" s="22"/>
      <c r="ISU37" s="24"/>
      <c r="ISV37" s="22"/>
      <c r="ISW37" s="24"/>
      <c r="ISX37" s="22"/>
      <c r="ISY37" s="24"/>
      <c r="ISZ37" s="22"/>
      <c r="ITA37" s="24"/>
      <c r="ITB37" s="22"/>
      <c r="ITC37" s="24"/>
      <c r="ITD37" s="22"/>
      <c r="ITE37" s="24"/>
      <c r="ITF37" s="22"/>
      <c r="ITG37" s="24"/>
      <c r="ITH37" s="22"/>
      <c r="ITI37" s="24"/>
      <c r="ITJ37" s="22"/>
      <c r="ITK37" s="24"/>
      <c r="ITL37" s="22"/>
      <c r="ITM37" s="24"/>
      <c r="ITN37" s="22"/>
      <c r="ITO37" s="24"/>
      <c r="ITP37" s="22"/>
      <c r="ITQ37" s="24"/>
      <c r="ITR37" s="22"/>
      <c r="ITS37" s="24"/>
      <c r="ITT37" s="22"/>
      <c r="ITU37" s="24"/>
      <c r="ITV37" s="22"/>
      <c r="ITW37" s="24"/>
      <c r="ITX37" s="22"/>
      <c r="ITY37" s="24"/>
      <c r="ITZ37" s="22"/>
      <c r="IUA37" s="24"/>
      <c r="IUB37" s="22"/>
      <c r="IUC37" s="24"/>
      <c r="IUD37" s="22"/>
      <c r="IUE37" s="24"/>
      <c r="IUF37" s="22"/>
      <c r="IUG37" s="24"/>
      <c r="IUH37" s="22"/>
      <c r="IUI37" s="24"/>
      <c r="IUJ37" s="22"/>
      <c r="IUK37" s="24"/>
      <c r="IUL37" s="22"/>
      <c r="IUM37" s="24"/>
      <c r="IUN37" s="22"/>
      <c r="IUO37" s="24"/>
      <c r="IUP37" s="22"/>
      <c r="IUQ37" s="24"/>
      <c r="IUR37" s="22"/>
      <c r="IUS37" s="24"/>
      <c r="IUT37" s="22"/>
      <c r="IUU37" s="24"/>
      <c r="IUV37" s="22"/>
      <c r="IUW37" s="24"/>
      <c r="IUX37" s="22"/>
      <c r="IUY37" s="24"/>
      <c r="IUZ37" s="22"/>
      <c r="IVA37" s="24"/>
      <c r="IVB37" s="22"/>
      <c r="IVC37" s="24"/>
      <c r="IVD37" s="22"/>
      <c r="IVE37" s="24"/>
      <c r="IVF37" s="22"/>
      <c r="IVG37" s="24"/>
      <c r="IVH37" s="22"/>
      <c r="IVI37" s="24"/>
      <c r="IVJ37" s="22"/>
      <c r="IVK37" s="24"/>
      <c r="IVL37" s="22"/>
      <c r="IVM37" s="24"/>
      <c r="IVN37" s="22"/>
      <c r="IVO37" s="24"/>
      <c r="IVP37" s="22"/>
      <c r="IVQ37" s="24"/>
      <c r="IVR37" s="22"/>
      <c r="IVS37" s="24"/>
      <c r="IVT37" s="22"/>
      <c r="IVU37" s="24"/>
      <c r="IVV37" s="22"/>
      <c r="IVW37" s="24"/>
      <c r="IVX37" s="22"/>
      <c r="IVY37" s="24"/>
      <c r="IVZ37" s="22"/>
      <c r="IWA37" s="24"/>
      <c r="IWB37" s="22"/>
      <c r="IWC37" s="24"/>
      <c r="IWD37" s="22"/>
      <c r="IWE37" s="24"/>
      <c r="IWF37" s="22"/>
      <c r="IWG37" s="24"/>
      <c r="IWH37" s="22"/>
      <c r="IWI37" s="24"/>
      <c r="IWJ37" s="22"/>
      <c r="IWK37" s="24"/>
      <c r="IWL37" s="22"/>
      <c r="IWM37" s="24"/>
      <c r="IWN37" s="22"/>
      <c r="IWO37" s="24"/>
      <c r="IWP37" s="22"/>
      <c r="IWQ37" s="24"/>
      <c r="IWR37" s="22"/>
      <c r="IWS37" s="24"/>
      <c r="IWT37" s="22"/>
      <c r="IWU37" s="24"/>
      <c r="IWV37" s="22"/>
      <c r="IWW37" s="24"/>
      <c r="IWX37" s="22"/>
      <c r="IWY37" s="24"/>
      <c r="IWZ37" s="22"/>
      <c r="IXA37" s="24"/>
      <c r="IXB37" s="22"/>
      <c r="IXC37" s="24"/>
      <c r="IXD37" s="22"/>
      <c r="IXE37" s="24"/>
      <c r="IXF37" s="22"/>
      <c r="IXG37" s="24"/>
      <c r="IXH37" s="22"/>
      <c r="IXI37" s="24"/>
      <c r="IXJ37" s="22"/>
      <c r="IXK37" s="24"/>
      <c r="IXL37" s="22"/>
      <c r="IXM37" s="24"/>
      <c r="IXN37" s="22"/>
      <c r="IXO37" s="24"/>
      <c r="IXP37" s="22"/>
      <c r="IXQ37" s="24"/>
      <c r="IXR37" s="22"/>
      <c r="IXS37" s="24"/>
      <c r="IXT37" s="22"/>
      <c r="IXU37" s="24"/>
      <c r="IXV37" s="22"/>
      <c r="IXW37" s="24"/>
      <c r="IXX37" s="22"/>
      <c r="IXY37" s="24"/>
      <c r="IXZ37" s="22"/>
      <c r="IYA37" s="24"/>
      <c r="IYB37" s="22"/>
      <c r="IYC37" s="24"/>
      <c r="IYD37" s="22"/>
      <c r="IYE37" s="24"/>
      <c r="IYF37" s="22"/>
      <c r="IYG37" s="24"/>
      <c r="IYH37" s="22"/>
      <c r="IYI37" s="24"/>
      <c r="IYJ37" s="22"/>
      <c r="IYK37" s="24"/>
      <c r="IYL37" s="22"/>
      <c r="IYM37" s="24"/>
      <c r="IYN37" s="22"/>
      <c r="IYO37" s="24"/>
      <c r="IYP37" s="22"/>
      <c r="IYQ37" s="24"/>
      <c r="IYR37" s="22"/>
      <c r="IYS37" s="24"/>
      <c r="IYT37" s="22"/>
      <c r="IYU37" s="24"/>
      <c r="IYV37" s="22"/>
      <c r="IYW37" s="24"/>
      <c r="IYX37" s="22"/>
      <c r="IYY37" s="24"/>
      <c r="IYZ37" s="22"/>
      <c r="IZA37" s="24"/>
      <c r="IZB37" s="22"/>
      <c r="IZC37" s="24"/>
      <c r="IZD37" s="22"/>
      <c r="IZE37" s="24"/>
      <c r="IZF37" s="22"/>
      <c r="IZG37" s="24"/>
      <c r="IZH37" s="22"/>
      <c r="IZI37" s="24"/>
      <c r="IZJ37" s="22"/>
      <c r="IZK37" s="24"/>
      <c r="IZL37" s="22"/>
      <c r="IZM37" s="24"/>
      <c r="IZN37" s="22"/>
      <c r="IZO37" s="24"/>
      <c r="IZP37" s="22"/>
      <c r="IZQ37" s="24"/>
      <c r="IZR37" s="22"/>
      <c r="IZS37" s="24"/>
      <c r="IZT37" s="22"/>
      <c r="IZU37" s="24"/>
      <c r="IZV37" s="22"/>
      <c r="IZW37" s="24"/>
      <c r="IZX37" s="22"/>
      <c r="IZY37" s="24"/>
      <c r="IZZ37" s="22"/>
      <c r="JAA37" s="24"/>
      <c r="JAB37" s="22"/>
      <c r="JAC37" s="24"/>
      <c r="JAD37" s="22"/>
      <c r="JAE37" s="24"/>
      <c r="JAF37" s="22"/>
      <c r="JAG37" s="24"/>
      <c r="JAH37" s="22"/>
      <c r="JAI37" s="24"/>
      <c r="JAJ37" s="22"/>
      <c r="JAK37" s="24"/>
      <c r="JAL37" s="22"/>
      <c r="JAM37" s="24"/>
      <c r="JAN37" s="22"/>
      <c r="JAO37" s="24"/>
      <c r="JAP37" s="22"/>
      <c r="JAQ37" s="24"/>
      <c r="JAR37" s="22"/>
      <c r="JAS37" s="24"/>
      <c r="JAT37" s="22"/>
      <c r="JAU37" s="24"/>
      <c r="JAV37" s="22"/>
      <c r="JAW37" s="24"/>
      <c r="JAX37" s="22"/>
      <c r="JAY37" s="24"/>
      <c r="JAZ37" s="22"/>
      <c r="JBA37" s="24"/>
      <c r="JBB37" s="22"/>
      <c r="JBC37" s="24"/>
      <c r="JBD37" s="22"/>
      <c r="JBE37" s="24"/>
      <c r="JBF37" s="22"/>
      <c r="JBG37" s="24"/>
      <c r="JBH37" s="22"/>
      <c r="JBI37" s="24"/>
      <c r="JBJ37" s="22"/>
      <c r="JBK37" s="24"/>
      <c r="JBL37" s="22"/>
      <c r="JBM37" s="24"/>
      <c r="JBN37" s="22"/>
      <c r="JBO37" s="24"/>
      <c r="JBP37" s="22"/>
      <c r="JBQ37" s="24"/>
      <c r="JBR37" s="22"/>
      <c r="JBS37" s="24"/>
      <c r="JBT37" s="22"/>
      <c r="JBU37" s="24"/>
      <c r="JBV37" s="22"/>
      <c r="JBW37" s="24"/>
      <c r="JBX37" s="22"/>
      <c r="JBY37" s="24"/>
      <c r="JBZ37" s="22"/>
      <c r="JCA37" s="24"/>
      <c r="JCB37" s="22"/>
      <c r="JCC37" s="24"/>
      <c r="JCD37" s="22"/>
      <c r="JCE37" s="24"/>
      <c r="JCF37" s="22"/>
      <c r="JCG37" s="24"/>
      <c r="JCH37" s="22"/>
      <c r="JCI37" s="24"/>
      <c r="JCJ37" s="22"/>
      <c r="JCK37" s="24"/>
      <c r="JCL37" s="22"/>
      <c r="JCM37" s="24"/>
      <c r="JCN37" s="22"/>
      <c r="JCO37" s="24"/>
      <c r="JCP37" s="22"/>
      <c r="JCQ37" s="24"/>
      <c r="JCR37" s="22"/>
      <c r="JCS37" s="24"/>
      <c r="JCT37" s="22"/>
      <c r="JCU37" s="24"/>
      <c r="JCV37" s="22"/>
      <c r="JCW37" s="24"/>
      <c r="JCX37" s="22"/>
      <c r="JCY37" s="24"/>
      <c r="JCZ37" s="22"/>
      <c r="JDA37" s="24"/>
      <c r="JDB37" s="22"/>
      <c r="JDC37" s="24"/>
      <c r="JDD37" s="22"/>
      <c r="JDE37" s="24"/>
      <c r="JDF37" s="22"/>
      <c r="JDG37" s="24"/>
      <c r="JDH37" s="22"/>
      <c r="JDI37" s="24"/>
      <c r="JDJ37" s="22"/>
      <c r="JDK37" s="24"/>
      <c r="JDL37" s="22"/>
      <c r="JDM37" s="24"/>
      <c r="JDN37" s="22"/>
      <c r="JDO37" s="24"/>
      <c r="JDP37" s="22"/>
      <c r="JDQ37" s="24"/>
      <c r="JDR37" s="22"/>
      <c r="JDS37" s="24"/>
      <c r="JDT37" s="22"/>
      <c r="JDU37" s="24"/>
      <c r="JDV37" s="22"/>
      <c r="JDW37" s="24"/>
      <c r="JDX37" s="22"/>
      <c r="JDY37" s="24"/>
      <c r="JDZ37" s="22"/>
      <c r="JEA37" s="24"/>
      <c r="JEB37" s="22"/>
      <c r="JEC37" s="24"/>
      <c r="JED37" s="22"/>
      <c r="JEE37" s="24"/>
      <c r="JEF37" s="22"/>
      <c r="JEG37" s="24"/>
      <c r="JEH37" s="22"/>
      <c r="JEI37" s="24"/>
      <c r="JEJ37" s="22"/>
      <c r="JEK37" s="24"/>
      <c r="JEL37" s="22"/>
      <c r="JEM37" s="24"/>
      <c r="JEN37" s="22"/>
      <c r="JEO37" s="24"/>
      <c r="JEP37" s="22"/>
      <c r="JEQ37" s="24"/>
      <c r="JER37" s="22"/>
      <c r="JES37" s="24"/>
      <c r="JET37" s="22"/>
      <c r="JEU37" s="24"/>
      <c r="JEV37" s="22"/>
      <c r="JEW37" s="24"/>
      <c r="JEX37" s="22"/>
      <c r="JEY37" s="24"/>
      <c r="JEZ37" s="22"/>
      <c r="JFA37" s="24"/>
      <c r="JFB37" s="22"/>
      <c r="JFC37" s="24"/>
      <c r="JFD37" s="22"/>
      <c r="JFE37" s="24"/>
      <c r="JFF37" s="22"/>
      <c r="JFG37" s="24"/>
      <c r="JFH37" s="22"/>
      <c r="JFI37" s="24"/>
      <c r="JFJ37" s="22"/>
      <c r="JFK37" s="24"/>
      <c r="JFL37" s="22"/>
      <c r="JFM37" s="24"/>
      <c r="JFN37" s="22"/>
      <c r="JFO37" s="24"/>
      <c r="JFP37" s="22"/>
      <c r="JFQ37" s="24"/>
      <c r="JFR37" s="22"/>
      <c r="JFS37" s="24"/>
      <c r="JFT37" s="22"/>
      <c r="JFU37" s="24"/>
      <c r="JFV37" s="22"/>
      <c r="JFW37" s="24"/>
      <c r="JFX37" s="22"/>
      <c r="JFY37" s="24"/>
      <c r="JFZ37" s="22"/>
      <c r="JGA37" s="24"/>
      <c r="JGB37" s="22"/>
      <c r="JGC37" s="24"/>
      <c r="JGD37" s="22"/>
      <c r="JGE37" s="24"/>
      <c r="JGF37" s="22"/>
      <c r="JGG37" s="24"/>
      <c r="JGH37" s="22"/>
      <c r="JGI37" s="24"/>
      <c r="JGJ37" s="22"/>
      <c r="JGK37" s="24"/>
      <c r="JGL37" s="22"/>
      <c r="JGM37" s="24"/>
      <c r="JGN37" s="22"/>
      <c r="JGO37" s="24"/>
      <c r="JGP37" s="22"/>
      <c r="JGQ37" s="24"/>
      <c r="JGR37" s="22"/>
      <c r="JGS37" s="24"/>
      <c r="JGT37" s="22"/>
      <c r="JGU37" s="24"/>
      <c r="JGV37" s="22"/>
      <c r="JGW37" s="24"/>
      <c r="JGX37" s="22"/>
      <c r="JGY37" s="24"/>
      <c r="JGZ37" s="22"/>
      <c r="JHA37" s="24"/>
      <c r="JHB37" s="22"/>
      <c r="JHC37" s="24"/>
      <c r="JHD37" s="22"/>
      <c r="JHE37" s="24"/>
      <c r="JHF37" s="22"/>
      <c r="JHG37" s="24"/>
      <c r="JHH37" s="22"/>
      <c r="JHI37" s="24"/>
      <c r="JHJ37" s="22"/>
      <c r="JHK37" s="24"/>
      <c r="JHL37" s="22"/>
      <c r="JHM37" s="24"/>
      <c r="JHN37" s="22"/>
      <c r="JHO37" s="24"/>
      <c r="JHP37" s="22"/>
      <c r="JHQ37" s="24"/>
      <c r="JHR37" s="22"/>
      <c r="JHS37" s="24"/>
      <c r="JHT37" s="22"/>
      <c r="JHU37" s="24"/>
      <c r="JHV37" s="22"/>
      <c r="JHW37" s="24"/>
      <c r="JHX37" s="22"/>
      <c r="JHY37" s="24"/>
      <c r="JHZ37" s="22"/>
      <c r="JIA37" s="24"/>
      <c r="JIB37" s="22"/>
      <c r="JIC37" s="24"/>
      <c r="JID37" s="22"/>
      <c r="JIE37" s="24"/>
      <c r="JIF37" s="22"/>
      <c r="JIG37" s="24"/>
      <c r="JIH37" s="22"/>
      <c r="JII37" s="24"/>
      <c r="JIJ37" s="22"/>
      <c r="JIK37" s="24"/>
      <c r="JIL37" s="22"/>
      <c r="JIM37" s="24"/>
      <c r="JIN37" s="22"/>
      <c r="JIO37" s="24"/>
      <c r="JIP37" s="22"/>
      <c r="JIQ37" s="24"/>
      <c r="JIR37" s="22"/>
      <c r="JIS37" s="24"/>
      <c r="JIT37" s="22"/>
      <c r="JIU37" s="24"/>
      <c r="JIV37" s="22"/>
      <c r="JIW37" s="24"/>
      <c r="JIX37" s="22"/>
      <c r="JIY37" s="24"/>
      <c r="JIZ37" s="22"/>
      <c r="JJA37" s="24"/>
      <c r="JJB37" s="22"/>
      <c r="JJC37" s="24"/>
      <c r="JJD37" s="22"/>
      <c r="JJE37" s="24"/>
      <c r="JJF37" s="22"/>
      <c r="JJG37" s="24"/>
      <c r="JJH37" s="22"/>
      <c r="JJI37" s="24"/>
      <c r="JJJ37" s="22"/>
      <c r="JJK37" s="24"/>
      <c r="JJL37" s="22"/>
      <c r="JJM37" s="24"/>
      <c r="JJN37" s="22"/>
      <c r="JJO37" s="24"/>
      <c r="JJP37" s="22"/>
      <c r="JJQ37" s="24"/>
      <c r="JJR37" s="22"/>
      <c r="JJS37" s="24"/>
      <c r="JJT37" s="22"/>
      <c r="JJU37" s="24"/>
      <c r="JJV37" s="22"/>
      <c r="JJW37" s="24"/>
      <c r="JJX37" s="22"/>
      <c r="JJY37" s="24"/>
      <c r="JJZ37" s="22"/>
      <c r="JKA37" s="24"/>
      <c r="JKB37" s="22"/>
      <c r="JKC37" s="24"/>
      <c r="JKD37" s="22"/>
      <c r="JKE37" s="24"/>
      <c r="JKF37" s="22"/>
      <c r="JKG37" s="24"/>
      <c r="JKH37" s="22"/>
      <c r="JKI37" s="24"/>
      <c r="JKJ37" s="22"/>
      <c r="JKK37" s="24"/>
      <c r="JKL37" s="22"/>
      <c r="JKM37" s="24"/>
      <c r="JKN37" s="22"/>
      <c r="JKO37" s="24"/>
      <c r="JKP37" s="22"/>
      <c r="JKQ37" s="24"/>
      <c r="JKR37" s="22"/>
      <c r="JKS37" s="24"/>
      <c r="JKT37" s="22"/>
      <c r="JKU37" s="24"/>
      <c r="JKV37" s="22"/>
      <c r="JKW37" s="24"/>
      <c r="JKX37" s="22"/>
      <c r="JKY37" s="24"/>
      <c r="JKZ37" s="22"/>
      <c r="JLA37" s="24"/>
      <c r="JLB37" s="22"/>
      <c r="JLC37" s="24"/>
      <c r="JLD37" s="22"/>
      <c r="JLE37" s="24"/>
      <c r="JLF37" s="22"/>
      <c r="JLG37" s="24"/>
      <c r="JLH37" s="22"/>
      <c r="JLI37" s="24"/>
      <c r="JLJ37" s="22"/>
      <c r="JLK37" s="24"/>
      <c r="JLL37" s="22"/>
      <c r="JLM37" s="24"/>
      <c r="JLN37" s="22"/>
      <c r="JLO37" s="24"/>
      <c r="JLP37" s="22"/>
      <c r="JLQ37" s="24"/>
      <c r="JLR37" s="22"/>
      <c r="JLS37" s="24"/>
      <c r="JLT37" s="22"/>
      <c r="JLU37" s="24"/>
      <c r="JLV37" s="22"/>
      <c r="JLW37" s="24"/>
      <c r="JLX37" s="22"/>
      <c r="JLY37" s="24"/>
      <c r="JLZ37" s="22"/>
      <c r="JMA37" s="24"/>
      <c r="JMB37" s="22"/>
      <c r="JMC37" s="24"/>
      <c r="JMD37" s="22"/>
      <c r="JME37" s="24"/>
      <c r="JMF37" s="22"/>
      <c r="JMG37" s="24"/>
      <c r="JMH37" s="22"/>
      <c r="JMI37" s="24"/>
      <c r="JMJ37" s="22"/>
      <c r="JMK37" s="24"/>
      <c r="JML37" s="22"/>
      <c r="JMM37" s="24"/>
      <c r="JMN37" s="22"/>
      <c r="JMO37" s="24"/>
      <c r="JMP37" s="22"/>
      <c r="JMQ37" s="24"/>
      <c r="JMR37" s="22"/>
      <c r="JMS37" s="24"/>
      <c r="JMT37" s="22"/>
      <c r="JMU37" s="24"/>
      <c r="JMV37" s="22"/>
      <c r="JMW37" s="24"/>
      <c r="JMX37" s="22"/>
      <c r="JMY37" s="24"/>
      <c r="JMZ37" s="22"/>
      <c r="JNA37" s="24"/>
      <c r="JNB37" s="22"/>
      <c r="JNC37" s="24"/>
      <c r="JND37" s="22"/>
      <c r="JNE37" s="24"/>
      <c r="JNF37" s="22"/>
      <c r="JNG37" s="24"/>
      <c r="JNH37" s="22"/>
      <c r="JNI37" s="24"/>
      <c r="JNJ37" s="22"/>
      <c r="JNK37" s="24"/>
      <c r="JNL37" s="22"/>
      <c r="JNM37" s="24"/>
      <c r="JNN37" s="22"/>
      <c r="JNO37" s="24"/>
      <c r="JNP37" s="22"/>
      <c r="JNQ37" s="24"/>
      <c r="JNR37" s="22"/>
      <c r="JNS37" s="24"/>
      <c r="JNT37" s="22"/>
      <c r="JNU37" s="24"/>
      <c r="JNV37" s="22"/>
      <c r="JNW37" s="24"/>
      <c r="JNX37" s="22"/>
      <c r="JNY37" s="24"/>
      <c r="JNZ37" s="22"/>
      <c r="JOA37" s="24"/>
      <c r="JOB37" s="22"/>
      <c r="JOC37" s="24"/>
      <c r="JOD37" s="22"/>
      <c r="JOE37" s="24"/>
      <c r="JOF37" s="22"/>
      <c r="JOG37" s="24"/>
      <c r="JOH37" s="22"/>
      <c r="JOI37" s="24"/>
      <c r="JOJ37" s="22"/>
      <c r="JOK37" s="24"/>
      <c r="JOL37" s="22"/>
      <c r="JOM37" s="24"/>
      <c r="JON37" s="22"/>
      <c r="JOO37" s="24"/>
      <c r="JOP37" s="22"/>
      <c r="JOQ37" s="24"/>
      <c r="JOR37" s="22"/>
      <c r="JOS37" s="24"/>
      <c r="JOT37" s="22"/>
      <c r="JOU37" s="24"/>
      <c r="JOV37" s="22"/>
      <c r="JOW37" s="24"/>
      <c r="JOX37" s="22"/>
      <c r="JOY37" s="24"/>
      <c r="JOZ37" s="22"/>
      <c r="JPA37" s="24"/>
      <c r="JPB37" s="22"/>
      <c r="JPC37" s="24"/>
      <c r="JPD37" s="22"/>
      <c r="JPE37" s="24"/>
      <c r="JPF37" s="22"/>
      <c r="JPG37" s="24"/>
      <c r="JPH37" s="22"/>
      <c r="JPI37" s="24"/>
      <c r="JPJ37" s="22"/>
      <c r="JPK37" s="24"/>
      <c r="JPL37" s="22"/>
      <c r="JPM37" s="24"/>
      <c r="JPN37" s="22"/>
      <c r="JPO37" s="24"/>
      <c r="JPP37" s="22"/>
      <c r="JPQ37" s="24"/>
      <c r="JPR37" s="22"/>
      <c r="JPS37" s="24"/>
      <c r="JPT37" s="22"/>
      <c r="JPU37" s="24"/>
      <c r="JPV37" s="22"/>
      <c r="JPW37" s="24"/>
      <c r="JPX37" s="22"/>
      <c r="JPY37" s="24"/>
      <c r="JPZ37" s="22"/>
      <c r="JQA37" s="24"/>
      <c r="JQB37" s="22"/>
      <c r="JQC37" s="24"/>
      <c r="JQD37" s="22"/>
      <c r="JQE37" s="24"/>
      <c r="JQF37" s="22"/>
      <c r="JQG37" s="24"/>
      <c r="JQH37" s="22"/>
      <c r="JQI37" s="24"/>
      <c r="JQJ37" s="22"/>
      <c r="JQK37" s="24"/>
      <c r="JQL37" s="22"/>
      <c r="JQM37" s="24"/>
      <c r="JQN37" s="22"/>
      <c r="JQO37" s="24"/>
      <c r="JQP37" s="22"/>
      <c r="JQQ37" s="24"/>
      <c r="JQR37" s="22"/>
      <c r="JQS37" s="24"/>
      <c r="JQT37" s="22"/>
      <c r="JQU37" s="24"/>
      <c r="JQV37" s="22"/>
      <c r="JQW37" s="24"/>
      <c r="JQX37" s="22"/>
      <c r="JQY37" s="24"/>
      <c r="JQZ37" s="22"/>
      <c r="JRA37" s="24"/>
      <c r="JRB37" s="22"/>
      <c r="JRC37" s="24"/>
      <c r="JRD37" s="22"/>
      <c r="JRE37" s="24"/>
      <c r="JRF37" s="22"/>
      <c r="JRG37" s="24"/>
      <c r="JRH37" s="22"/>
      <c r="JRI37" s="24"/>
      <c r="JRJ37" s="22"/>
      <c r="JRK37" s="24"/>
      <c r="JRL37" s="22"/>
      <c r="JRM37" s="24"/>
      <c r="JRN37" s="22"/>
      <c r="JRO37" s="24"/>
      <c r="JRP37" s="22"/>
      <c r="JRQ37" s="24"/>
      <c r="JRR37" s="22"/>
      <c r="JRS37" s="24"/>
      <c r="JRT37" s="22"/>
      <c r="JRU37" s="24"/>
      <c r="JRV37" s="22"/>
      <c r="JRW37" s="24"/>
      <c r="JRX37" s="22"/>
      <c r="JRY37" s="24"/>
      <c r="JRZ37" s="22"/>
      <c r="JSA37" s="24"/>
      <c r="JSB37" s="22"/>
      <c r="JSC37" s="24"/>
      <c r="JSD37" s="22"/>
      <c r="JSE37" s="24"/>
      <c r="JSF37" s="22"/>
      <c r="JSG37" s="24"/>
      <c r="JSH37" s="22"/>
      <c r="JSI37" s="24"/>
      <c r="JSJ37" s="22"/>
      <c r="JSK37" s="24"/>
      <c r="JSL37" s="22"/>
      <c r="JSM37" s="24"/>
      <c r="JSN37" s="22"/>
      <c r="JSO37" s="24"/>
      <c r="JSP37" s="22"/>
      <c r="JSQ37" s="24"/>
      <c r="JSR37" s="22"/>
      <c r="JSS37" s="24"/>
      <c r="JST37" s="22"/>
      <c r="JSU37" s="24"/>
      <c r="JSV37" s="22"/>
      <c r="JSW37" s="24"/>
      <c r="JSX37" s="22"/>
      <c r="JSY37" s="24"/>
      <c r="JSZ37" s="22"/>
      <c r="JTA37" s="24"/>
      <c r="JTB37" s="22"/>
      <c r="JTC37" s="24"/>
      <c r="JTD37" s="22"/>
      <c r="JTE37" s="24"/>
      <c r="JTF37" s="22"/>
      <c r="JTG37" s="24"/>
      <c r="JTH37" s="22"/>
      <c r="JTI37" s="24"/>
      <c r="JTJ37" s="22"/>
      <c r="JTK37" s="24"/>
      <c r="JTL37" s="22"/>
      <c r="JTM37" s="24"/>
      <c r="JTN37" s="22"/>
      <c r="JTO37" s="24"/>
      <c r="JTP37" s="22"/>
      <c r="JTQ37" s="24"/>
      <c r="JTR37" s="22"/>
      <c r="JTS37" s="24"/>
      <c r="JTT37" s="22"/>
      <c r="JTU37" s="24"/>
      <c r="JTV37" s="22"/>
      <c r="JTW37" s="24"/>
      <c r="JTX37" s="22"/>
      <c r="JTY37" s="24"/>
      <c r="JTZ37" s="22"/>
      <c r="JUA37" s="24"/>
      <c r="JUB37" s="22"/>
      <c r="JUC37" s="24"/>
      <c r="JUD37" s="22"/>
      <c r="JUE37" s="24"/>
      <c r="JUF37" s="22"/>
      <c r="JUG37" s="24"/>
      <c r="JUH37" s="22"/>
      <c r="JUI37" s="24"/>
      <c r="JUJ37" s="22"/>
      <c r="JUK37" s="24"/>
      <c r="JUL37" s="22"/>
      <c r="JUM37" s="24"/>
      <c r="JUN37" s="22"/>
      <c r="JUO37" s="24"/>
      <c r="JUP37" s="22"/>
      <c r="JUQ37" s="24"/>
      <c r="JUR37" s="22"/>
      <c r="JUS37" s="24"/>
      <c r="JUT37" s="22"/>
      <c r="JUU37" s="24"/>
      <c r="JUV37" s="22"/>
      <c r="JUW37" s="24"/>
      <c r="JUX37" s="22"/>
      <c r="JUY37" s="24"/>
      <c r="JUZ37" s="22"/>
      <c r="JVA37" s="24"/>
      <c r="JVB37" s="22"/>
      <c r="JVC37" s="24"/>
      <c r="JVD37" s="22"/>
      <c r="JVE37" s="24"/>
      <c r="JVF37" s="22"/>
      <c r="JVG37" s="24"/>
      <c r="JVH37" s="22"/>
      <c r="JVI37" s="24"/>
      <c r="JVJ37" s="22"/>
      <c r="JVK37" s="24"/>
      <c r="JVL37" s="22"/>
      <c r="JVM37" s="24"/>
      <c r="JVN37" s="22"/>
      <c r="JVO37" s="24"/>
      <c r="JVP37" s="22"/>
      <c r="JVQ37" s="24"/>
      <c r="JVR37" s="22"/>
      <c r="JVS37" s="24"/>
      <c r="JVT37" s="22"/>
      <c r="JVU37" s="24"/>
      <c r="JVV37" s="22"/>
      <c r="JVW37" s="24"/>
      <c r="JVX37" s="22"/>
      <c r="JVY37" s="24"/>
      <c r="JVZ37" s="22"/>
      <c r="JWA37" s="24"/>
      <c r="JWB37" s="22"/>
      <c r="JWC37" s="24"/>
      <c r="JWD37" s="22"/>
      <c r="JWE37" s="24"/>
      <c r="JWF37" s="22"/>
      <c r="JWG37" s="24"/>
      <c r="JWH37" s="22"/>
      <c r="JWI37" s="24"/>
      <c r="JWJ37" s="22"/>
      <c r="JWK37" s="24"/>
      <c r="JWL37" s="22"/>
      <c r="JWM37" s="24"/>
      <c r="JWN37" s="22"/>
      <c r="JWO37" s="24"/>
      <c r="JWP37" s="22"/>
      <c r="JWQ37" s="24"/>
      <c r="JWR37" s="22"/>
      <c r="JWS37" s="24"/>
      <c r="JWT37" s="22"/>
      <c r="JWU37" s="24"/>
      <c r="JWV37" s="22"/>
      <c r="JWW37" s="24"/>
      <c r="JWX37" s="22"/>
      <c r="JWY37" s="24"/>
      <c r="JWZ37" s="22"/>
      <c r="JXA37" s="24"/>
      <c r="JXB37" s="22"/>
      <c r="JXC37" s="24"/>
      <c r="JXD37" s="22"/>
      <c r="JXE37" s="24"/>
      <c r="JXF37" s="22"/>
      <c r="JXG37" s="24"/>
      <c r="JXH37" s="22"/>
      <c r="JXI37" s="24"/>
      <c r="JXJ37" s="22"/>
      <c r="JXK37" s="24"/>
      <c r="JXL37" s="22"/>
      <c r="JXM37" s="24"/>
      <c r="JXN37" s="22"/>
      <c r="JXO37" s="24"/>
      <c r="JXP37" s="22"/>
      <c r="JXQ37" s="24"/>
      <c r="JXR37" s="22"/>
      <c r="JXS37" s="24"/>
      <c r="JXT37" s="22"/>
      <c r="JXU37" s="24"/>
      <c r="JXV37" s="22"/>
      <c r="JXW37" s="24"/>
      <c r="JXX37" s="22"/>
      <c r="JXY37" s="24"/>
      <c r="JXZ37" s="22"/>
      <c r="JYA37" s="24"/>
      <c r="JYB37" s="22"/>
      <c r="JYC37" s="24"/>
      <c r="JYD37" s="22"/>
      <c r="JYE37" s="24"/>
      <c r="JYF37" s="22"/>
      <c r="JYG37" s="24"/>
      <c r="JYH37" s="22"/>
      <c r="JYI37" s="24"/>
      <c r="JYJ37" s="22"/>
      <c r="JYK37" s="24"/>
      <c r="JYL37" s="22"/>
      <c r="JYM37" s="24"/>
      <c r="JYN37" s="22"/>
      <c r="JYO37" s="24"/>
      <c r="JYP37" s="22"/>
      <c r="JYQ37" s="24"/>
      <c r="JYR37" s="22"/>
      <c r="JYS37" s="24"/>
      <c r="JYT37" s="22"/>
      <c r="JYU37" s="24"/>
      <c r="JYV37" s="22"/>
      <c r="JYW37" s="24"/>
      <c r="JYX37" s="22"/>
      <c r="JYY37" s="24"/>
      <c r="JYZ37" s="22"/>
      <c r="JZA37" s="24"/>
      <c r="JZB37" s="22"/>
      <c r="JZC37" s="24"/>
      <c r="JZD37" s="22"/>
      <c r="JZE37" s="24"/>
      <c r="JZF37" s="22"/>
      <c r="JZG37" s="24"/>
      <c r="JZH37" s="22"/>
      <c r="JZI37" s="24"/>
      <c r="JZJ37" s="22"/>
      <c r="JZK37" s="24"/>
      <c r="JZL37" s="22"/>
      <c r="JZM37" s="24"/>
      <c r="JZN37" s="22"/>
      <c r="JZO37" s="24"/>
      <c r="JZP37" s="22"/>
      <c r="JZQ37" s="24"/>
      <c r="JZR37" s="22"/>
      <c r="JZS37" s="24"/>
      <c r="JZT37" s="22"/>
      <c r="JZU37" s="24"/>
      <c r="JZV37" s="22"/>
      <c r="JZW37" s="24"/>
      <c r="JZX37" s="22"/>
      <c r="JZY37" s="24"/>
      <c r="JZZ37" s="22"/>
      <c r="KAA37" s="24"/>
      <c r="KAB37" s="22"/>
      <c r="KAC37" s="24"/>
      <c r="KAD37" s="22"/>
      <c r="KAE37" s="24"/>
      <c r="KAF37" s="22"/>
      <c r="KAG37" s="24"/>
      <c r="KAH37" s="22"/>
      <c r="KAI37" s="24"/>
      <c r="KAJ37" s="22"/>
      <c r="KAK37" s="24"/>
      <c r="KAL37" s="22"/>
      <c r="KAM37" s="24"/>
      <c r="KAN37" s="22"/>
      <c r="KAO37" s="24"/>
      <c r="KAP37" s="22"/>
      <c r="KAQ37" s="24"/>
      <c r="KAR37" s="22"/>
      <c r="KAS37" s="24"/>
      <c r="KAT37" s="22"/>
      <c r="KAU37" s="24"/>
      <c r="KAV37" s="22"/>
      <c r="KAW37" s="24"/>
      <c r="KAX37" s="22"/>
      <c r="KAY37" s="24"/>
      <c r="KAZ37" s="22"/>
      <c r="KBA37" s="24"/>
      <c r="KBB37" s="22"/>
      <c r="KBC37" s="24"/>
      <c r="KBD37" s="22"/>
      <c r="KBE37" s="24"/>
      <c r="KBF37" s="22"/>
      <c r="KBG37" s="24"/>
      <c r="KBH37" s="22"/>
      <c r="KBI37" s="24"/>
      <c r="KBJ37" s="22"/>
      <c r="KBK37" s="24"/>
      <c r="KBL37" s="22"/>
      <c r="KBM37" s="24"/>
      <c r="KBN37" s="22"/>
      <c r="KBO37" s="24"/>
      <c r="KBP37" s="22"/>
      <c r="KBQ37" s="24"/>
      <c r="KBR37" s="22"/>
      <c r="KBS37" s="24"/>
      <c r="KBT37" s="22"/>
      <c r="KBU37" s="24"/>
      <c r="KBV37" s="22"/>
      <c r="KBW37" s="24"/>
      <c r="KBX37" s="22"/>
      <c r="KBY37" s="24"/>
      <c r="KBZ37" s="22"/>
      <c r="KCA37" s="24"/>
      <c r="KCB37" s="22"/>
      <c r="KCC37" s="24"/>
      <c r="KCD37" s="22"/>
      <c r="KCE37" s="24"/>
      <c r="KCF37" s="22"/>
      <c r="KCG37" s="24"/>
      <c r="KCH37" s="22"/>
      <c r="KCI37" s="24"/>
      <c r="KCJ37" s="22"/>
      <c r="KCK37" s="24"/>
      <c r="KCL37" s="22"/>
      <c r="KCM37" s="24"/>
      <c r="KCN37" s="22"/>
      <c r="KCO37" s="24"/>
      <c r="KCP37" s="22"/>
      <c r="KCQ37" s="24"/>
      <c r="KCR37" s="22"/>
      <c r="KCS37" s="24"/>
      <c r="KCT37" s="22"/>
      <c r="KCU37" s="24"/>
      <c r="KCV37" s="22"/>
      <c r="KCW37" s="24"/>
      <c r="KCX37" s="22"/>
      <c r="KCY37" s="24"/>
      <c r="KCZ37" s="22"/>
      <c r="KDA37" s="24"/>
      <c r="KDB37" s="22"/>
      <c r="KDC37" s="24"/>
      <c r="KDD37" s="22"/>
      <c r="KDE37" s="24"/>
      <c r="KDF37" s="22"/>
      <c r="KDG37" s="24"/>
      <c r="KDH37" s="22"/>
      <c r="KDI37" s="24"/>
      <c r="KDJ37" s="22"/>
      <c r="KDK37" s="24"/>
      <c r="KDL37" s="22"/>
      <c r="KDM37" s="24"/>
      <c r="KDN37" s="22"/>
      <c r="KDO37" s="24"/>
      <c r="KDP37" s="22"/>
      <c r="KDQ37" s="24"/>
      <c r="KDR37" s="22"/>
      <c r="KDS37" s="24"/>
      <c r="KDT37" s="22"/>
      <c r="KDU37" s="24"/>
      <c r="KDV37" s="22"/>
      <c r="KDW37" s="24"/>
      <c r="KDX37" s="22"/>
      <c r="KDY37" s="24"/>
      <c r="KDZ37" s="22"/>
      <c r="KEA37" s="24"/>
      <c r="KEB37" s="22"/>
      <c r="KEC37" s="24"/>
      <c r="KED37" s="22"/>
      <c r="KEE37" s="24"/>
      <c r="KEF37" s="22"/>
      <c r="KEG37" s="24"/>
      <c r="KEH37" s="22"/>
      <c r="KEI37" s="24"/>
      <c r="KEJ37" s="22"/>
      <c r="KEK37" s="24"/>
      <c r="KEL37" s="22"/>
      <c r="KEM37" s="24"/>
      <c r="KEN37" s="22"/>
      <c r="KEO37" s="24"/>
      <c r="KEP37" s="22"/>
      <c r="KEQ37" s="24"/>
      <c r="KER37" s="22"/>
      <c r="KES37" s="24"/>
      <c r="KET37" s="22"/>
      <c r="KEU37" s="24"/>
      <c r="KEV37" s="22"/>
      <c r="KEW37" s="24"/>
      <c r="KEX37" s="22"/>
      <c r="KEY37" s="24"/>
      <c r="KEZ37" s="22"/>
      <c r="KFA37" s="24"/>
      <c r="KFB37" s="22"/>
      <c r="KFC37" s="24"/>
      <c r="KFD37" s="22"/>
      <c r="KFE37" s="24"/>
      <c r="KFF37" s="22"/>
      <c r="KFG37" s="24"/>
      <c r="KFH37" s="22"/>
      <c r="KFI37" s="24"/>
      <c r="KFJ37" s="22"/>
      <c r="KFK37" s="24"/>
      <c r="KFL37" s="22"/>
      <c r="KFM37" s="24"/>
      <c r="KFN37" s="22"/>
      <c r="KFO37" s="24"/>
      <c r="KFP37" s="22"/>
      <c r="KFQ37" s="24"/>
      <c r="KFR37" s="22"/>
      <c r="KFS37" s="24"/>
      <c r="KFT37" s="22"/>
      <c r="KFU37" s="24"/>
      <c r="KFV37" s="22"/>
      <c r="KFW37" s="24"/>
      <c r="KFX37" s="22"/>
      <c r="KFY37" s="24"/>
      <c r="KFZ37" s="22"/>
      <c r="KGA37" s="24"/>
      <c r="KGB37" s="22"/>
      <c r="KGC37" s="24"/>
      <c r="KGD37" s="22"/>
      <c r="KGE37" s="24"/>
      <c r="KGF37" s="22"/>
      <c r="KGG37" s="24"/>
      <c r="KGH37" s="22"/>
      <c r="KGI37" s="24"/>
      <c r="KGJ37" s="22"/>
      <c r="KGK37" s="24"/>
      <c r="KGL37" s="22"/>
      <c r="KGM37" s="24"/>
      <c r="KGN37" s="22"/>
      <c r="KGO37" s="24"/>
      <c r="KGP37" s="22"/>
      <c r="KGQ37" s="24"/>
      <c r="KGR37" s="22"/>
      <c r="KGS37" s="24"/>
      <c r="KGT37" s="22"/>
      <c r="KGU37" s="24"/>
      <c r="KGV37" s="22"/>
      <c r="KGW37" s="24"/>
      <c r="KGX37" s="22"/>
      <c r="KGY37" s="24"/>
      <c r="KGZ37" s="22"/>
      <c r="KHA37" s="24"/>
      <c r="KHB37" s="22"/>
      <c r="KHC37" s="24"/>
      <c r="KHD37" s="22"/>
      <c r="KHE37" s="24"/>
      <c r="KHF37" s="22"/>
      <c r="KHG37" s="24"/>
      <c r="KHH37" s="22"/>
      <c r="KHI37" s="24"/>
      <c r="KHJ37" s="22"/>
      <c r="KHK37" s="24"/>
      <c r="KHL37" s="22"/>
      <c r="KHM37" s="24"/>
      <c r="KHN37" s="22"/>
      <c r="KHO37" s="24"/>
      <c r="KHP37" s="22"/>
      <c r="KHQ37" s="24"/>
      <c r="KHR37" s="22"/>
      <c r="KHS37" s="24"/>
      <c r="KHT37" s="22"/>
      <c r="KHU37" s="24"/>
      <c r="KHV37" s="22"/>
      <c r="KHW37" s="24"/>
      <c r="KHX37" s="22"/>
      <c r="KHY37" s="24"/>
      <c r="KHZ37" s="22"/>
      <c r="KIA37" s="24"/>
      <c r="KIB37" s="22"/>
      <c r="KIC37" s="24"/>
      <c r="KID37" s="22"/>
      <c r="KIE37" s="24"/>
      <c r="KIF37" s="22"/>
      <c r="KIG37" s="24"/>
      <c r="KIH37" s="22"/>
      <c r="KII37" s="24"/>
      <c r="KIJ37" s="22"/>
      <c r="KIK37" s="24"/>
      <c r="KIL37" s="22"/>
      <c r="KIM37" s="24"/>
      <c r="KIN37" s="22"/>
      <c r="KIO37" s="24"/>
      <c r="KIP37" s="22"/>
      <c r="KIQ37" s="24"/>
      <c r="KIR37" s="22"/>
      <c r="KIS37" s="24"/>
      <c r="KIT37" s="22"/>
      <c r="KIU37" s="24"/>
      <c r="KIV37" s="22"/>
      <c r="KIW37" s="24"/>
      <c r="KIX37" s="22"/>
      <c r="KIY37" s="24"/>
      <c r="KIZ37" s="22"/>
      <c r="KJA37" s="24"/>
      <c r="KJB37" s="22"/>
      <c r="KJC37" s="24"/>
      <c r="KJD37" s="22"/>
      <c r="KJE37" s="24"/>
      <c r="KJF37" s="22"/>
      <c r="KJG37" s="24"/>
      <c r="KJH37" s="22"/>
      <c r="KJI37" s="24"/>
      <c r="KJJ37" s="22"/>
      <c r="KJK37" s="24"/>
      <c r="KJL37" s="22"/>
      <c r="KJM37" s="24"/>
      <c r="KJN37" s="22"/>
      <c r="KJO37" s="24"/>
      <c r="KJP37" s="22"/>
      <c r="KJQ37" s="24"/>
      <c r="KJR37" s="22"/>
      <c r="KJS37" s="24"/>
      <c r="KJT37" s="22"/>
      <c r="KJU37" s="24"/>
      <c r="KJV37" s="22"/>
      <c r="KJW37" s="24"/>
      <c r="KJX37" s="22"/>
      <c r="KJY37" s="24"/>
      <c r="KJZ37" s="22"/>
      <c r="KKA37" s="24"/>
      <c r="KKB37" s="22"/>
      <c r="KKC37" s="24"/>
      <c r="KKD37" s="22"/>
      <c r="KKE37" s="24"/>
      <c r="KKF37" s="22"/>
      <c r="KKG37" s="24"/>
      <c r="KKH37" s="22"/>
      <c r="KKI37" s="24"/>
      <c r="KKJ37" s="22"/>
      <c r="KKK37" s="24"/>
      <c r="KKL37" s="22"/>
      <c r="KKM37" s="24"/>
      <c r="KKN37" s="22"/>
      <c r="KKO37" s="24"/>
      <c r="KKP37" s="22"/>
      <c r="KKQ37" s="24"/>
      <c r="KKR37" s="22"/>
      <c r="KKS37" s="24"/>
      <c r="KKT37" s="22"/>
      <c r="KKU37" s="24"/>
      <c r="KKV37" s="22"/>
      <c r="KKW37" s="24"/>
      <c r="KKX37" s="22"/>
      <c r="KKY37" s="24"/>
      <c r="KKZ37" s="22"/>
      <c r="KLA37" s="24"/>
      <c r="KLB37" s="22"/>
      <c r="KLC37" s="24"/>
      <c r="KLD37" s="22"/>
      <c r="KLE37" s="24"/>
      <c r="KLF37" s="22"/>
      <c r="KLG37" s="24"/>
      <c r="KLH37" s="22"/>
      <c r="KLI37" s="24"/>
      <c r="KLJ37" s="22"/>
      <c r="KLK37" s="24"/>
      <c r="KLL37" s="22"/>
      <c r="KLM37" s="24"/>
      <c r="KLN37" s="22"/>
      <c r="KLO37" s="24"/>
      <c r="KLP37" s="22"/>
      <c r="KLQ37" s="24"/>
      <c r="KLR37" s="22"/>
      <c r="KLS37" s="24"/>
      <c r="KLT37" s="22"/>
      <c r="KLU37" s="24"/>
      <c r="KLV37" s="22"/>
      <c r="KLW37" s="24"/>
      <c r="KLX37" s="22"/>
      <c r="KLY37" s="24"/>
      <c r="KLZ37" s="22"/>
      <c r="KMA37" s="24"/>
      <c r="KMB37" s="22"/>
      <c r="KMC37" s="24"/>
      <c r="KMD37" s="22"/>
      <c r="KME37" s="24"/>
      <c r="KMF37" s="22"/>
      <c r="KMG37" s="24"/>
      <c r="KMH37" s="22"/>
      <c r="KMI37" s="24"/>
      <c r="KMJ37" s="22"/>
      <c r="KMK37" s="24"/>
      <c r="KML37" s="22"/>
      <c r="KMM37" s="24"/>
      <c r="KMN37" s="22"/>
      <c r="KMO37" s="24"/>
      <c r="KMP37" s="22"/>
      <c r="KMQ37" s="24"/>
      <c r="KMR37" s="22"/>
      <c r="KMS37" s="24"/>
      <c r="KMT37" s="22"/>
      <c r="KMU37" s="24"/>
      <c r="KMV37" s="22"/>
      <c r="KMW37" s="24"/>
      <c r="KMX37" s="22"/>
      <c r="KMY37" s="24"/>
      <c r="KMZ37" s="22"/>
      <c r="KNA37" s="24"/>
      <c r="KNB37" s="22"/>
      <c r="KNC37" s="24"/>
      <c r="KND37" s="22"/>
      <c r="KNE37" s="24"/>
      <c r="KNF37" s="22"/>
      <c r="KNG37" s="24"/>
      <c r="KNH37" s="22"/>
      <c r="KNI37" s="24"/>
      <c r="KNJ37" s="22"/>
      <c r="KNK37" s="24"/>
      <c r="KNL37" s="22"/>
      <c r="KNM37" s="24"/>
      <c r="KNN37" s="22"/>
      <c r="KNO37" s="24"/>
      <c r="KNP37" s="22"/>
      <c r="KNQ37" s="24"/>
      <c r="KNR37" s="22"/>
      <c r="KNS37" s="24"/>
      <c r="KNT37" s="22"/>
      <c r="KNU37" s="24"/>
      <c r="KNV37" s="22"/>
      <c r="KNW37" s="24"/>
      <c r="KNX37" s="22"/>
      <c r="KNY37" s="24"/>
      <c r="KNZ37" s="22"/>
      <c r="KOA37" s="24"/>
      <c r="KOB37" s="22"/>
      <c r="KOC37" s="24"/>
      <c r="KOD37" s="22"/>
      <c r="KOE37" s="24"/>
      <c r="KOF37" s="22"/>
      <c r="KOG37" s="24"/>
      <c r="KOH37" s="22"/>
      <c r="KOI37" s="24"/>
      <c r="KOJ37" s="22"/>
      <c r="KOK37" s="24"/>
      <c r="KOL37" s="22"/>
      <c r="KOM37" s="24"/>
      <c r="KON37" s="22"/>
      <c r="KOO37" s="24"/>
      <c r="KOP37" s="22"/>
      <c r="KOQ37" s="24"/>
      <c r="KOR37" s="22"/>
      <c r="KOS37" s="24"/>
      <c r="KOT37" s="22"/>
      <c r="KOU37" s="24"/>
      <c r="KOV37" s="22"/>
      <c r="KOW37" s="24"/>
      <c r="KOX37" s="22"/>
      <c r="KOY37" s="24"/>
      <c r="KOZ37" s="22"/>
      <c r="KPA37" s="24"/>
      <c r="KPB37" s="22"/>
      <c r="KPC37" s="24"/>
      <c r="KPD37" s="22"/>
      <c r="KPE37" s="24"/>
      <c r="KPF37" s="22"/>
      <c r="KPG37" s="24"/>
      <c r="KPH37" s="22"/>
      <c r="KPI37" s="24"/>
      <c r="KPJ37" s="22"/>
      <c r="KPK37" s="24"/>
      <c r="KPL37" s="22"/>
      <c r="KPM37" s="24"/>
      <c r="KPN37" s="22"/>
      <c r="KPO37" s="24"/>
      <c r="KPP37" s="22"/>
      <c r="KPQ37" s="24"/>
      <c r="KPR37" s="22"/>
      <c r="KPS37" s="24"/>
      <c r="KPT37" s="22"/>
      <c r="KPU37" s="24"/>
      <c r="KPV37" s="22"/>
      <c r="KPW37" s="24"/>
      <c r="KPX37" s="22"/>
      <c r="KPY37" s="24"/>
      <c r="KPZ37" s="22"/>
      <c r="KQA37" s="24"/>
      <c r="KQB37" s="22"/>
      <c r="KQC37" s="24"/>
      <c r="KQD37" s="22"/>
      <c r="KQE37" s="24"/>
      <c r="KQF37" s="22"/>
      <c r="KQG37" s="24"/>
      <c r="KQH37" s="22"/>
      <c r="KQI37" s="24"/>
      <c r="KQJ37" s="22"/>
      <c r="KQK37" s="24"/>
      <c r="KQL37" s="22"/>
      <c r="KQM37" s="24"/>
      <c r="KQN37" s="22"/>
      <c r="KQO37" s="24"/>
      <c r="KQP37" s="22"/>
      <c r="KQQ37" s="24"/>
      <c r="KQR37" s="22"/>
      <c r="KQS37" s="24"/>
      <c r="KQT37" s="22"/>
      <c r="KQU37" s="24"/>
      <c r="KQV37" s="22"/>
      <c r="KQW37" s="24"/>
      <c r="KQX37" s="22"/>
      <c r="KQY37" s="24"/>
      <c r="KQZ37" s="22"/>
      <c r="KRA37" s="24"/>
      <c r="KRB37" s="22"/>
      <c r="KRC37" s="24"/>
      <c r="KRD37" s="22"/>
      <c r="KRE37" s="24"/>
      <c r="KRF37" s="22"/>
      <c r="KRG37" s="24"/>
      <c r="KRH37" s="22"/>
      <c r="KRI37" s="24"/>
      <c r="KRJ37" s="22"/>
      <c r="KRK37" s="24"/>
      <c r="KRL37" s="22"/>
      <c r="KRM37" s="24"/>
      <c r="KRN37" s="22"/>
      <c r="KRO37" s="24"/>
      <c r="KRP37" s="22"/>
      <c r="KRQ37" s="24"/>
      <c r="KRR37" s="22"/>
      <c r="KRS37" s="24"/>
      <c r="KRT37" s="22"/>
      <c r="KRU37" s="24"/>
      <c r="KRV37" s="22"/>
      <c r="KRW37" s="24"/>
      <c r="KRX37" s="22"/>
      <c r="KRY37" s="24"/>
      <c r="KRZ37" s="22"/>
      <c r="KSA37" s="24"/>
      <c r="KSB37" s="22"/>
      <c r="KSC37" s="24"/>
      <c r="KSD37" s="22"/>
      <c r="KSE37" s="24"/>
      <c r="KSF37" s="22"/>
      <c r="KSG37" s="24"/>
      <c r="KSH37" s="22"/>
      <c r="KSI37" s="24"/>
      <c r="KSJ37" s="22"/>
      <c r="KSK37" s="24"/>
      <c r="KSL37" s="22"/>
      <c r="KSM37" s="24"/>
      <c r="KSN37" s="22"/>
      <c r="KSO37" s="24"/>
      <c r="KSP37" s="22"/>
      <c r="KSQ37" s="24"/>
      <c r="KSR37" s="22"/>
      <c r="KSS37" s="24"/>
      <c r="KST37" s="22"/>
      <c r="KSU37" s="24"/>
      <c r="KSV37" s="22"/>
      <c r="KSW37" s="24"/>
      <c r="KSX37" s="22"/>
      <c r="KSY37" s="24"/>
      <c r="KSZ37" s="22"/>
      <c r="KTA37" s="24"/>
      <c r="KTB37" s="22"/>
      <c r="KTC37" s="24"/>
      <c r="KTD37" s="22"/>
      <c r="KTE37" s="24"/>
      <c r="KTF37" s="22"/>
      <c r="KTG37" s="24"/>
      <c r="KTH37" s="22"/>
      <c r="KTI37" s="24"/>
      <c r="KTJ37" s="22"/>
      <c r="KTK37" s="24"/>
      <c r="KTL37" s="22"/>
      <c r="KTM37" s="24"/>
      <c r="KTN37" s="22"/>
      <c r="KTO37" s="24"/>
      <c r="KTP37" s="22"/>
      <c r="KTQ37" s="24"/>
      <c r="KTR37" s="22"/>
      <c r="KTS37" s="24"/>
      <c r="KTT37" s="22"/>
      <c r="KTU37" s="24"/>
      <c r="KTV37" s="22"/>
      <c r="KTW37" s="24"/>
      <c r="KTX37" s="22"/>
      <c r="KTY37" s="24"/>
      <c r="KTZ37" s="22"/>
      <c r="KUA37" s="24"/>
      <c r="KUB37" s="22"/>
      <c r="KUC37" s="24"/>
      <c r="KUD37" s="22"/>
      <c r="KUE37" s="24"/>
      <c r="KUF37" s="22"/>
      <c r="KUG37" s="24"/>
      <c r="KUH37" s="22"/>
      <c r="KUI37" s="24"/>
      <c r="KUJ37" s="22"/>
      <c r="KUK37" s="24"/>
      <c r="KUL37" s="22"/>
      <c r="KUM37" s="24"/>
      <c r="KUN37" s="22"/>
      <c r="KUO37" s="24"/>
      <c r="KUP37" s="22"/>
      <c r="KUQ37" s="24"/>
      <c r="KUR37" s="22"/>
      <c r="KUS37" s="24"/>
      <c r="KUT37" s="22"/>
      <c r="KUU37" s="24"/>
      <c r="KUV37" s="22"/>
      <c r="KUW37" s="24"/>
      <c r="KUX37" s="22"/>
      <c r="KUY37" s="24"/>
      <c r="KUZ37" s="22"/>
      <c r="KVA37" s="24"/>
      <c r="KVB37" s="22"/>
      <c r="KVC37" s="24"/>
      <c r="KVD37" s="22"/>
      <c r="KVE37" s="24"/>
      <c r="KVF37" s="22"/>
      <c r="KVG37" s="24"/>
      <c r="KVH37" s="22"/>
      <c r="KVI37" s="24"/>
      <c r="KVJ37" s="22"/>
      <c r="KVK37" s="24"/>
      <c r="KVL37" s="22"/>
      <c r="KVM37" s="24"/>
      <c r="KVN37" s="22"/>
      <c r="KVO37" s="24"/>
      <c r="KVP37" s="22"/>
      <c r="KVQ37" s="24"/>
      <c r="KVR37" s="22"/>
      <c r="KVS37" s="24"/>
      <c r="KVT37" s="22"/>
      <c r="KVU37" s="24"/>
      <c r="KVV37" s="22"/>
      <c r="KVW37" s="24"/>
      <c r="KVX37" s="22"/>
      <c r="KVY37" s="24"/>
      <c r="KVZ37" s="22"/>
      <c r="KWA37" s="24"/>
      <c r="KWB37" s="22"/>
      <c r="KWC37" s="24"/>
      <c r="KWD37" s="22"/>
      <c r="KWE37" s="24"/>
      <c r="KWF37" s="22"/>
      <c r="KWG37" s="24"/>
      <c r="KWH37" s="22"/>
      <c r="KWI37" s="24"/>
      <c r="KWJ37" s="22"/>
      <c r="KWK37" s="24"/>
      <c r="KWL37" s="22"/>
      <c r="KWM37" s="24"/>
      <c r="KWN37" s="22"/>
      <c r="KWO37" s="24"/>
      <c r="KWP37" s="22"/>
      <c r="KWQ37" s="24"/>
      <c r="KWR37" s="22"/>
      <c r="KWS37" s="24"/>
      <c r="KWT37" s="22"/>
      <c r="KWU37" s="24"/>
      <c r="KWV37" s="22"/>
      <c r="KWW37" s="24"/>
      <c r="KWX37" s="22"/>
      <c r="KWY37" s="24"/>
      <c r="KWZ37" s="22"/>
      <c r="KXA37" s="24"/>
      <c r="KXB37" s="22"/>
      <c r="KXC37" s="24"/>
      <c r="KXD37" s="22"/>
      <c r="KXE37" s="24"/>
      <c r="KXF37" s="22"/>
      <c r="KXG37" s="24"/>
      <c r="KXH37" s="22"/>
      <c r="KXI37" s="24"/>
      <c r="KXJ37" s="22"/>
      <c r="KXK37" s="24"/>
      <c r="KXL37" s="22"/>
      <c r="KXM37" s="24"/>
      <c r="KXN37" s="22"/>
      <c r="KXO37" s="24"/>
      <c r="KXP37" s="22"/>
      <c r="KXQ37" s="24"/>
      <c r="KXR37" s="22"/>
      <c r="KXS37" s="24"/>
      <c r="KXT37" s="22"/>
      <c r="KXU37" s="24"/>
      <c r="KXV37" s="22"/>
      <c r="KXW37" s="24"/>
      <c r="KXX37" s="22"/>
      <c r="KXY37" s="24"/>
      <c r="KXZ37" s="22"/>
      <c r="KYA37" s="24"/>
      <c r="KYB37" s="22"/>
      <c r="KYC37" s="24"/>
      <c r="KYD37" s="22"/>
      <c r="KYE37" s="24"/>
      <c r="KYF37" s="22"/>
      <c r="KYG37" s="24"/>
      <c r="KYH37" s="22"/>
      <c r="KYI37" s="24"/>
      <c r="KYJ37" s="22"/>
      <c r="KYK37" s="24"/>
      <c r="KYL37" s="22"/>
      <c r="KYM37" s="24"/>
      <c r="KYN37" s="22"/>
      <c r="KYO37" s="24"/>
      <c r="KYP37" s="22"/>
      <c r="KYQ37" s="24"/>
      <c r="KYR37" s="22"/>
      <c r="KYS37" s="24"/>
      <c r="KYT37" s="22"/>
      <c r="KYU37" s="24"/>
      <c r="KYV37" s="22"/>
      <c r="KYW37" s="24"/>
      <c r="KYX37" s="22"/>
      <c r="KYY37" s="24"/>
      <c r="KYZ37" s="22"/>
      <c r="KZA37" s="24"/>
      <c r="KZB37" s="22"/>
      <c r="KZC37" s="24"/>
      <c r="KZD37" s="22"/>
      <c r="KZE37" s="24"/>
      <c r="KZF37" s="22"/>
      <c r="KZG37" s="24"/>
      <c r="KZH37" s="22"/>
      <c r="KZI37" s="24"/>
      <c r="KZJ37" s="22"/>
      <c r="KZK37" s="24"/>
      <c r="KZL37" s="22"/>
      <c r="KZM37" s="24"/>
      <c r="KZN37" s="22"/>
      <c r="KZO37" s="24"/>
      <c r="KZP37" s="22"/>
      <c r="KZQ37" s="24"/>
      <c r="KZR37" s="22"/>
      <c r="KZS37" s="24"/>
      <c r="KZT37" s="22"/>
      <c r="KZU37" s="24"/>
      <c r="KZV37" s="22"/>
      <c r="KZW37" s="24"/>
      <c r="KZX37" s="22"/>
      <c r="KZY37" s="24"/>
      <c r="KZZ37" s="22"/>
      <c r="LAA37" s="24"/>
      <c r="LAB37" s="22"/>
      <c r="LAC37" s="24"/>
      <c r="LAD37" s="22"/>
      <c r="LAE37" s="24"/>
      <c r="LAF37" s="22"/>
      <c r="LAG37" s="24"/>
      <c r="LAH37" s="22"/>
      <c r="LAI37" s="24"/>
      <c r="LAJ37" s="22"/>
      <c r="LAK37" s="24"/>
      <c r="LAL37" s="22"/>
      <c r="LAM37" s="24"/>
      <c r="LAN37" s="22"/>
      <c r="LAO37" s="24"/>
      <c r="LAP37" s="22"/>
      <c r="LAQ37" s="24"/>
      <c r="LAR37" s="22"/>
      <c r="LAS37" s="24"/>
      <c r="LAT37" s="22"/>
      <c r="LAU37" s="24"/>
      <c r="LAV37" s="22"/>
      <c r="LAW37" s="24"/>
      <c r="LAX37" s="22"/>
      <c r="LAY37" s="24"/>
      <c r="LAZ37" s="22"/>
      <c r="LBA37" s="24"/>
      <c r="LBB37" s="22"/>
      <c r="LBC37" s="24"/>
      <c r="LBD37" s="22"/>
      <c r="LBE37" s="24"/>
      <c r="LBF37" s="22"/>
      <c r="LBG37" s="24"/>
      <c r="LBH37" s="22"/>
      <c r="LBI37" s="24"/>
      <c r="LBJ37" s="22"/>
      <c r="LBK37" s="24"/>
      <c r="LBL37" s="22"/>
      <c r="LBM37" s="24"/>
      <c r="LBN37" s="22"/>
      <c r="LBO37" s="24"/>
      <c r="LBP37" s="22"/>
      <c r="LBQ37" s="24"/>
      <c r="LBR37" s="22"/>
      <c r="LBS37" s="24"/>
      <c r="LBT37" s="22"/>
      <c r="LBU37" s="24"/>
      <c r="LBV37" s="22"/>
      <c r="LBW37" s="24"/>
      <c r="LBX37" s="22"/>
      <c r="LBY37" s="24"/>
      <c r="LBZ37" s="22"/>
      <c r="LCA37" s="24"/>
      <c r="LCB37" s="22"/>
      <c r="LCC37" s="24"/>
      <c r="LCD37" s="22"/>
      <c r="LCE37" s="24"/>
      <c r="LCF37" s="22"/>
      <c r="LCG37" s="24"/>
      <c r="LCH37" s="22"/>
      <c r="LCI37" s="24"/>
      <c r="LCJ37" s="22"/>
      <c r="LCK37" s="24"/>
      <c r="LCL37" s="22"/>
      <c r="LCM37" s="24"/>
      <c r="LCN37" s="22"/>
      <c r="LCO37" s="24"/>
      <c r="LCP37" s="22"/>
      <c r="LCQ37" s="24"/>
      <c r="LCR37" s="22"/>
      <c r="LCS37" s="24"/>
      <c r="LCT37" s="22"/>
      <c r="LCU37" s="24"/>
      <c r="LCV37" s="22"/>
      <c r="LCW37" s="24"/>
      <c r="LCX37" s="22"/>
      <c r="LCY37" s="24"/>
      <c r="LCZ37" s="22"/>
      <c r="LDA37" s="24"/>
      <c r="LDB37" s="22"/>
      <c r="LDC37" s="24"/>
      <c r="LDD37" s="22"/>
      <c r="LDE37" s="24"/>
      <c r="LDF37" s="22"/>
      <c r="LDG37" s="24"/>
      <c r="LDH37" s="22"/>
      <c r="LDI37" s="24"/>
      <c r="LDJ37" s="22"/>
      <c r="LDK37" s="24"/>
      <c r="LDL37" s="22"/>
      <c r="LDM37" s="24"/>
      <c r="LDN37" s="22"/>
      <c r="LDO37" s="24"/>
      <c r="LDP37" s="22"/>
      <c r="LDQ37" s="24"/>
      <c r="LDR37" s="22"/>
      <c r="LDS37" s="24"/>
      <c r="LDT37" s="22"/>
      <c r="LDU37" s="24"/>
      <c r="LDV37" s="22"/>
      <c r="LDW37" s="24"/>
      <c r="LDX37" s="22"/>
      <c r="LDY37" s="24"/>
      <c r="LDZ37" s="22"/>
      <c r="LEA37" s="24"/>
      <c r="LEB37" s="22"/>
      <c r="LEC37" s="24"/>
      <c r="LED37" s="22"/>
      <c r="LEE37" s="24"/>
      <c r="LEF37" s="22"/>
      <c r="LEG37" s="24"/>
      <c r="LEH37" s="22"/>
      <c r="LEI37" s="24"/>
      <c r="LEJ37" s="22"/>
      <c r="LEK37" s="24"/>
      <c r="LEL37" s="22"/>
      <c r="LEM37" s="24"/>
      <c r="LEN37" s="22"/>
      <c r="LEO37" s="24"/>
      <c r="LEP37" s="22"/>
      <c r="LEQ37" s="24"/>
      <c r="LER37" s="22"/>
      <c r="LES37" s="24"/>
      <c r="LET37" s="22"/>
      <c r="LEU37" s="24"/>
      <c r="LEV37" s="22"/>
      <c r="LEW37" s="24"/>
      <c r="LEX37" s="22"/>
      <c r="LEY37" s="24"/>
      <c r="LEZ37" s="22"/>
      <c r="LFA37" s="24"/>
      <c r="LFB37" s="22"/>
      <c r="LFC37" s="24"/>
      <c r="LFD37" s="22"/>
      <c r="LFE37" s="24"/>
      <c r="LFF37" s="22"/>
      <c r="LFG37" s="24"/>
      <c r="LFH37" s="22"/>
      <c r="LFI37" s="24"/>
      <c r="LFJ37" s="22"/>
      <c r="LFK37" s="24"/>
      <c r="LFL37" s="22"/>
      <c r="LFM37" s="24"/>
      <c r="LFN37" s="22"/>
      <c r="LFO37" s="24"/>
      <c r="LFP37" s="22"/>
      <c r="LFQ37" s="24"/>
      <c r="LFR37" s="22"/>
      <c r="LFS37" s="24"/>
      <c r="LFT37" s="22"/>
      <c r="LFU37" s="24"/>
      <c r="LFV37" s="22"/>
      <c r="LFW37" s="24"/>
      <c r="LFX37" s="22"/>
      <c r="LFY37" s="24"/>
      <c r="LFZ37" s="22"/>
      <c r="LGA37" s="24"/>
      <c r="LGB37" s="22"/>
      <c r="LGC37" s="24"/>
      <c r="LGD37" s="22"/>
      <c r="LGE37" s="24"/>
      <c r="LGF37" s="22"/>
      <c r="LGG37" s="24"/>
      <c r="LGH37" s="22"/>
      <c r="LGI37" s="24"/>
      <c r="LGJ37" s="22"/>
      <c r="LGK37" s="24"/>
      <c r="LGL37" s="22"/>
      <c r="LGM37" s="24"/>
      <c r="LGN37" s="22"/>
      <c r="LGO37" s="24"/>
      <c r="LGP37" s="22"/>
      <c r="LGQ37" s="24"/>
      <c r="LGR37" s="22"/>
      <c r="LGS37" s="24"/>
      <c r="LGT37" s="22"/>
      <c r="LGU37" s="24"/>
      <c r="LGV37" s="22"/>
      <c r="LGW37" s="24"/>
      <c r="LGX37" s="22"/>
      <c r="LGY37" s="24"/>
      <c r="LGZ37" s="22"/>
      <c r="LHA37" s="24"/>
      <c r="LHB37" s="22"/>
      <c r="LHC37" s="24"/>
      <c r="LHD37" s="22"/>
      <c r="LHE37" s="24"/>
      <c r="LHF37" s="22"/>
      <c r="LHG37" s="24"/>
      <c r="LHH37" s="22"/>
      <c r="LHI37" s="24"/>
      <c r="LHJ37" s="22"/>
      <c r="LHK37" s="24"/>
      <c r="LHL37" s="22"/>
      <c r="LHM37" s="24"/>
      <c r="LHN37" s="22"/>
      <c r="LHO37" s="24"/>
      <c r="LHP37" s="22"/>
      <c r="LHQ37" s="24"/>
      <c r="LHR37" s="22"/>
      <c r="LHS37" s="24"/>
      <c r="LHT37" s="22"/>
      <c r="LHU37" s="24"/>
      <c r="LHV37" s="22"/>
      <c r="LHW37" s="24"/>
      <c r="LHX37" s="22"/>
      <c r="LHY37" s="24"/>
      <c r="LHZ37" s="22"/>
      <c r="LIA37" s="24"/>
      <c r="LIB37" s="22"/>
      <c r="LIC37" s="24"/>
      <c r="LID37" s="22"/>
      <c r="LIE37" s="24"/>
      <c r="LIF37" s="22"/>
      <c r="LIG37" s="24"/>
      <c r="LIH37" s="22"/>
      <c r="LII37" s="24"/>
      <c r="LIJ37" s="22"/>
      <c r="LIK37" s="24"/>
      <c r="LIL37" s="22"/>
      <c r="LIM37" s="24"/>
      <c r="LIN37" s="22"/>
      <c r="LIO37" s="24"/>
      <c r="LIP37" s="22"/>
      <c r="LIQ37" s="24"/>
      <c r="LIR37" s="22"/>
      <c r="LIS37" s="24"/>
      <c r="LIT37" s="22"/>
      <c r="LIU37" s="24"/>
      <c r="LIV37" s="22"/>
      <c r="LIW37" s="24"/>
      <c r="LIX37" s="22"/>
      <c r="LIY37" s="24"/>
      <c r="LIZ37" s="22"/>
      <c r="LJA37" s="24"/>
      <c r="LJB37" s="22"/>
      <c r="LJC37" s="24"/>
      <c r="LJD37" s="22"/>
      <c r="LJE37" s="24"/>
      <c r="LJF37" s="22"/>
      <c r="LJG37" s="24"/>
      <c r="LJH37" s="22"/>
      <c r="LJI37" s="24"/>
      <c r="LJJ37" s="22"/>
      <c r="LJK37" s="24"/>
      <c r="LJL37" s="22"/>
      <c r="LJM37" s="24"/>
      <c r="LJN37" s="22"/>
      <c r="LJO37" s="24"/>
      <c r="LJP37" s="22"/>
      <c r="LJQ37" s="24"/>
      <c r="LJR37" s="22"/>
      <c r="LJS37" s="24"/>
      <c r="LJT37" s="22"/>
      <c r="LJU37" s="24"/>
      <c r="LJV37" s="22"/>
      <c r="LJW37" s="24"/>
      <c r="LJX37" s="22"/>
      <c r="LJY37" s="24"/>
      <c r="LJZ37" s="22"/>
      <c r="LKA37" s="24"/>
      <c r="LKB37" s="22"/>
      <c r="LKC37" s="24"/>
      <c r="LKD37" s="22"/>
      <c r="LKE37" s="24"/>
      <c r="LKF37" s="22"/>
      <c r="LKG37" s="24"/>
      <c r="LKH37" s="22"/>
      <c r="LKI37" s="24"/>
      <c r="LKJ37" s="22"/>
      <c r="LKK37" s="24"/>
      <c r="LKL37" s="22"/>
      <c r="LKM37" s="24"/>
      <c r="LKN37" s="22"/>
      <c r="LKO37" s="24"/>
      <c r="LKP37" s="22"/>
      <c r="LKQ37" s="24"/>
      <c r="LKR37" s="22"/>
      <c r="LKS37" s="24"/>
      <c r="LKT37" s="22"/>
      <c r="LKU37" s="24"/>
      <c r="LKV37" s="22"/>
      <c r="LKW37" s="24"/>
      <c r="LKX37" s="22"/>
      <c r="LKY37" s="24"/>
      <c r="LKZ37" s="22"/>
      <c r="LLA37" s="24"/>
      <c r="LLB37" s="22"/>
      <c r="LLC37" s="24"/>
      <c r="LLD37" s="22"/>
      <c r="LLE37" s="24"/>
      <c r="LLF37" s="22"/>
      <c r="LLG37" s="24"/>
      <c r="LLH37" s="22"/>
      <c r="LLI37" s="24"/>
      <c r="LLJ37" s="22"/>
      <c r="LLK37" s="24"/>
      <c r="LLL37" s="22"/>
      <c r="LLM37" s="24"/>
      <c r="LLN37" s="22"/>
      <c r="LLO37" s="24"/>
      <c r="LLP37" s="22"/>
      <c r="LLQ37" s="24"/>
      <c r="LLR37" s="22"/>
      <c r="LLS37" s="24"/>
      <c r="LLT37" s="22"/>
      <c r="LLU37" s="24"/>
      <c r="LLV37" s="22"/>
      <c r="LLW37" s="24"/>
      <c r="LLX37" s="22"/>
      <c r="LLY37" s="24"/>
      <c r="LLZ37" s="22"/>
      <c r="LMA37" s="24"/>
      <c r="LMB37" s="22"/>
      <c r="LMC37" s="24"/>
      <c r="LMD37" s="22"/>
      <c r="LME37" s="24"/>
      <c r="LMF37" s="22"/>
      <c r="LMG37" s="24"/>
      <c r="LMH37" s="22"/>
      <c r="LMI37" s="24"/>
      <c r="LMJ37" s="22"/>
      <c r="LMK37" s="24"/>
      <c r="LML37" s="22"/>
      <c r="LMM37" s="24"/>
      <c r="LMN37" s="22"/>
      <c r="LMO37" s="24"/>
      <c r="LMP37" s="22"/>
      <c r="LMQ37" s="24"/>
      <c r="LMR37" s="22"/>
      <c r="LMS37" s="24"/>
      <c r="LMT37" s="22"/>
      <c r="LMU37" s="24"/>
      <c r="LMV37" s="22"/>
      <c r="LMW37" s="24"/>
      <c r="LMX37" s="22"/>
      <c r="LMY37" s="24"/>
      <c r="LMZ37" s="22"/>
      <c r="LNA37" s="24"/>
      <c r="LNB37" s="22"/>
      <c r="LNC37" s="24"/>
      <c r="LND37" s="22"/>
      <c r="LNE37" s="24"/>
      <c r="LNF37" s="22"/>
      <c r="LNG37" s="24"/>
      <c r="LNH37" s="22"/>
      <c r="LNI37" s="24"/>
      <c r="LNJ37" s="22"/>
      <c r="LNK37" s="24"/>
      <c r="LNL37" s="22"/>
      <c r="LNM37" s="24"/>
      <c r="LNN37" s="22"/>
      <c r="LNO37" s="24"/>
      <c r="LNP37" s="22"/>
      <c r="LNQ37" s="24"/>
      <c r="LNR37" s="22"/>
      <c r="LNS37" s="24"/>
      <c r="LNT37" s="22"/>
      <c r="LNU37" s="24"/>
      <c r="LNV37" s="22"/>
      <c r="LNW37" s="24"/>
      <c r="LNX37" s="22"/>
      <c r="LNY37" s="24"/>
      <c r="LNZ37" s="22"/>
      <c r="LOA37" s="24"/>
      <c r="LOB37" s="22"/>
      <c r="LOC37" s="24"/>
      <c r="LOD37" s="22"/>
      <c r="LOE37" s="24"/>
      <c r="LOF37" s="22"/>
      <c r="LOG37" s="24"/>
      <c r="LOH37" s="22"/>
      <c r="LOI37" s="24"/>
      <c r="LOJ37" s="22"/>
      <c r="LOK37" s="24"/>
      <c r="LOL37" s="22"/>
      <c r="LOM37" s="24"/>
      <c r="LON37" s="22"/>
      <c r="LOO37" s="24"/>
      <c r="LOP37" s="22"/>
      <c r="LOQ37" s="24"/>
      <c r="LOR37" s="22"/>
      <c r="LOS37" s="24"/>
      <c r="LOT37" s="22"/>
      <c r="LOU37" s="24"/>
      <c r="LOV37" s="22"/>
      <c r="LOW37" s="24"/>
      <c r="LOX37" s="22"/>
      <c r="LOY37" s="24"/>
      <c r="LOZ37" s="22"/>
      <c r="LPA37" s="24"/>
      <c r="LPB37" s="22"/>
      <c r="LPC37" s="24"/>
      <c r="LPD37" s="22"/>
      <c r="LPE37" s="24"/>
      <c r="LPF37" s="22"/>
      <c r="LPG37" s="24"/>
      <c r="LPH37" s="22"/>
      <c r="LPI37" s="24"/>
      <c r="LPJ37" s="22"/>
      <c r="LPK37" s="24"/>
      <c r="LPL37" s="22"/>
      <c r="LPM37" s="24"/>
      <c r="LPN37" s="22"/>
      <c r="LPO37" s="24"/>
      <c r="LPP37" s="22"/>
      <c r="LPQ37" s="24"/>
      <c r="LPR37" s="22"/>
      <c r="LPS37" s="24"/>
      <c r="LPT37" s="22"/>
      <c r="LPU37" s="24"/>
      <c r="LPV37" s="22"/>
      <c r="LPW37" s="24"/>
      <c r="LPX37" s="22"/>
      <c r="LPY37" s="24"/>
      <c r="LPZ37" s="22"/>
      <c r="LQA37" s="24"/>
      <c r="LQB37" s="22"/>
      <c r="LQC37" s="24"/>
      <c r="LQD37" s="22"/>
      <c r="LQE37" s="24"/>
      <c r="LQF37" s="22"/>
      <c r="LQG37" s="24"/>
      <c r="LQH37" s="22"/>
      <c r="LQI37" s="24"/>
      <c r="LQJ37" s="22"/>
      <c r="LQK37" s="24"/>
      <c r="LQL37" s="22"/>
      <c r="LQM37" s="24"/>
      <c r="LQN37" s="22"/>
      <c r="LQO37" s="24"/>
      <c r="LQP37" s="22"/>
      <c r="LQQ37" s="24"/>
      <c r="LQR37" s="22"/>
      <c r="LQS37" s="24"/>
      <c r="LQT37" s="22"/>
      <c r="LQU37" s="24"/>
      <c r="LQV37" s="22"/>
      <c r="LQW37" s="24"/>
      <c r="LQX37" s="22"/>
      <c r="LQY37" s="24"/>
      <c r="LQZ37" s="22"/>
      <c r="LRA37" s="24"/>
      <c r="LRB37" s="22"/>
      <c r="LRC37" s="24"/>
      <c r="LRD37" s="22"/>
      <c r="LRE37" s="24"/>
      <c r="LRF37" s="22"/>
      <c r="LRG37" s="24"/>
      <c r="LRH37" s="22"/>
      <c r="LRI37" s="24"/>
      <c r="LRJ37" s="22"/>
      <c r="LRK37" s="24"/>
      <c r="LRL37" s="22"/>
      <c r="LRM37" s="24"/>
      <c r="LRN37" s="22"/>
      <c r="LRO37" s="24"/>
      <c r="LRP37" s="22"/>
      <c r="LRQ37" s="24"/>
      <c r="LRR37" s="22"/>
      <c r="LRS37" s="24"/>
      <c r="LRT37" s="22"/>
      <c r="LRU37" s="24"/>
      <c r="LRV37" s="22"/>
      <c r="LRW37" s="24"/>
      <c r="LRX37" s="22"/>
      <c r="LRY37" s="24"/>
      <c r="LRZ37" s="22"/>
      <c r="LSA37" s="24"/>
      <c r="LSB37" s="22"/>
      <c r="LSC37" s="24"/>
      <c r="LSD37" s="22"/>
      <c r="LSE37" s="24"/>
      <c r="LSF37" s="22"/>
      <c r="LSG37" s="24"/>
      <c r="LSH37" s="22"/>
      <c r="LSI37" s="24"/>
      <c r="LSJ37" s="22"/>
      <c r="LSK37" s="24"/>
      <c r="LSL37" s="22"/>
      <c r="LSM37" s="24"/>
      <c r="LSN37" s="22"/>
      <c r="LSO37" s="24"/>
      <c r="LSP37" s="22"/>
      <c r="LSQ37" s="24"/>
      <c r="LSR37" s="22"/>
      <c r="LSS37" s="24"/>
      <c r="LST37" s="22"/>
      <c r="LSU37" s="24"/>
      <c r="LSV37" s="22"/>
      <c r="LSW37" s="24"/>
      <c r="LSX37" s="22"/>
      <c r="LSY37" s="24"/>
      <c r="LSZ37" s="22"/>
      <c r="LTA37" s="24"/>
      <c r="LTB37" s="22"/>
      <c r="LTC37" s="24"/>
      <c r="LTD37" s="22"/>
      <c r="LTE37" s="24"/>
      <c r="LTF37" s="22"/>
      <c r="LTG37" s="24"/>
      <c r="LTH37" s="22"/>
      <c r="LTI37" s="24"/>
      <c r="LTJ37" s="22"/>
      <c r="LTK37" s="24"/>
      <c r="LTL37" s="22"/>
      <c r="LTM37" s="24"/>
      <c r="LTN37" s="22"/>
      <c r="LTO37" s="24"/>
      <c r="LTP37" s="22"/>
      <c r="LTQ37" s="24"/>
      <c r="LTR37" s="22"/>
      <c r="LTS37" s="24"/>
      <c r="LTT37" s="22"/>
      <c r="LTU37" s="24"/>
      <c r="LTV37" s="22"/>
      <c r="LTW37" s="24"/>
      <c r="LTX37" s="22"/>
      <c r="LTY37" s="24"/>
      <c r="LTZ37" s="22"/>
      <c r="LUA37" s="24"/>
      <c r="LUB37" s="22"/>
      <c r="LUC37" s="24"/>
      <c r="LUD37" s="22"/>
      <c r="LUE37" s="24"/>
      <c r="LUF37" s="22"/>
      <c r="LUG37" s="24"/>
      <c r="LUH37" s="22"/>
      <c r="LUI37" s="24"/>
      <c r="LUJ37" s="22"/>
      <c r="LUK37" s="24"/>
      <c r="LUL37" s="22"/>
      <c r="LUM37" s="24"/>
      <c r="LUN37" s="22"/>
      <c r="LUO37" s="24"/>
      <c r="LUP37" s="22"/>
      <c r="LUQ37" s="24"/>
      <c r="LUR37" s="22"/>
      <c r="LUS37" s="24"/>
      <c r="LUT37" s="22"/>
      <c r="LUU37" s="24"/>
      <c r="LUV37" s="22"/>
      <c r="LUW37" s="24"/>
      <c r="LUX37" s="22"/>
      <c r="LUY37" s="24"/>
      <c r="LUZ37" s="22"/>
      <c r="LVA37" s="24"/>
      <c r="LVB37" s="22"/>
      <c r="LVC37" s="24"/>
      <c r="LVD37" s="22"/>
      <c r="LVE37" s="24"/>
      <c r="LVF37" s="22"/>
      <c r="LVG37" s="24"/>
      <c r="LVH37" s="22"/>
      <c r="LVI37" s="24"/>
      <c r="LVJ37" s="22"/>
      <c r="LVK37" s="24"/>
      <c r="LVL37" s="22"/>
      <c r="LVM37" s="24"/>
      <c r="LVN37" s="22"/>
      <c r="LVO37" s="24"/>
      <c r="LVP37" s="22"/>
      <c r="LVQ37" s="24"/>
      <c r="LVR37" s="22"/>
      <c r="LVS37" s="24"/>
      <c r="LVT37" s="22"/>
      <c r="LVU37" s="24"/>
      <c r="LVV37" s="22"/>
      <c r="LVW37" s="24"/>
      <c r="LVX37" s="22"/>
      <c r="LVY37" s="24"/>
      <c r="LVZ37" s="22"/>
      <c r="LWA37" s="24"/>
      <c r="LWB37" s="22"/>
      <c r="LWC37" s="24"/>
      <c r="LWD37" s="22"/>
      <c r="LWE37" s="24"/>
      <c r="LWF37" s="22"/>
      <c r="LWG37" s="24"/>
      <c r="LWH37" s="22"/>
      <c r="LWI37" s="24"/>
      <c r="LWJ37" s="22"/>
      <c r="LWK37" s="24"/>
      <c r="LWL37" s="22"/>
      <c r="LWM37" s="24"/>
      <c r="LWN37" s="22"/>
      <c r="LWO37" s="24"/>
      <c r="LWP37" s="22"/>
      <c r="LWQ37" s="24"/>
      <c r="LWR37" s="22"/>
      <c r="LWS37" s="24"/>
      <c r="LWT37" s="22"/>
      <c r="LWU37" s="24"/>
      <c r="LWV37" s="22"/>
      <c r="LWW37" s="24"/>
      <c r="LWX37" s="22"/>
      <c r="LWY37" s="24"/>
      <c r="LWZ37" s="22"/>
      <c r="LXA37" s="24"/>
      <c r="LXB37" s="22"/>
      <c r="LXC37" s="24"/>
      <c r="LXD37" s="22"/>
      <c r="LXE37" s="24"/>
      <c r="LXF37" s="22"/>
      <c r="LXG37" s="24"/>
      <c r="LXH37" s="22"/>
      <c r="LXI37" s="24"/>
      <c r="LXJ37" s="22"/>
      <c r="LXK37" s="24"/>
      <c r="LXL37" s="22"/>
      <c r="LXM37" s="24"/>
      <c r="LXN37" s="22"/>
      <c r="LXO37" s="24"/>
      <c r="LXP37" s="22"/>
      <c r="LXQ37" s="24"/>
      <c r="LXR37" s="22"/>
      <c r="LXS37" s="24"/>
      <c r="LXT37" s="22"/>
      <c r="LXU37" s="24"/>
      <c r="LXV37" s="22"/>
      <c r="LXW37" s="24"/>
      <c r="LXX37" s="22"/>
      <c r="LXY37" s="24"/>
      <c r="LXZ37" s="22"/>
      <c r="LYA37" s="24"/>
      <c r="LYB37" s="22"/>
      <c r="LYC37" s="24"/>
      <c r="LYD37" s="22"/>
      <c r="LYE37" s="24"/>
      <c r="LYF37" s="22"/>
      <c r="LYG37" s="24"/>
      <c r="LYH37" s="22"/>
      <c r="LYI37" s="24"/>
      <c r="LYJ37" s="22"/>
      <c r="LYK37" s="24"/>
      <c r="LYL37" s="22"/>
      <c r="LYM37" s="24"/>
      <c r="LYN37" s="22"/>
      <c r="LYO37" s="24"/>
      <c r="LYP37" s="22"/>
      <c r="LYQ37" s="24"/>
      <c r="LYR37" s="22"/>
      <c r="LYS37" s="24"/>
      <c r="LYT37" s="22"/>
      <c r="LYU37" s="24"/>
      <c r="LYV37" s="22"/>
      <c r="LYW37" s="24"/>
      <c r="LYX37" s="22"/>
      <c r="LYY37" s="24"/>
      <c r="LYZ37" s="22"/>
      <c r="LZA37" s="24"/>
      <c r="LZB37" s="22"/>
      <c r="LZC37" s="24"/>
      <c r="LZD37" s="22"/>
      <c r="LZE37" s="24"/>
      <c r="LZF37" s="22"/>
      <c r="LZG37" s="24"/>
      <c r="LZH37" s="22"/>
      <c r="LZI37" s="24"/>
      <c r="LZJ37" s="22"/>
      <c r="LZK37" s="24"/>
      <c r="LZL37" s="22"/>
      <c r="LZM37" s="24"/>
      <c r="LZN37" s="22"/>
      <c r="LZO37" s="24"/>
      <c r="LZP37" s="22"/>
      <c r="LZQ37" s="24"/>
      <c r="LZR37" s="22"/>
      <c r="LZS37" s="24"/>
      <c r="LZT37" s="22"/>
      <c r="LZU37" s="24"/>
      <c r="LZV37" s="22"/>
      <c r="LZW37" s="24"/>
      <c r="LZX37" s="22"/>
      <c r="LZY37" s="24"/>
      <c r="LZZ37" s="22"/>
      <c r="MAA37" s="24"/>
      <c r="MAB37" s="22"/>
      <c r="MAC37" s="24"/>
      <c r="MAD37" s="22"/>
      <c r="MAE37" s="24"/>
      <c r="MAF37" s="22"/>
      <c r="MAG37" s="24"/>
      <c r="MAH37" s="22"/>
      <c r="MAI37" s="24"/>
      <c r="MAJ37" s="22"/>
      <c r="MAK37" s="24"/>
      <c r="MAL37" s="22"/>
      <c r="MAM37" s="24"/>
      <c r="MAN37" s="22"/>
      <c r="MAO37" s="24"/>
      <c r="MAP37" s="22"/>
      <c r="MAQ37" s="24"/>
      <c r="MAR37" s="22"/>
      <c r="MAS37" s="24"/>
      <c r="MAT37" s="22"/>
      <c r="MAU37" s="24"/>
      <c r="MAV37" s="22"/>
      <c r="MAW37" s="24"/>
      <c r="MAX37" s="22"/>
      <c r="MAY37" s="24"/>
      <c r="MAZ37" s="22"/>
      <c r="MBA37" s="24"/>
      <c r="MBB37" s="22"/>
      <c r="MBC37" s="24"/>
      <c r="MBD37" s="22"/>
      <c r="MBE37" s="24"/>
      <c r="MBF37" s="22"/>
      <c r="MBG37" s="24"/>
      <c r="MBH37" s="22"/>
      <c r="MBI37" s="24"/>
      <c r="MBJ37" s="22"/>
      <c r="MBK37" s="24"/>
      <c r="MBL37" s="22"/>
      <c r="MBM37" s="24"/>
      <c r="MBN37" s="22"/>
      <c r="MBO37" s="24"/>
      <c r="MBP37" s="22"/>
      <c r="MBQ37" s="24"/>
      <c r="MBR37" s="22"/>
      <c r="MBS37" s="24"/>
      <c r="MBT37" s="22"/>
      <c r="MBU37" s="24"/>
      <c r="MBV37" s="22"/>
      <c r="MBW37" s="24"/>
      <c r="MBX37" s="22"/>
      <c r="MBY37" s="24"/>
      <c r="MBZ37" s="22"/>
      <c r="MCA37" s="24"/>
      <c r="MCB37" s="22"/>
      <c r="MCC37" s="24"/>
      <c r="MCD37" s="22"/>
      <c r="MCE37" s="24"/>
      <c r="MCF37" s="22"/>
      <c r="MCG37" s="24"/>
      <c r="MCH37" s="22"/>
      <c r="MCI37" s="24"/>
      <c r="MCJ37" s="22"/>
      <c r="MCK37" s="24"/>
      <c r="MCL37" s="22"/>
      <c r="MCM37" s="24"/>
      <c r="MCN37" s="22"/>
      <c r="MCO37" s="24"/>
      <c r="MCP37" s="22"/>
      <c r="MCQ37" s="24"/>
      <c r="MCR37" s="22"/>
      <c r="MCS37" s="24"/>
      <c r="MCT37" s="22"/>
      <c r="MCU37" s="24"/>
      <c r="MCV37" s="22"/>
      <c r="MCW37" s="24"/>
      <c r="MCX37" s="22"/>
      <c r="MCY37" s="24"/>
      <c r="MCZ37" s="22"/>
      <c r="MDA37" s="24"/>
      <c r="MDB37" s="22"/>
      <c r="MDC37" s="24"/>
      <c r="MDD37" s="22"/>
      <c r="MDE37" s="24"/>
      <c r="MDF37" s="22"/>
      <c r="MDG37" s="24"/>
      <c r="MDH37" s="22"/>
      <c r="MDI37" s="24"/>
      <c r="MDJ37" s="22"/>
      <c r="MDK37" s="24"/>
      <c r="MDL37" s="22"/>
      <c r="MDM37" s="24"/>
      <c r="MDN37" s="22"/>
      <c r="MDO37" s="24"/>
      <c r="MDP37" s="22"/>
      <c r="MDQ37" s="24"/>
      <c r="MDR37" s="22"/>
      <c r="MDS37" s="24"/>
      <c r="MDT37" s="22"/>
      <c r="MDU37" s="24"/>
      <c r="MDV37" s="22"/>
      <c r="MDW37" s="24"/>
      <c r="MDX37" s="22"/>
      <c r="MDY37" s="24"/>
      <c r="MDZ37" s="22"/>
      <c r="MEA37" s="24"/>
      <c r="MEB37" s="22"/>
      <c r="MEC37" s="24"/>
      <c r="MED37" s="22"/>
      <c r="MEE37" s="24"/>
      <c r="MEF37" s="22"/>
      <c r="MEG37" s="24"/>
      <c r="MEH37" s="22"/>
      <c r="MEI37" s="24"/>
      <c r="MEJ37" s="22"/>
      <c r="MEK37" s="24"/>
      <c r="MEL37" s="22"/>
      <c r="MEM37" s="24"/>
      <c r="MEN37" s="22"/>
      <c r="MEO37" s="24"/>
      <c r="MEP37" s="22"/>
      <c r="MEQ37" s="24"/>
      <c r="MER37" s="22"/>
      <c r="MES37" s="24"/>
      <c r="MET37" s="22"/>
      <c r="MEU37" s="24"/>
      <c r="MEV37" s="22"/>
      <c r="MEW37" s="24"/>
      <c r="MEX37" s="22"/>
      <c r="MEY37" s="24"/>
      <c r="MEZ37" s="22"/>
      <c r="MFA37" s="24"/>
      <c r="MFB37" s="22"/>
      <c r="MFC37" s="24"/>
      <c r="MFD37" s="22"/>
      <c r="MFE37" s="24"/>
      <c r="MFF37" s="22"/>
      <c r="MFG37" s="24"/>
      <c r="MFH37" s="22"/>
      <c r="MFI37" s="24"/>
      <c r="MFJ37" s="22"/>
      <c r="MFK37" s="24"/>
      <c r="MFL37" s="22"/>
      <c r="MFM37" s="24"/>
      <c r="MFN37" s="22"/>
      <c r="MFO37" s="24"/>
      <c r="MFP37" s="22"/>
      <c r="MFQ37" s="24"/>
      <c r="MFR37" s="22"/>
      <c r="MFS37" s="24"/>
      <c r="MFT37" s="22"/>
      <c r="MFU37" s="24"/>
      <c r="MFV37" s="22"/>
      <c r="MFW37" s="24"/>
      <c r="MFX37" s="22"/>
      <c r="MFY37" s="24"/>
      <c r="MFZ37" s="22"/>
      <c r="MGA37" s="24"/>
      <c r="MGB37" s="22"/>
      <c r="MGC37" s="24"/>
      <c r="MGD37" s="22"/>
      <c r="MGE37" s="24"/>
      <c r="MGF37" s="22"/>
      <c r="MGG37" s="24"/>
      <c r="MGH37" s="22"/>
      <c r="MGI37" s="24"/>
      <c r="MGJ37" s="22"/>
      <c r="MGK37" s="24"/>
      <c r="MGL37" s="22"/>
      <c r="MGM37" s="24"/>
      <c r="MGN37" s="22"/>
      <c r="MGO37" s="24"/>
      <c r="MGP37" s="22"/>
      <c r="MGQ37" s="24"/>
      <c r="MGR37" s="22"/>
      <c r="MGS37" s="24"/>
      <c r="MGT37" s="22"/>
      <c r="MGU37" s="24"/>
      <c r="MGV37" s="22"/>
      <c r="MGW37" s="24"/>
      <c r="MGX37" s="22"/>
      <c r="MGY37" s="24"/>
      <c r="MGZ37" s="22"/>
      <c r="MHA37" s="24"/>
      <c r="MHB37" s="22"/>
      <c r="MHC37" s="24"/>
      <c r="MHD37" s="22"/>
      <c r="MHE37" s="24"/>
      <c r="MHF37" s="22"/>
      <c r="MHG37" s="24"/>
      <c r="MHH37" s="22"/>
      <c r="MHI37" s="24"/>
      <c r="MHJ37" s="22"/>
      <c r="MHK37" s="24"/>
      <c r="MHL37" s="22"/>
      <c r="MHM37" s="24"/>
      <c r="MHN37" s="22"/>
      <c r="MHO37" s="24"/>
      <c r="MHP37" s="22"/>
      <c r="MHQ37" s="24"/>
      <c r="MHR37" s="22"/>
      <c r="MHS37" s="24"/>
      <c r="MHT37" s="22"/>
      <c r="MHU37" s="24"/>
      <c r="MHV37" s="22"/>
      <c r="MHW37" s="24"/>
      <c r="MHX37" s="22"/>
      <c r="MHY37" s="24"/>
      <c r="MHZ37" s="22"/>
      <c r="MIA37" s="24"/>
      <c r="MIB37" s="22"/>
      <c r="MIC37" s="24"/>
      <c r="MID37" s="22"/>
      <c r="MIE37" s="24"/>
      <c r="MIF37" s="22"/>
      <c r="MIG37" s="24"/>
      <c r="MIH37" s="22"/>
      <c r="MII37" s="24"/>
      <c r="MIJ37" s="22"/>
      <c r="MIK37" s="24"/>
      <c r="MIL37" s="22"/>
      <c r="MIM37" s="24"/>
      <c r="MIN37" s="22"/>
      <c r="MIO37" s="24"/>
      <c r="MIP37" s="22"/>
      <c r="MIQ37" s="24"/>
      <c r="MIR37" s="22"/>
      <c r="MIS37" s="24"/>
      <c r="MIT37" s="22"/>
      <c r="MIU37" s="24"/>
      <c r="MIV37" s="22"/>
      <c r="MIW37" s="24"/>
      <c r="MIX37" s="22"/>
      <c r="MIY37" s="24"/>
      <c r="MIZ37" s="22"/>
      <c r="MJA37" s="24"/>
      <c r="MJB37" s="22"/>
      <c r="MJC37" s="24"/>
      <c r="MJD37" s="22"/>
      <c r="MJE37" s="24"/>
      <c r="MJF37" s="22"/>
      <c r="MJG37" s="24"/>
      <c r="MJH37" s="22"/>
      <c r="MJI37" s="24"/>
      <c r="MJJ37" s="22"/>
      <c r="MJK37" s="24"/>
      <c r="MJL37" s="22"/>
      <c r="MJM37" s="24"/>
      <c r="MJN37" s="22"/>
      <c r="MJO37" s="24"/>
      <c r="MJP37" s="22"/>
      <c r="MJQ37" s="24"/>
      <c r="MJR37" s="22"/>
      <c r="MJS37" s="24"/>
      <c r="MJT37" s="22"/>
      <c r="MJU37" s="24"/>
      <c r="MJV37" s="22"/>
      <c r="MJW37" s="24"/>
      <c r="MJX37" s="22"/>
      <c r="MJY37" s="24"/>
      <c r="MJZ37" s="22"/>
      <c r="MKA37" s="24"/>
      <c r="MKB37" s="22"/>
      <c r="MKC37" s="24"/>
      <c r="MKD37" s="22"/>
      <c r="MKE37" s="24"/>
      <c r="MKF37" s="22"/>
      <c r="MKG37" s="24"/>
      <c r="MKH37" s="22"/>
      <c r="MKI37" s="24"/>
      <c r="MKJ37" s="22"/>
      <c r="MKK37" s="24"/>
      <c r="MKL37" s="22"/>
      <c r="MKM37" s="24"/>
      <c r="MKN37" s="22"/>
      <c r="MKO37" s="24"/>
      <c r="MKP37" s="22"/>
      <c r="MKQ37" s="24"/>
      <c r="MKR37" s="22"/>
      <c r="MKS37" s="24"/>
      <c r="MKT37" s="22"/>
      <c r="MKU37" s="24"/>
      <c r="MKV37" s="22"/>
      <c r="MKW37" s="24"/>
      <c r="MKX37" s="22"/>
      <c r="MKY37" s="24"/>
      <c r="MKZ37" s="22"/>
      <c r="MLA37" s="24"/>
      <c r="MLB37" s="22"/>
      <c r="MLC37" s="24"/>
      <c r="MLD37" s="22"/>
      <c r="MLE37" s="24"/>
      <c r="MLF37" s="22"/>
      <c r="MLG37" s="24"/>
      <c r="MLH37" s="22"/>
      <c r="MLI37" s="24"/>
      <c r="MLJ37" s="22"/>
      <c r="MLK37" s="24"/>
      <c r="MLL37" s="22"/>
      <c r="MLM37" s="24"/>
      <c r="MLN37" s="22"/>
      <c r="MLO37" s="24"/>
      <c r="MLP37" s="22"/>
      <c r="MLQ37" s="24"/>
      <c r="MLR37" s="22"/>
      <c r="MLS37" s="24"/>
      <c r="MLT37" s="22"/>
      <c r="MLU37" s="24"/>
      <c r="MLV37" s="22"/>
      <c r="MLW37" s="24"/>
      <c r="MLX37" s="22"/>
      <c r="MLY37" s="24"/>
      <c r="MLZ37" s="22"/>
      <c r="MMA37" s="24"/>
      <c r="MMB37" s="22"/>
      <c r="MMC37" s="24"/>
      <c r="MMD37" s="22"/>
      <c r="MME37" s="24"/>
      <c r="MMF37" s="22"/>
      <c r="MMG37" s="24"/>
      <c r="MMH37" s="22"/>
      <c r="MMI37" s="24"/>
      <c r="MMJ37" s="22"/>
      <c r="MMK37" s="24"/>
      <c r="MML37" s="22"/>
      <c r="MMM37" s="24"/>
      <c r="MMN37" s="22"/>
      <c r="MMO37" s="24"/>
      <c r="MMP37" s="22"/>
      <c r="MMQ37" s="24"/>
      <c r="MMR37" s="22"/>
      <c r="MMS37" s="24"/>
      <c r="MMT37" s="22"/>
      <c r="MMU37" s="24"/>
      <c r="MMV37" s="22"/>
      <c r="MMW37" s="24"/>
      <c r="MMX37" s="22"/>
      <c r="MMY37" s="24"/>
      <c r="MMZ37" s="22"/>
      <c r="MNA37" s="24"/>
      <c r="MNB37" s="22"/>
      <c r="MNC37" s="24"/>
      <c r="MND37" s="22"/>
      <c r="MNE37" s="24"/>
      <c r="MNF37" s="22"/>
      <c r="MNG37" s="24"/>
      <c r="MNH37" s="22"/>
      <c r="MNI37" s="24"/>
      <c r="MNJ37" s="22"/>
      <c r="MNK37" s="24"/>
      <c r="MNL37" s="22"/>
      <c r="MNM37" s="24"/>
      <c r="MNN37" s="22"/>
      <c r="MNO37" s="24"/>
      <c r="MNP37" s="22"/>
      <c r="MNQ37" s="24"/>
      <c r="MNR37" s="22"/>
      <c r="MNS37" s="24"/>
      <c r="MNT37" s="22"/>
      <c r="MNU37" s="24"/>
      <c r="MNV37" s="22"/>
      <c r="MNW37" s="24"/>
      <c r="MNX37" s="22"/>
      <c r="MNY37" s="24"/>
      <c r="MNZ37" s="22"/>
      <c r="MOA37" s="24"/>
      <c r="MOB37" s="22"/>
      <c r="MOC37" s="24"/>
      <c r="MOD37" s="22"/>
      <c r="MOE37" s="24"/>
      <c r="MOF37" s="22"/>
      <c r="MOG37" s="24"/>
      <c r="MOH37" s="22"/>
      <c r="MOI37" s="24"/>
      <c r="MOJ37" s="22"/>
      <c r="MOK37" s="24"/>
      <c r="MOL37" s="22"/>
      <c r="MOM37" s="24"/>
      <c r="MON37" s="22"/>
      <c r="MOO37" s="24"/>
      <c r="MOP37" s="22"/>
      <c r="MOQ37" s="24"/>
      <c r="MOR37" s="22"/>
      <c r="MOS37" s="24"/>
      <c r="MOT37" s="22"/>
      <c r="MOU37" s="24"/>
      <c r="MOV37" s="22"/>
      <c r="MOW37" s="24"/>
      <c r="MOX37" s="22"/>
      <c r="MOY37" s="24"/>
      <c r="MOZ37" s="22"/>
      <c r="MPA37" s="24"/>
      <c r="MPB37" s="22"/>
      <c r="MPC37" s="24"/>
      <c r="MPD37" s="22"/>
      <c r="MPE37" s="24"/>
      <c r="MPF37" s="22"/>
      <c r="MPG37" s="24"/>
      <c r="MPH37" s="22"/>
      <c r="MPI37" s="24"/>
      <c r="MPJ37" s="22"/>
      <c r="MPK37" s="24"/>
      <c r="MPL37" s="22"/>
      <c r="MPM37" s="24"/>
      <c r="MPN37" s="22"/>
      <c r="MPO37" s="24"/>
      <c r="MPP37" s="22"/>
      <c r="MPQ37" s="24"/>
      <c r="MPR37" s="22"/>
      <c r="MPS37" s="24"/>
      <c r="MPT37" s="22"/>
      <c r="MPU37" s="24"/>
      <c r="MPV37" s="22"/>
      <c r="MPW37" s="24"/>
      <c r="MPX37" s="22"/>
      <c r="MPY37" s="24"/>
      <c r="MPZ37" s="22"/>
      <c r="MQA37" s="24"/>
      <c r="MQB37" s="22"/>
      <c r="MQC37" s="24"/>
      <c r="MQD37" s="22"/>
      <c r="MQE37" s="24"/>
      <c r="MQF37" s="22"/>
      <c r="MQG37" s="24"/>
      <c r="MQH37" s="22"/>
      <c r="MQI37" s="24"/>
      <c r="MQJ37" s="22"/>
      <c r="MQK37" s="24"/>
      <c r="MQL37" s="22"/>
      <c r="MQM37" s="24"/>
      <c r="MQN37" s="22"/>
      <c r="MQO37" s="24"/>
      <c r="MQP37" s="22"/>
      <c r="MQQ37" s="24"/>
      <c r="MQR37" s="22"/>
      <c r="MQS37" s="24"/>
      <c r="MQT37" s="22"/>
      <c r="MQU37" s="24"/>
      <c r="MQV37" s="22"/>
      <c r="MQW37" s="24"/>
      <c r="MQX37" s="22"/>
      <c r="MQY37" s="24"/>
      <c r="MQZ37" s="22"/>
      <c r="MRA37" s="24"/>
      <c r="MRB37" s="22"/>
      <c r="MRC37" s="24"/>
      <c r="MRD37" s="22"/>
      <c r="MRE37" s="24"/>
      <c r="MRF37" s="22"/>
      <c r="MRG37" s="24"/>
      <c r="MRH37" s="22"/>
      <c r="MRI37" s="24"/>
      <c r="MRJ37" s="22"/>
      <c r="MRK37" s="24"/>
      <c r="MRL37" s="22"/>
      <c r="MRM37" s="24"/>
      <c r="MRN37" s="22"/>
      <c r="MRO37" s="24"/>
      <c r="MRP37" s="22"/>
      <c r="MRQ37" s="24"/>
      <c r="MRR37" s="22"/>
      <c r="MRS37" s="24"/>
      <c r="MRT37" s="22"/>
      <c r="MRU37" s="24"/>
      <c r="MRV37" s="22"/>
      <c r="MRW37" s="24"/>
      <c r="MRX37" s="22"/>
      <c r="MRY37" s="24"/>
      <c r="MRZ37" s="22"/>
      <c r="MSA37" s="24"/>
      <c r="MSB37" s="22"/>
      <c r="MSC37" s="24"/>
      <c r="MSD37" s="22"/>
      <c r="MSE37" s="24"/>
      <c r="MSF37" s="22"/>
      <c r="MSG37" s="24"/>
      <c r="MSH37" s="22"/>
      <c r="MSI37" s="24"/>
      <c r="MSJ37" s="22"/>
      <c r="MSK37" s="24"/>
      <c r="MSL37" s="22"/>
      <c r="MSM37" s="24"/>
      <c r="MSN37" s="22"/>
      <c r="MSO37" s="24"/>
      <c r="MSP37" s="22"/>
      <c r="MSQ37" s="24"/>
      <c r="MSR37" s="22"/>
      <c r="MSS37" s="24"/>
      <c r="MST37" s="22"/>
      <c r="MSU37" s="24"/>
      <c r="MSV37" s="22"/>
      <c r="MSW37" s="24"/>
      <c r="MSX37" s="22"/>
      <c r="MSY37" s="24"/>
      <c r="MSZ37" s="22"/>
      <c r="MTA37" s="24"/>
      <c r="MTB37" s="22"/>
      <c r="MTC37" s="24"/>
      <c r="MTD37" s="22"/>
      <c r="MTE37" s="24"/>
      <c r="MTF37" s="22"/>
      <c r="MTG37" s="24"/>
      <c r="MTH37" s="22"/>
      <c r="MTI37" s="24"/>
      <c r="MTJ37" s="22"/>
      <c r="MTK37" s="24"/>
      <c r="MTL37" s="22"/>
      <c r="MTM37" s="24"/>
      <c r="MTN37" s="22"/>
      <c r="MTO37" s="24"/>
      <c r="MTP37" s="22"/>
      <c r="MTQ37" s="24"/>
      <c r="MTR37" s="22"/>
      <c r="MTS37" s="24"/>
      <c r="MTT37" s="22"/>
      <c r="MTU37" s="24"/>
      <c r="MTV37" s="22"/>
      <c r="MTW37" s="24"/>
      <c r="MTX37" s="22"/>
      <c r="MTY37" s="24"/>
      <c r="MTZ37" s="22"/>
      <c r="MUA37" s="24"/>
      <c r="MUB37" s="22"/>
      <c r="MUC37" s="24"/>
      <c r="MUD37" s="22"/>
      <c r="MUE37" s="24"/>
      <c r="MUF37" s="22"/>
      <c r="MUG37" s="24"/>
      <c r="MUH37" s="22"/>
      <c r="MUI37" s="24"/>
      <c r="MUJ37" s="22"/>
      <c r="MUK37" s="24"/>
      <c r="MUL37" s="22"/>
      <c r="MUM37" s="24"/>
      <c r="MUN37" s="22"/>
      <c r="MUO37" s="24"/>
      <c r="MUP37" s="22"/>
      <c r="MUQ37" s="24"/>
      <c r="MUR37" s="22"/>
      <c r="MUS37" s="24"/>
      <c r="MUT37" s="22"/>
      <c r="MUU37" s="24"/>
      <c r="MUV37" s="22"/>
      <c r="MUW37" s="24"/>
      <c r="MUX37" s="22"/>
      <c r="MUY37" s="24"/>
      <c r="MUZ37" s="22"/>
      <c r="MVA37" s="24"/>
      <c r="MVB37" s="22"/>
      <c r="MVC37" s="24"/>
      <c r="MVD37" s="22"/>
      <c r="MVE37" s="24"/>
      <c r="MVF37" s="22"/>
      <c r="MVG37" s="24"/>
      <c r="MVH37" s="22"/>
      <c r="MVI37" s="24"/>
      <c r="MVJ37" s="22"/>
      <c r="MVK37" s="24"/>
      <c r="MVL37" s="22"/>
      <c r="MVM37" s="24"/>
      <c r="MVN37" s="22"/>
      <c r="MVO37" s="24"/>
      <c r="MVP37" s="22"/>
      <c r="MVQ37" s="24"/>
      <c r="MVR37" s="22"/>
      <c r="MVS37" s="24"/>
      <c r="MVT37" s="22"/>
      <c r="MVU37" s="24"/>
      <c r="MVV37" s="22"/>
      <c r="MVW37" s="24"/>
      <c r="MVX37" s="22"/>
      <c r="MVY37" s="24"/>
      <c r="MVZ37" s="22"/>
      <c r="MWA37" s="24"/>
      <c r="MWB37" s="22"/>
      <c r="MWC37" s="24"/>
      <c r="MWD37" s="22"/>
      <c r="MWE37" s="24"/>
      <c r="MWF37" s="22"/>
      <c r="MWG37" s="24"/>
      <c r="MWH37" s="22"/>
      <c r="MWI37" s="24"/>
      <c r="MWJ37" s="22"/>
      <c r="MWK37" s="24"/>
      <c r="MWL37" s="22"/>
      <c r="MWM37" s="24"/>
      <c r="MWN37" s="22"/>
      <c r="MWO37" s="24"/>
      <c r="MWP37" s="22"/>
      <c r="MWQ37" s="24"/>
      <c r="MWR37" s="22"/>
      <c r="MWS37" s="24"/>
      <c r="MWT37" s="22"/>
      <c r="MWU37" s="24"/>
      <c r="MWV37" s="22"/>
      <c r="MWW37" s="24"/>
      <c r="MWX37" s="22"/>
      <c r="MWY37" s="24"/>
      <c r="MWZ37" s="22"/>
      <c r="MXA37" s="24"/>
      <c r="MXB37" s="22"/>
      <c r="MXC37" s="24"/>
      <c r="MXD37" s="22"/>
      <c r="MXE37" s="24"/>
      <c r="MXF37" s="22"/>
      <c r="MXG37" s="24"/>
      <c r="MXH37" s="22"/>
      <c r="MXI37" s="24"/>
      <c r="MXJ37" s="22"/>
      <c r="MXK37" s="24"/>
      <c r="MXL37" s="22"/>
      <c r="MXM37" s="24"/>
      <c r="MXN37" s="22"/>
      <c r="MXO37" s="24"/>
      <c r="MXP37" s="22"/>
      <c r="MXQ37" s="24"/>
      <c r="MXR37" s="22"/>
      <c r="MXS37" s="24"/>
      <c r="MXT37" s="22"/>
      <c r="MXU37" s="24"/>
      <c r="MXV37" s="22"/>
      <c r="MXW37" s="24"/>
      <c r="MXX37" s="22"/>
      <c r="MXY37" s="24"/>
      <c r="MXZ37" s="22"/>
      <c r="MYA37" s="24"/>
      <c r="MYB37" s="22"/>
      <c r="MYC37" s="24"/>
      <c r="MYD37" s="22"/>
      <c r="MYE37" s="24"/>
      <c r="MYF37" s="22"/>
      <c r="MYG37" s="24"/>
      <c r="MYH37" s="22"/>
      <c r="MYI37" s="24"/>
      <c r="MYJ37" s="22"/>
      <c r="MYK37" s="24"/>
      <c r="MYL37" s="22"/>
      <c r="MYM37" s="24"/>
      <c r="MYN37" s="22"/>
      <c r="MYO37" s="24"/>
      <c r="MYP37" s="22"/>
      <c r="MYQ37" s="24"/>
      <c r="MYR37" s="22"/>
      <c r="MYS37" s="24"/>
      <c r="MYT37" s="22"/>
      <c r="MYU37" s="24"/>
      <c r="MYV37" s="22"/>
      <c r="MYW37" s="24"/>
      <c r="MYX37" s="22"/>
      <c r="MYY37" s="24"/>
      <c r="MYZ37" s="22"/>
      <c r="MZA37" s="24"/>
      <c r="MZB37" s="22"/>
      <c r="MZC37" s="24"/>
      <c r="MZD37" s="22"/>
      <c r="MZE37" s="24"/>
      <c r="MZF37" s="22"/>
      <c r="MZG37" s="24"/>
      <c r="MZH37" s="22"/>
      <c r="MZI37" s="24"/>
      <c r="MZJ37" s="22"/>
      <c r="MZK37" s="24"/>
      <c r="MZL37" s="22"/>
      <c r="MZM37" s="24"/>
      <c r="MZN37" s="22"/>
      <c r="MZO37" s="24"/>
      <c r="MZP37" s="22"/>
      <c r="MZQ37" s="24"/>
      <c r="MZR37" s="22"/>
      <c r="MZS37" s="24"/>
      <c r="MZT37" s="22"/>
      <c r="MZU37" s="24"/>
      <c r="MZV37" s="22"/>
      <c r="MZW37" s="24"/>
      <c r="MZX37" s="22"/>
      <c r="MZY37" s="24"/>
      <c r="MZZ37" s="22"/>
      <c r="NAA37" s="24"/>
      <c r="NAB37" s="22"/>
      <c r="NAC37" s="24"/>
      <c r="NAD37" s="22"/>
      <c r="NAE37" s="24"/>
      <c r="NAF37" s="22"/>
      <c r="NAG37" s="24"/>
      <c r="NAH37" s="22"/>
      <c r="NAI37" s="24"/>
      <c r="NAJ37" s="22"/>
      <c r="NAK37" s="24"/>
      <c r="NAL37" s="22"/>
      <c r="NAM37" s="24"/>
      <c r="NAN37" s="22"/>
      <c r="NAO37" s="24"/>
      <c r="NAP37" s="22"/>
      <c r="NAQ37" s="24"/>
      <c r="NAR37" s="22"/>
      <c r="NAS37" s="24"/>
      <c r="NAT37" s="22"/>
      <c r="NAU37" s="24"/>
      <c r="NAV37" s="22"/>
      <c r="NAW37" s="24"/>
      <c r="NAX37" s="22"/>
      <c r="NAY37" s="24"/>
      <c r="NAZ37" s="22"/>
      <c r="NBA37" s="24"/>
      <c r="NBB37" s="22"/>
      <c r="NBC37" s="24"/>
      <c r="NBD37" s="22"/>
      <c r="NBE37" s="24"/>
      <c r="NBF37" s="22"/>
      <c r="NBG37" s="24"/>
      <c r="NBH37" s="22"/>
      <c r="NBI37" s="24"/>
      <c r="NBJ37" s="22"/>
      <c r="NBK37" s="24"/>
      <c r="NBL37" s="22"/>
      <c r="NBM37" s="24"/>
      <c r="NBN37" s="22"/>
      <c r="NBO37" s="24"/>
      <c r="NBP37" s="22"/>
      <c r="NBQ37" s="24"/>
      <c r="NBR37" s="22"/>
      <c r="NBS37" s="24"/>
      <c r="NBT37" s="22"/>
      <c r="NBU37" s="24"/>
      <c r="NBV37" s="22"/>
      <c r="NBW37" s="24"/>
      <c r="NBX37" s="22"/>
      <c r="NBY37" s="24"/>
      <c r="NBZ37" s="22"/>
      <c r="NCA37" s="24"/>
      <c r="NCB37" s="22"/>
      <c r="NCC37" s="24"/>
      <c r="NCD37" s="22"/>
      <c r="NCE37" s="24"/>
      <c r="NCF37" s="22"/>
      <c r="NCG37" s="24"/>
      <c r="NCH37" s="22"/>
      <c r="NCI37" s="24"/>
      <c r="NCJ37" s="22"/>
      <c r="NCK37" s="24"/>
      <c r="NCL37" s="22"/>
      <c r="NCM37" s="24"/>
      <c r="NCN37" s="22"/>
      <c r="NCO37" s="24"/>
      <c r="NCP37" s="22"/>
      <c r="NCQ37" s="24"/>
      <c r="NCR37" s="22"/>
      <c r="NCS37" s="24"/>
      <c r="NCT37" s="22"/>
      <c r="NCU37" s="24"/>
      <c r="NCV37" s="22"/>
      <c r="NCW37" s="24"/>
      <c r="NCX37" s="22"/>
      <c r="NCY37" s="24"/>
      <c r="NCZ37" s="22"/>
      <c r="NDA37" s="24"/>
      <c r="NDB37" s="22"/>
      <c r="NDC37" s="24"/>
      <c r="NDD37" s="22"/>
      <c r="NDE37" s="24"/>
      <c r="NDF37" s="22"/>
      <c r="NDG37" s="24"/>
      <c r="NDH37" s="22"/>
      <c r="NDI37" s="24"/>
      <c r="NDJ37" s="22"/>
      <c r="NDK37" s="24"/>
      <c r="NDL37" s="22"/>
      <c r="NDM37" s="24"/>
      <c r="NDN37" s="22"/>
      <c r="NDO37" s="24"/>
      <c r="NDP37" s="22"/>
      <c r="NDQ37" s="24"/>
      <c r="NDR37" s="22"/>
      <c r="NDS37" s="24"/>
      <c r="NDT37" s="22"/>
      <c r="NDU37" s="24"/>
      <c r="NDV37" s="22"/>
      <c r="NDW37" s="24"/>
      <c r="NDX37" s="22"/>
      <c r="NDY37" s="24"/>
      <c r="NDZ37" s="22"/>
      <c r="NEA37" s="24"/>
      <c r="NEB37" s="22"/>
      <c r="NEC37" s="24"/>
      <c r="NED37" s="22"/>
      <c r="NEE37" s="24"/>
      <c r="NEF37" s="22"/>
      <c r="NEG37" s="24"/>
      <c r="NEH37" s="22"/>
      <c r="NEI37" s="24"/>
      <c r="NEJ37" s="22"/>
      <c r="NEK37" s="24"/>
      <c r="NEL37" s="22"/>
      <c r="NEM37" s="24"/>
      <c r="NEN37" s="22"/>
      <c r="NEO37" s="24"/>
      <c r="NEP37" s="22"/>
      <c r="NEQ37" s="24"/>
      <c r="NER37" s="22"/>
      <c r="NES37" s="24"/>
      <c r="NET37" s="22"/>
      <c r="NEU37" s="24"/>
      <c r="NEV37" s="22"/>
      <c r="NEW37" s="24"/>
      <c r="NEX37" s="22"/>
      <c r="NEY37" s="24"/>
      <c r="NEZ37" s="22"/>
      <c r="NFA37" s="24"/>
      <c r="NFB37" s="22"/>
      <c r="NFC37" s="24"/>
      <c r="NFD37" s="22"/>
      <c r="NFE37" s="24"/>
      <c r="NFF37" s="22"/>
      <c r="NFG37" s="24"/>
      <c r="NFH37" s="22"/>
      <c r="NFI37" s="24"/>
      <c r="NFJ37" s="22"/>
      <c r="NFK37" s="24"/>
      <c r="NFL37" s="22"/>
      <c r="NFM37" s="24"/>
      <c r="NFN37" s="22"/>
      <c r="NFO37" s="24"/>
      <c r="NFP37" s="22"/>
      <c r="NFQ37" s="24"/>
      <c r="NFR37" s="22"/>
      <c r="NFS37" s="24"/>
      <c r="NFT37" s="22"/>
      <c r="NFU37" s="24"/>
      <c r="NFV37" s="22"/>
      <c r="NFW37" s="24"/>
      <c r="NFX37" s="22"/>
      <c r="NFY37" s="24"/>
      <c r="NFZ37" s="22"/>
      <c r="NGA37" s="24"/>
      <c r="NGB37" s="22"/>
      <c r="NGC37" s="24"/>
      <c r="NGD37" s="22"/>
      <c r="NGE37" s="24"/>
      <c r="NGF37" s="22"/>
      <c r="NGG37" s="24"/>
      <c r="NGH37" s="22"/>
      <c r="NGI37" s="24"/>
      <c r="NGJ37" s="22"/>
      <c r="NGK37" s="24"/>
      <c r="NGL37" s="22"/>
      <c r="NGM37" s="24"/>
      <c r="NGN37" s="22"/>
      <c r="NGO37" s="24"/>
      <c r="NGP37" s="22"/>
      <c r="NGQ37" s="24"/>
      <c r="NGR37" s="22"/>
      <c r="NGS37" s="24"/>
      <c r="NGT37" s="22"/>
      <c r="NGU37" s="24"/>
      <c r="NGV37" s="22"/>
      <c r="NGW37" s="24"/>
      <c r="NGX37" s="22"/>
      <c r="NGY37" s="24"/>
      <c r="NGZ37" s="22"/>
      <c r="NHA37" s="24"/>
      <c r="NHB37" s="22"/>
      <c r="NHC37" s="24"/>
      <c r="NHD37" s="22"/>
      <c r="NHE37" s="24"/>
      <c r="NHF37" s="22"/>
      <c r="NHG37" s="24"/>
      <c r="NHH37" s="22"/>
      <c r="NHI37" s="24"/>
      <c r="NHJ37" s="22"/>
      <c r="NHK37" s="24"/>
      <c r="NHL37" s="22"/>
      <c r="NHM37" s="24"/>
      <c r="NHN37" s="22"/>
      <c r="NHO37" s="24"/>
      <c r="NHP37" s="22"/>
      <c r="NHQ37" s="24"/>
      <c r="NHR37" s="22"/>
      <c r="NHS37" s="24"/>
      <c r="NHT37" s="22"/>
      <c r="NHU37" s="24"/>
      <c r="NHV37" s="22"/>
      <c r="NHW37" s="24"/>
      <c r="NHX37" s="22"/>
      <c r="NHY37" s="24"/>
      <c r="NHZ37" s="22"/>
      <c r="NIA37" s="24"/>
      <c r="NIB37" s="22"/>
      <c r="NIC37" s="24"/>
      <c r="NID37" s="22"/>
      <c r="NIE37" s="24"/>
      <c r="NIF37" s="22"/>
      <c r="NIG37" s="24"/>
      <c r="NIH37" s="22"/>
      <c r="NII37" s="24"/>
      <c r="NIJ37" s="22"/>
      <c r="NIK37" s="24"/>
      <c r="NIL37" s="22"/>
      <c r="NIM37" s="24"/>
      <c r="NIN37" s="22"/>
      <c r="NIO37" s="24"/>
      <c r="NIP37" s="22"/>
      <c r="NIQ37" s="24"/>
      <c r="NIR37" s="22"/>
      <c r="NIS37" s="24"/>
      <c r="NIT37" s="22"/>
      <c r="NIU37" s="24"/>
      <c r="NIV37" s="22"/>
      <c r="NIW37" s="24"/>
      <c r="NIX37" s="22"/>
      <c r="NIY37" s="24"/>
      <c r="NIZ37" s="22"/>
      <c r="NJA37" s="24"/>
      <c r="NJB37" s="22"/>
      <c r="NJC37" s="24"/>
      <c r="NJD37" s="22"/>
      <c r="NJE37" s="24"/>
      <c r="NJF37" s="22"/>
      <c r="NJG37" s="24"/>
      <c r="NJH37" s="22"/>
      <c r="NJI37" s="24"/>
      <c r="NJJ37" s="22"/>
      <c r="NJK37" s="24"/>
      <c r="NJL37" s="22"/>
      <c r="NJM37" s="24"/>
      <c r="NJN37" s="22"/>
      <c r="NJO37" s="24"/>
      <c r="NJP37" s="22"/>
      <c r="NJQ37" s="24"/>
      <c r="NJR37" s="22"/>
      <c r="NJS37" s="24"/>
      <c r="NJT37" s="22"/>
      <c r="NJU37" s="24"/>
      <c r="NJV37" s="22"/>
      <c r="NJW37" s="24"/>
      <c r="NJX37" s="22"/>
      <c r="NJY37" s="24"/>
      <c r="NJZ37" s="22"/>
      <c r="NKA37" s="24"/>
      <c r="NKB37" s="22"/>
      <c r="NKC37" s="24"/>
      <c r="NKD37" s="22"/>
      <c r="NKE37" s="24"/>
      <c r="NKF37" s="22"/>
      <c r="NKG37" s="24"/>
      <c r="NKH37" s="22"/>
      <c r="NKI37" s="24"/>
      <c r="NKJ37" s="22"/>
      <c r="NKK37" s="24"/>
      <c r="NKL37" s="22"/>
      <c r="NKM37" s="24"/>
      <c r="NKN37" s="22"/>
      <c r="NKO37" s="24"/>
      <c r="NKP37" s="22"/>
      <c r="NKQ37" s="24"/>
      <c r="NKR37" s="22"/>
      <c r="NKS37" s="24"/>
      <c r="NKT37" s="22"/>
      <c r="NKU37" s="24"/>
      <c r="NKV37" s="22"/>
      <c r="NKW37" s="24"/>
      <c r="NKX37" s="22"/>
      <c r="NKY37" s="24"/>
      <c r="NKZ37" s="22"/>
      <c r="NLA37" s="24"/>
      <c r="NLB37" s="22"/>
      <c r="NLC37" s="24"/>
      <c r="NLD37" s="22"/>
      <c r="NLE37" s="24"/>
      <c r="NLF37" s="22"/>
      <c r="NLG37" s="24"/>
      <c r="NLH37" s="22"/>
      <c r="NLI37" s="24"/>
      <c r="NLJ37" s="22"/>
      <c r="NLK37" s="24"/>
      <c r="NLL37" s="22"/>
      <c r="NLM37" s="24"/>
      <c r="NLN37" s="22"/>
      <c r="NLO37" s="24"/>
      <c r="NLP37" s="22"/>
      <c r="NLQ37" s="24"/>
      <c r="NLR37" s="22"/>
      <c r="NLS37" s="24"/>
      <c r="NLT37" s="22"/>
      <c r="NLU37" s="24"/>
      <c r="NLV37" s="22"/>
      <c r="NLW37" s="24"/>
      <c r="NLX37" s="22"/>
      <c r="NLY37" s="24"/>
      <c r="NLZ37" s="22"/>
      <c r="NMA37" s="24"/>
      <c r="NMB37" s="22"/>
      <c r="NMC37" s="24"/>
      <c r="NMD37" s="22"/>
      <c r="NME37" s="24"/>
      <c r="NMF37" s="22"/>
      <c r="NMG37" s="24"/>
      <c r="NMH37" s="22"/>
      <c r="NMI37" s="24"/>
      <c r="NMJ37" s="22"/>
      <c r="NMK37" s="24"/>
      <c r="NML37" s="22"/>
      <c r="NMM37" s="24"/>
      <c r="NMN37" s="22"/>
      <c r="NMO37" s="24"/>
      <c r="NMP37" s="22"/>
      <c r="NMQ37" s="24"/>
      <c r="NMR37" s="22"/>
      <c r="NMS37" s="24"/>
      <c r="NMT37" s="22"/>
      <c r="NMU37" s="24"/>
      <c r="NMV37" s="22"/>
      <c r="NMW37" s="24"/>
      <c r="NMX37" s="22"/>
      <c r="NMY37" s="24"/>
      <c r="NMZ37" s="22"/>
      <c r="NNA37" s="24"/>
      <c r="NNB37" s="22"/>
      <c r="NNC37" s="24"/>
      <c r="NND37" s="22"/>
      <c r="NNE37" s="24"/>
      <c r="NNF37" s="22"/>
      <c r="NNG37" s="24"/>
      <c r="NNH37" s="22"/>
      <c r="NNI37" s="24"/>
      <c r="NNJ37" s="22"/>
      <c r="NNK37" s="24"/>
      <c r="NNL37" s="22"/>
      <c r="NNM37" s="24"/>
      <c r="NNN37" s="22"/>
      <c r="NNO37" s="24"/>
      <c r="NNP37" s="22"/>
      <c r="NNQ37" s="24"/>
      <c r="NNR37" s="22"/>
      <c r="NNS37" s="24"/>
      <c r="NNT37" s="22"/>
      <c r="NNU37" s="24"/>
      <c r="NNV37" s="22"/>
      <c r="NNW37" s="24"/>
      <c r="NNX37" s="22"/>
      <c r="NNY37" s="24"/>
      <c r="NNZ37" s="22"/>
      <c r="NOA37" s="24"/>
      <c r="NOB37" s="22"/>
      <c r="NOC37" s="24"/>
      <c r="NOD37" s="22"/>
      <c r="NOE37" s="24"/>
      <c r="NOF37" s="22"/>
      <c r="NOG37" s="24"/>
      <c r="NOH37" s="22"/>
      <c r="NOI37" s="24"/>
      <c r="NOJ37" s="22"/>
      <c r="NOK37" s="24"/>
      <c r="NOL37" s="22"/>
      <c r="NOM37" s="24"/>
      <c r="NON37" s="22"/>
      <c r="NOO37" s="24"/>
      <c r="NOP37" s="22"/>
      <c r="NOQ37" s="24"/>
      <c r="NOR37" s="22"/>
      <c r="NOS37" s="24"/>
      <c r="NOT37" s="22"/>
      <c r="NOU37" s="24"/>
      <c r="NOV37" s="22"/>
      <c r="NOW37" s="24"/>
      <c r="NOX37" s="22"/>
      <c r="NOY37" s="24"/>
      <c r="NOZ37" s="22"/>
      <c r="NPA37" s="24"/>
      <c r="NPB37" s="22"/>
      <c r="NPC37" s="24"/>
      <c r="NPD37" s="22"/>
      <c r="NPE37" s="24"/>
      <c r="NPF37" s="22"/>
      <c r="NPG37" s="24"/>
      <c r="NPH37" s="22"/>
      <c r="NPI37" s="24"/>
      <c r="NPJ37" s="22"/>
      <c r="NPK37" s="24"/>
      <c r="NPL37" s="22"/>
      <c r="NPM37" s="24"/>
      <c r="NPN37" s="22"/>
      <c r="NPO37" s="24"/>
      <c r="NPP37" s="22"/>
      <c r="NPQ37" s="24"/>
      <c r="NPR37" s="22"/>
      <c r="NPS37" s="24"/>
      <c r="NPT37" s="22"/>
      <c r="NPU37" s="24"/>
      <c r="NPV37" s="22"/>
      <c r="NPW37" s="24"/>
      <c r="NPX37" s="22"/>
      <c r="NPY37" s="24"/>
      <c r="NPZ37" s="22"/>
      <c r="NQA37" s="24"/>
      <c r="NQB37" s="22"/>
      <c r="NQC37" s="24"/>
      <c r="NQD37" s="22"/>
      <c r="NQE37" s="24"/>
      <c r="NQF37" s="22"/>
      <c r="NQG37" s="24"/>
      <c r="NQH37" s="22"/>
      <c r="NQI37" s="24"/>
      <c r="NQJ37" s="22"/>
      <c r="NQK37" s="24"/>
      <c r="NQL37" s="22"/>
      <c r="NQM37" s="24"/>
      <c r="NQN37" s="22"/>
      <c r="NQO37" s="24"/>
      <c r="NQP37" s="22"/>
      <c r="NQQ37" s="24"/>
      <c r="NQR37" s="22"/>
      <c r="NQS37" s="24"/>
      <c r="NQT37" s="22"/>
      <c r="NQU37" s="24"/>
      <c r="NQV37" s="22"/>
      <c r="NQW37" s="24"/>
      <c r="NQX37" s="22"/>
      <c r="NQY37" s="24"/>
      <c r="NQZ37" s="22"/>
      <c r="NRA37" s="24"/>
      <c r="NRB37" s="22"/>
      <c r="NRC37" s="24"/>
      <c r="NRD37" s="22"/>
      <c r="NRE37" s="24"/>
      <c r="NRF37" s="22"/>
      <c r="NRG37" s="24"/>
      <c r="NRH37" s="22"/>
      <c r="NRI37" s="24"/>
      <c r="NRJ37" s="22"/>
      <c r="NRK37" s="24"/>
      <c r="NRL37" s="22"/>
      <c r="NRM37" s="24"/>
      <c r="NRN37" s="22"/>
      <c r="NRO37" s="24"/>
      <c r="NRP37" s="22"/>
      <c r="NRQ37" s="24"/>
      <c r="NRR37" s="22"/>
      <c r="NRS37" s="24"/>
      <c r="NRT37" s="22"/>
      <c r="NRU37" s="24"/>
      <c r="NRV37" s="22"/>
      <c r="NRW37" s="24"/>
      <c r="NRX37" s="22"/>
      <c r="NRY37" s="24"/>
      <c r="NRZ37" s="22"/>
      <c r="NSA37" s="24"/>
      <c r="NSB37" s="22"/>
      <c r="NSC37" s="24"/>
      <c r="NSD37" s="22"/>
      <c r="NSE37" s="24"/>
      <c r="NSF37" s="22"/>
      <c r="NSG37" s="24"/>
      <c r="NSH37" s="22"/>
      <c r="NSI37" s="24"/>
      <c r="NSJ37" s="22"/>
      <c r="NSK37" s="24"/>
      <c r="NSL37" s="22"/>
      <c r="NSM37" s="24"/>
      <c r="NSN37" s="22"/>
      <c r="NSO37" s="24"/>
      <c r="NSP37" s="22"/>
      <c r="NSQ37" s="24"/>
      <c r="NSR37" s="22"/>
      <c r="NSS37" s="24"/>
      <c r="NST37" s="22"/>
      <c r="NSU37" s="24"/>
      <c r="NSV37" s="22"/>
      <c r="NSW37" s="24"/>
      <c r="NSX37" s="22"/>
      <c r="NSY37" s="24"/>
      <c r="NSZ37" s="22"/>
      <c r="NTA37" s="24"/>
      <c r="NTB37" s="22"/>
      <c r="NTC37" s="24"/>
      <c r="NTD37" s="22"/>
      <c r="NTE37" s="24"/>
      <c r="NTF37" s="22"/>
      <c r="NTG37" s="24"/>
      <c r="NTH37" s="22"/>
      <c r="NTI37" s="24"/>
      <c r="NTJ37" s="22"/>
      <c r="NTK37" s="24"/>
      <c r="NTL37" s="22"/>
      <c r="NTM37" s="24"/>
      <c r="NTN37" s="22"/>
      <c r="NTO37" s="24"/>
      <c r="NTP37" s="22"/>
      <c r="NTQ37" s="24"/>
      <c r="NTR37" s="22"/>
      <c r="NTS37" s="24"/>
      <c r="NTT37" s="22"/>
      <c r="NTU37" s="24"/>
      <c r="NTV37" s="22"/>
      <c r="NTW37" s="24"/>
      <c r="NTX37" s="22"/>
      <c r="NTY37" s="24"/>
      <c r="NTZ37" s="22"/>
      <c r="NUA37" s="24"/>
      <c r="NUB37" s="22"/>
      <c r="NUC37" s="24"/>
      <c r="NUD37" s="22"/>
      <c r="NUE37" s="24"/>
      <c r="NUF37" s="22"/>
      <c r="NUG37" s="24"/>
      <c r="NUH37" s="22"/>
      <c r="NUI37" s="24"/>
      <c r="NUJ37" s="22"/>
      <c r="NUK37" s="24"/>
      <c r="NUL37" s="22"/>
      <c r="NUM37" s="24"/>
      <c r="NUN37" s="22"/>
      <c r="NUO37" s="24"/>
      <c r="NUP37" s="22"/>
      <c r="NUQ37" s="24"/>
      <c r="NUR37" s="22"/>
      <c r="NUS37" s="24"/>
      <c r="NUT37" s="22"/>
      <c r="NUU37" s="24"/>
      <c r="NUV37" s="22"/>
      <c r="NUW37" s="24"/>
      <c r="NUX37" s="22"/>
      <c r="NUY37" s="24"/>
      <c r="NUZ37" s="22"/>
      <c r="NVA37" s="24"/>
      <c r="NVB37" s="22"/>
      <c r="NVC37" s="24"/>
      <c r="NVD37" s="22"/>
      <c r="NVE37" s="24"/>
      <c r="NVF37" s="22"/>
      <c r="NVG37" s="24"/>
      <c r="NVH37" s="22"/>
      <c r="NVI37" s="24"/>
      <c r="NVJ37" s="22"/>
      <c r="NVK37" s="24"/>
      <c r="NVL37" s="22"/>
      <c r="NVM37" s="24"/>
      <c r="NVN37" s="22"/>
      <c r="NVO37" s="24"/>
      <c r="NVP37" s="22"/>
      <c r="NVQ37" s="24"/>
      <c r="NVR37" s="22"/>
      <c r="NVS37" s="24"/>
      <c r="NVT37" s="22"/>
      <c r="NVU37" s="24"/>
      <c r="NVV37" s="22"/>
      <c r="NVW37" s="24"/>
      <c r="NVX37" s="22"/>
      <c r="NVY37" s="24"/>
      <c r="NVZ37" s="22"/>
      <c r="NWA37" s="24"/>
      <c r="NWB37" s="22"/>
      <c r="NWC37" s="24"/>
      <c r="NWD37" s="22"/>
      <c r="NWE37" s="24"/>
      <c r="NWF37" s="22"/>
      <c r="NWG37" s="24"/>
      <c r="NWH37" s="22"/>
      <c r="NWI37" s="24"/>
      <c r="NWJ37" s="22"/>
      <c r="NWK37" s="24"/>
      <c r="NWL37" s="22"/>
      <c r="NWM37" s="24"/>
      <c r="NWN37" s="22"/>
      <c r="NWO37" s="24"/>
      <c r="NWP37" s="22"/>
      <c r="NWQ37" s="24"/>
      <c r="NWR37" s="22"/>
      <c r="NWS37" s="24"/>
      <c r="NWT37" s="22"/>
      <c r="NWU37" s="24"/>
      <c r="NWV37" s="22"/>
      <c r="NWW37" s="24"/>
      <c r="NWX37" s="22"/>
      <c r="NWY37" s="24"/>
      <c r="NWZ37" s="22"/>
      <c r="NXA37" s="24"/>
      <c r="NXB37" s="22"/>
      <c r="NXC37" s="24"/>
      <c r="NXD37" s="22"/>
      <c r="NXE37" s="24"/>
      <c r="NXF37" s="22"/>
      <c r="NXG37" s="24"/>
      <c r="NXH37" s="22"/>
      <c r="NXI37" s="24"/>
      <c r="NXJ37" s="22"/>
      <c r="NXK37" s="24"/>
      <c r="NXL37" s="22"/>
      <c r="NXM37" s="24"/>
      <c r="NXN37" s="22"/>
      <c r="NXO37" s="24"/>
      <c r="NXP37" s="22"/>
      <c r="NXQ37" s="24"/>
      <c r="NXR37" s="22"/>
      <c r="NXS37" s="24"/>
      <c r="NXT37" s="22"/>
      <c r="NXU37" s="24"/>
      <c r="NXV37" s="22"/>
      <c r="NXW37" s="24"/>
      <c r="NXX37" s="22"/>
      <c r="NXY37" s="24"/>
      <c r="NXZ37" s="22"/>
      <c r="NYA37" s="24"/>
      <c r="NYB37" s="22"/>
      <c r="NYC37" s="24"/>
      <c r="NYD37" s="22"/>
      <c r="NYE37" s="24"/>
      <c r="NYF37" s="22"/>
      <c r="NYG37" s="24"/>
      <c r="NYH37" s="22"/>
      <c r="NYI37" s="24"/>
      <c r="NYJ37" s="22"/>
      <c r="NYK37" s="24"/>
      <c r="NYL37" s="22"/>
      <c r="NYM37" s="24"/>
      <c r="NYN37" s="22"/>
      <c r="NYO37" s="24"/>
      <c r="NYP37" s="22"/>
      <c r="NYQ37" s="24"/>
      <c r="NYR37" s="22"/>
      <c r="NYS37" s="24"/>
      <c r="NYT37" s="22"/>
      <c r="NYU37" s="24"/>
      <c r="NYV37" s="22"/>
      <c r="NYW37" s="24"/>
      <c r="NYX37" s="22"/>
      <c r="NYY37" s="24"/>
      <c r="NYZ37" s="22"/>
      <c r="NZA37" s="24"/>
      <c r="NZB37" s="22"/>
      <c r="NZC37" s="24"/>
      <c r="NZD37" s="22"/>
      <c r="NZE37" s="24"/>
      <c r="NZF37" s="22"/>
      <c r="NZG37" s="24"/>
      <c r="NZH37" s="22"/>
      <c r="NZI37" s="24"/>
      <c r="NZJ37" s="22"/>
      <c r="NZK37" s="24"/>
      <c r="NZL37" s="22"/>
      <c r="NZM37" s="24"/>
      <c r="NZN37" s="22"/>
      <c r="NZO37" s="24"/>
      <c r="NZP37" s="22"/>
      <c r="NZQ37" s="24"/>
      <c r="NZR37" s="22"/>
      <c r="NZS37" s="24"/>
      <c r="NZT37" s="22"/>
      <c r="NZU37" s="24"/>
      <c r="NZV37" s="22"/>
      <c r="NZW37" s="24"/>
      <c r="NZX37" s="22"/>
      <c r="NZY37" s="24"/>
      <c r="NZZ37" s="22"/>
      <c r="OAA37" s="24"/>
      <c r="OAB37" s="22"/>
      <c r="OAC37" s="24"/>
      <c r="OAD37" s="22"/>
      <c r="OAE37" s="24"/>
      <c r="OAF37" s="22"/>
      <c r="OAG37" s="24"/>
      <c r="OAH37" s="22"/>
      <c r="OAI37" s="24"/>
      <c r="OAJ37" s="22"/>
      <c r="OAK37" s="24"/>
      <c r="OAL37" s="22"/>
      <c r="OAM37" s="24"/>
      <c r="OAN37" s="22"/>
      <c r="OAO37" s="24"/>
      <c r="OAP37" s="22"/>
      <c r="OAQ37" s="24"/>
      <c r="OAR37" s="22"/>
      <c r="OAS37" s="24"/>
      <c r="OAT37" s="22"/>
      <c r="OAU37" s="24"/>
      <c r="OAV37" s="22"/>
      <c r="OAW37" s="24"/>
      <c r="OAX37" s="22"/>
      <c r="OAY37" s="24"/>
      <c r="OAZ37" s="22"/>
      <c r="OBA37" s="24"/>
      <c r="OBB37" s="22"/>
      <c r="OBC37" s="24"/>
      <c r="OBD37" s="22"/>
      <c r="OBE37" s="24"/>
      <c r="OBF37" s="22"/>
      <c r="OBG37" s="24"/>
      <c r="OBH37" s="22"/>
      <c r="OBI37" s="24"/>
      <c r="OBJ37" s="22"/>
      <c r="OBK37" s="24"/>
      <c r="OBL37" s="22"/>
      <c r="OBM37" s="24"/>
      <c r="OBN37" s="22"/>
      <c r="OBO37" s="24"/>
      <c r="OBP37" s="22"/>
      <c r="OBQ37" s="24"/>
      <c r="OBR37" s="22"/>
      <c r="OBS37" s="24"/>
      <c r="OBT37" s="22"/>
      <c r="OBU37" s="24"/>
      <c r="OBV37" s="22"/>
      <c r="OBW37" s="24"/>
      <c r="OBX37" s="22"/>
      <c r="OBY37" s="24"/>
      <c r="OBZ37" s="22"/>
      <c r="OCA37" s="24"/>
      <c r="OCB37" s="22"/>
      <c r="OCC37" s="24"/>
      <c r="OCD37" s="22"/>
      <c r="OCE37" s="24"/>
      <c r="OCF37" s="22"/>
      <c r="OCG37" s="24"/>
      <c r="OCH37" s="22"/>
      <c r="OCI37" s="24"/>
      <c r="OCJ37" s="22"/>
      <c r="OCK37" s="24"/>
      <c r="OCL37" s="22"/>
      <c r="OCM37" s="24"/>
      <c r="OCN37" s="22"/>
      <c r="OCO37" s="24"/>
      <c r="OCP37" s="22"/>
      <c r="OCQ37" s="24"/>
      <c r="OCR37" s="22"/>
      <c r="OCS37" s="24"/>
      <c r="OCT37" s="22"/>
      <c r="OCU37" s="24"/>
      <c r="OCV37" s="22"/>
      <c r="OCW37" s="24"/>
      <c r="OCX37" s="22"/>
      <c r="OCY37" s="24"/>
      <c r="OCZ37" s="22"/>
      <c r="ODA37" s="24"/>
      <c r="ODB37" s="22"/>
      <c r="ODC37" s="24"/>
      <c r="ODD37" s="22"/>
      <c r="ODE37" s="24"/>
      <c r="ODF37" s="22"/>
      <c r="ODG37" s="24"/>
      <c r="ODH37" s="22"/>
      <c r="ODI37" s="24"/>
      <c r="ODJ37" s="22"/>
      <c r="ODK37" s="24"/>
      <c r="ODL37" s="22"/>
      <c r="ODM37" s="24"/>
      <c r="ODN37" s="22"/>
      <c r="ODO37" s="24"/>
      <c r="ODP37" s="22"/>
      <c r="ODQ37" s="24"/>
      <c r="ODR37" s="22"/>
      <c r="ODS37" s="24"/>
      <c r="ODT37" s="22"/>
      <c r="ODU37" s="24"/>
      <c r="ODV37" s="22"/>
      <c r="ODW37" s="24"/>
      <c r="ODX37" s="22"/>
      <c r="ODY37" s="24"/>
      <c r="ODZ37" s="22"/>
      <c r="OEA37" s="24"/>
      <c r="OEB37" s="22"/>
      <c r="OEC37" s="24"/>
      <c r="OED37" s="22"/>
      <c r="OEE37" s="24"/>
      <c r="OEF37" s="22"/>
      <c r="OEG37" s="24"/>
      <c r="OEH37" s="22"/>
      <c r="OEI37" s="24"/>
      <c r="OEJ37" s="22"/>
      <c r="OEK37" s="24"/>
      <c r="OEL37" s="22"/>
      <c r="OEM37" s="24"/>
      <c r="OEN37" s="22"/>
      <c r="OEO37" s="24"/>
      <c r="OEP37" s="22"/>
      <c r="OEQ37" s="24"/>
      <c r="OER37" s="22"/>
      <c r="OES37" s="24"/>
      <c r="OET37" s="22"/>
      <c r="OEU37" s="24"/>
      <c r="OEV37" s="22"/>
      <c r="OEW37" s="24"/>
      <c r="OEX37" s="22"/>
      <c r="OEY37" s="24"/>
      <c r="OEZ37" s="22"/>
      <c r="OFA37" s="24"/>
      <c r="OFB37" s="22"/>
      <c r="OFC37" s="24"/>
      <c r="OFD37" s="22"/>
      <c r="OFE37" s="24"/>
      <c r="OFF37" s="22"/>
      <c r="OFG37" s="24"/>
      <c r="OFH37" s="22"/>
      <c r="OFI37" s="24"/>
      <c r="OFJ37" s="22"/>
      <c r="OFK37" s="24"/>
      <c r="OFL37" s="22"/>
      <c r="OFM37" s="24"/>
      <c r="OFN37" s="22"/>
      <c r="OFO37" s="24"/>
      <c r="OFP37" s="22"/>
      <c r="OFQ37" s="24"/>
      <c r="OFR37" s="22"/>
      <c r="OFS37" s="24"/>
      <c r="OFT37" s="22"/>
      <c r="OFU37" s="24"/>
      <c r="OFV37" s="22"/>
      <c r="OFW37" s="24"/>
      <c r="OFX37" s="22"/>
      <c r="OFY37" s="24"/>
      <c r="OFZ37" s="22"/>
      <c r="OGA37" s="24"/>
      <c r="OGB37" s="22"/>
      <c r="OGC37" s="24"/>
      <c r="OGD37" s="22"/>
      <c r="OGE37" s="24"/>
      <c r="OGF37" s="22"/>
      <c r="OGG37" s="24"/>
      <c r="OGH37" s="22"/>
      <c r="OGI37" s="24"/>
      <c r="OGJ37" s="22"/>
      <c r="OGK37" s="24"/>
      <c r="OGL37" s="22"/>
      <c r="OGM37" s="24"/>
      <c r="OGN37" s="22"/>
      <c r="OGO37" s="24"/>
      <c r="OGP37" s="22"/>
      <c r="OGQ37" s="24"/>
      <c r="OGR37" s="22"/>
      <c r="OGS37" s="24"/>
      <c r="OGT37" s="22"/>
      <c r="OGU37" s="24"/>
      <c r="OGV37" s="22"/>
      <c r="OGW37" s="24"/>
      <c r="OGX37" s="22"/>
      <c r="OGY37" s="24"/>
      <c r="OGZ37" s="22"/>
      <c r="OHA37" s="24"/>
      <c r="OHB37" s="22"/>
      <c r="OHC37" s="24"/>
      <c r="OHD37" s="22"/>
      <c r="OHE37" s="24"/>
      <c r="OHF37" s="22"/>
      <c r="OHG37" s="24"/>
      <c r="OHH37" s="22"/>
      <c r="OHI37" s="24"/>
      <c r="OHJ37" s="22"/>
      <c r="OHK37" s="24"/>
      <c r="OHL37" s="22"/>
      <c r="OHM37" s="24"/>
      <c r="OHN37" s="22"/>
      <c r="OHO37" s="24"/>
      <c r="OHP37" s="22"/>
      <c r="OHQ37" s="24"/>
      <c r="OHR37" s="22"/>
      <c r="OHS37" s="24"/>
      <c r="OHT37" s="22"/>
      <c r="OHU37" s="24"/>
      <c r="OHV37" s="22"/>
      <c r="OHW37" s="24"/>
      <c r="OHX37" s="22"/>
      <c r="OHY37" s="24"/>
      <c r="OHZ37" s="22"/>
      <c r="OIA37" s="24"/>
      <c r="OIB37" s="22"/>
      <c r="OIC37" s="24"/>
      <c r="OID37" s="22"/>
      <c r="OIE37" s="24"/>
      <c r="OIF37" s="22"/>
      <c r="OIG37" s="24"/>
      <c r="OIH37" s="22"/>
      <c r="OII37" s="24"/>
      <c r="OIJ37" s="22"/>
      <c r="OIK37" s="24"/>
      <c r="OIL37" s="22"/>
      <c r="OIM37" s="24"/>
      <c r="OIN37" s="22"/>
      <c r="OIO37" s="24"/>
      <c r="OIP37" s="22"/>
      <c r="OIQ37" s="24"/>
      <c r="OIR37" s="22"/>
      <c r="OIS37" s="24"/>
      <c r="OIT37" s="22"/>
      <c r="OIU37" s="24"/>
      <c r="OIV37" s="22"/>
      <c r="OIW37" s="24"/>
      <c r="OIX37" s="22"/>
      <c r="OIY37" s="24"/>
      <c r="OIZ37" s="22"/>
      <c r="OJA37" s="24"/>
      <c r="OJB37" s="22"/>
      <c r="OJC37" s="24"/>
      <c r="OJD37" s="22"/>
      <c r="OJE37" s="24"/>
      <c r="OJF37" s="22"/>
      <c r="OJG37" s="24"/>
      <c r="OJH37" s="22"/>
      <c r="OJI37" s="24"/>
      <c r="OJJ37" s="22"/>
      <c r="OJK37" s="24"/>
      <c r="OJL37" s="22"/>
      <c r="OJM37" s="24"/>
      <c r="OJN37" s="22"/>
      <c r="OJO37" s="24"/>
      <c r="OJP37" s="22"/>
      <c r="OJQ37" s="24"/>
      <c r="OJR37" s="22"/>
      <c r="OJS37" s="24"/>
      <c r="OJT37" s="22"/>
      <c r="OJU37" s="24"/>
      <c r="OJV37" s="22"/>
      <c r="OJW37" s="24"/>
      <c r="OJX37" s="22"/>
      <c r="OJY37" s="24"/>
      <c r="OJZ37" s="22"/>
      <c r="OKA37" s="24"/>
      <c r="OKB37" s="22"/>
      <c r="OKC37" s="24"/>
      <c r="OKD37" s="22"/>
      <c r="OKE37" s="24"/>
      <c r="OKF37" s="22"/>
      <c r="OKG37" s="24"/>
      <c r="OKH37" s="22"/>
      <c r="OKI37" s="24"/>
      <c r="OKJ37" s="22"/>
      <c r="OKK37" s="24"/>
      <c r="OKL37" s="22"/>
      <c r="OKM37" s="24"/>
      <c r="OKN37" s="22"/>
      <c r="OKO37" s="24"/>
      <c r="OKP37" s="22"/>
      <c r="OKQ37" s="24"/>
      <c r="OKR37" s="22"/>
      <c r="OKS37" s="24"/>
      <c r="OKT37" s="22"/>
      <c r="OKU37" s="24"/>
      <c r="OKV37" s="22"/>
      <c r="OKW37" s="24"/>
      <c r="OKX37" s="22"/>
      <c r="OKY37" s="24"/>
      <c r="OKZ37" s="22"/>
      <c r="OLA37" s="24"/>
      <c r="OLB37" s="22"/>
      <c r="OLC37" s="24"/>
      <c r="OLD37" s="22"/>
      <c r="OLE37" s="24"/>
      <c r="OLF37" s="22"/>
      <c r="OLG37" s="24"/>
      <c r="OLH37" s="22"/>
      <c r="OLI37" s="24"/>
      <c r="OLJ37" s="22"/>
      <c r="OLK37" s="24"/>
      <c r="OLL37" s="22"/>
      <c r="OLM37" s="24"/>
      <c r="OLN37" s="22"/>
      <c r="OLO37" s="24"/>
      <c r="OLP37" s="22"/>
      <c r="OLQ37" s="24"/>
      <c r="OLR37" s="22"/>
      <c r="OLS37" s="24"/>
      <c r="OLT37" s="22"/>
      <c r="OLU37" s="24"/>
      <c r="OLV37" s="22"/>
      <c r="OLW37" s="24"/>
      <c r="OLX37" s="22"/>
      <c r="OLY37" s="24"/>
      <c r="OLZ37" s="22"/>
      <c r="OMA37" s="24"/>
      <c r="OMB37" s="22"/>
      <c r="OMC37" s="24"/>
      <c r="OMD37" s="22"/>
      <c r="OME37" s="24"/>
      <c r="OMF37" s="22"/>
      <c r="OMG37" s="24"/>
      <c r="OMH37" s="22"/>
      <c r="OMI37" s="24"/>
      <c r="OMJ37" s="22"/>
      <c r="OMK37" s="24"/>
      <c r="OML37" s="22"/>
      <c r="OMM37" s="24"/>
      <c r="OMN37" s="22"/>
      <c r="OMO37" s="24"/>
      <c r="OMP37" s="22"/>
      <c r="OMQ37" s="24"/>
      <c r="OMR37" s="22"/>
      <c r="OMS37" s="24"/>
      <c r="OMT37" s="22"/>
      <c r="OMU37" s="24"/>
      <c r="OMV37" s="22"/>
      <c r="OMW37" s="24"/>
      <c r="OMX37" s="22"/>
      <c r="OMY37" s="24"/>
      <c r="OMZ37" s="22"/>
      <c r="ONA37" s="24"/>
      <c r="ONB37" s="22"/>
      <c r="ONC37" s="24"/>
      <c r="OND37" s="22"/>
      <c r="ONE37" s="24"/>
      <c r="ONF37" s="22"/>
      <c r="ONG37" s="24"/>
      <c r="ONH37" s="22"/>
      <c r="ONI37" s="24"/>
      <c r="ONJ37" s="22"/>
      <c r="ONK37" s="24"/>
      <c r="ONL37" s="22"/>
      <c r="ONM37" s="24"/>
      <c r="ONN37" s="22"/>
      <c r="ONO37" s="24"/>
      <c r="ONP37" s="22"/>
      <c r="ONQ37" s="24"/>
      <c r="ONR37" s="22"/>
      <c r="ONS37" s="24"/>
      <c r="ONT37" s="22"/>
      <c r="ONU37" s="24"/>
      <c r="ONV37" s="22"/>
      <c r="ONW37" s="24"/>
      <c r="ONX37" s="22"/>
      <c r="ONY37" s="24"/>
      <c r="ONZ37" s="22"/>
      <c r="OOA37" s="24"/>
      <c r="OOB37" s="22"/>
      <c r="OOC37" s="24"/>
      <c r="OOD37" s="22"/>
      <c r="OOE37" s="24"/>
      <c r="OOF37" s="22"/>
      <c r="OOG37" s="24"/>
      <c r="OOH37" s="22"/>
      <c r="OOI37" s="24"/>
      <c r="OOJ37" s="22"/>
      <c r="OOK37" s="24"/>
      <c r="OOL37" s="22"/>
      <c r="OOM37" s="24"/>
      <c r="OON37" s="22"/>
      <c r="OOO37" s="24"/>
      <c r="OOP37" s="22"/>
      <c r="OOQ37" s="24"/>
      <c r="OOR37" s="22"/>
      <c r="OOS37" s="24"/>
      <c r="OOT37" s="22"/>
      <c r="OOU37" s="24"/>
      <c r="OOV37" s="22"/>
      <c r="OOW37" s="24"/>
      <c r="OOX37" s="22"/>
      <c r="OOY37" s="24"/>
      <c r="OOZ37" s="22"/>
      <c r="OPA37" s="24"/>
      <c r="OPB37" s="22"/>
      <c r="OPC37" s="24"/>
      <c r="OPD37" s="22"/>
      <c r="OPE37" s="24"/>
      <c r="OPF37" s="22"/>
      <c r="OPG37" s="24"/>
      <c r="OPH37" s="22"/>
      <c r="OPI37" s="24"/>
      <c r="OPJ37" s="22"/>
      <c r="OPK37" s="24"/>
      <c r="OPL37" s="22"/>
      <c r="OPM37" s="24"/>
      <c r="OPN37" s="22"/>
      <c r="OPO37" s="24"/>
      <c r="OPP37" s="22"/>
      <c r="OPQ37" s="24"/>
      <c r="OPR37" s="22"/>
      <c r="OPS37" s="24"/>
      <c r="OPT37" s="22"/>
      <c r="OPU37" s="24"/>
      <c r="OPV37" s="22"/>
      <c r="OPW37" s="24"/>
      <c r="OPX37" s="22"/>
      <c r="OPY37" s="24"/>
      <c r="OPZ37" s="22"/>
      <c r="OQA37" s="24"/>
      <c r="OQB37" s="22"/>
      <c r="OQC37" s="24"/>
      <c r="OQD37" s="22"/>
      <c r="OQE37" s="24"/>
      <c r="OQF37" s="22"/>
      <c r="OQG37" s="24"/>
      <c r="OQH37" s="22"/>
      <c r="OQI37" s="24"/>
      <c r="OQJ37" s="22"/>
      <c r="OQK37" s="24"/>
      <c r="OQL37" s="22"/>
      <c r="OQM37" s="24"/>
      <c r="OQN37" s="22"/>
      <c r="OQO37" s="24"/>
      <c r="OQP37" s="22"/>
      <c r="OQQ37" s="24"/>
      <c r="OQR37" s="22"/>
      <c r="OQS37" s="24"/>
      <c r="OQT37" s="22"/>
      <c r="OQU37" s="24"/>
      <c r="OQV37" s="22"/>
      <c r="OQW37" s="24"/>
      <c r="OQX37" s="22"/>
      <c r="OQY37" s="24"/>
      <c r="OQZ37" s="22"/>
      <c r="ORA37" s="24"/>
      <c r="ORB37" s="22"/>
      <c r="ORC37" s="24"/>
      <c r="ORD37" s="22"/>
      <c r="ORE37" s="24"/>
      <c r="ORF37" s="22"/>
      <c r="ORG37" s="24"/>
      <c r="ORH37" s="22"/>
      <c r="ORI37" s="24"/>
      <c r="ORJ37" s="22"/>
      <c r="ORK37" s="24"/>
      <c r="ORL37" s="22"/>
      <c r="ORM37" s="24"/>
      <c r="ORN37" s="22"/>
      <c r="ORO37" s="24"/>
      <c r="ORP37" s="22"/>
      <c r="ORQ37" s="24"/>
      <c r="ORR37" s="22"/>
      <c r="ORS37" s="24"/>
      <c r="ORT37" s="22"/>
      <c r="ORU37" s="24"/>
      <c r="ORV37" s="22"/>
      <c r="ORW37" s="24"/>
      <c r="ORX37" s="22"/>
      <c r="ORY37" s="24"/>
      <c r="ORZ37" s="22"/>
      <c r="OSA37" s="24"/>
      <c r="OSB37" s="22"/>
      <c r="OSC37" s="24"/>
      <c r="OSD37" s="22"/>
      <c r="OSE37" s="24"/>
      <c r="OSF37" s="22"/>
      <c r="OSG37" s="24"/>
      <c r="OSH37" s="22"/>
      <c r="OSI37" s="24"/>
      <c r="OSJ37" s="22"/>
      <c r="OSK37" s="24"/>
      <c r="OSL37" s="22"/>
      <c r="OSM37" s="24"/>
      <c r="OSN37" s="22"/>
      <c r="OSO37" s="24"/>
      <c r="OSP37" s="22"/>
      <c r="OSQ37" s="24"/>
      <c r="OSR37" s="22"/>
      <c r="OSS37" s="24"/>
      <c r="OST37" s="22"/>
      <c r="OSU37" s="24"/>
      <c r="OSV37" s="22"/>
      <c r="OSW37" s="24"/>
      <c r="OSX37" s="22"/>
      <c r="OSY37" s="24"/>
      <c r="OSZ37" s="22"/>
      <c r="OTA37" s="24"/>
      <c r="OTB37" s="22"/>
      <c r="OTC37" s="24"/>
      <c r="OTD37" s="22"/>
      <c r="OTE37" s="24"/>
      <c r="OTF37" s="22"/>
      <c r="OTG37" s="24"/>
      <c r="OTH37" s="22"/>
      <c r="OTI37" s="24"/>
      <c r="OTJ37" s="22"/>
      <c r="OTK37" s="24"/>
      <c r="OTL37" s="22"/>
      <c r="OTM37" s="24"/>
      <c r="OTN37" s="22"/>
      <c r="OTO37" s="24"/>
      <c r="OTP37" s="22"/>
      <c r="OTQ37" s="24"/>
      <c r="OTR37" s="22"/>
      <c r="OTS37" s="24"/>
      <c r="OTT37" s="22"/>
      <c r="OTU37" s="24"/>
      <c r="OTV37" s="22"/>
      <c r="OTW37" s="24"/>
      <c r="OTX37" s="22"/>
      <c r="OTY37" s="24"/>
      <c r="OTZ37" s="22"/>
      <c r="OUA37" s="24"/>
      <c r="OUB37" s="22"/>
      <c r="OUC37" s="24"/>
      <c r="OUD37" s="22"/>
      <c r="OUE37" s="24"/>
      <c r="OUF37" s="22"/>
      <c r="OUG37" s="24"/>
      <c r="OUH37" s="22"/>
      <c r="OUI37" s="24"/>
      <c r="OUJ37" s="22"/>
      <c r="OUK37" s="24"/>
      <c r="OUL37" s="22"/>
      <c r="OUM37" s="24"/>
      <c r="OUN37" s="22"/>
      <c r="OUO37" s="24"/>
      <c r="OUP37" s="22"/>
      <c r="OUQ37" s="24"/>
      <c r="OUR37" s="22"/>
      <c r="OUS37" s="24"/>
      <c r="OUT37" s="22"/>
      <c r="OUU37" s="24"/>
      <c r="OUV37" s="22"/>
      <c r="OUW37" s="24"/>
      <c r="OUX37" s="22"/>
      <c r="OUY37" s="24"/>
      <c r="OUZ37" s="22"/>
      <c r="OVA37" s="24"/>
      <c r="OVB37" s="22"/>
      <c r="OVC37" s="24"/>
      <c r="OVD37" s="22"/>
      <c r="OVE37" s="24"/>
      <c r="OVF37" s="22"/>
      <c r="OVG37" s="24"/>
      <c r="OVH37" s="22"/>
      <c r="OVI37" s="24"/>
      <c r="OVJ37" s="22"/>
      <c r="OVK37" s="24"/>
      <c r="OVL37" s="22"/>
      <c r="OVM37" s="24"/>
      <c r="OVN37" s="22"/>
      <c r="OVO37" s="24"/>
      <c r="OVP37" s="22"/>
      <c r="OVQ37" s="24"/>
      <c r="OVR37" s="22"/>
      <c r="OVS37" s="24"/>
      <c r="OVT37" s="22"/>
      <c r="OVU37" s="24"/>
      <c r="OVV37" s="22"/>
      <c r="OVW37" s="24"/>
      <c r="OVX37" s="22"/>
      <c r="OVY37" s="24"/>
      <c r="OVZ37" s="22"/>
      <c r="OWA37" s="24"/>
      <c r="OWB37" s="22"/>
      <c r="OWC37" s="24"/>
      <c r="OWD37" s="22"/>
      <c r="OWE37" s="24"/>
      <c r="OWF37" s="22"/>
      <c r="OWG37" s="24"/>
      <c r="OWH37" s="22"/>
      <c r="OWI37" s="24"/>
      <c r="OWJ37" s="22"/>
      <c r="OWK37" s="24"/>
      <c r="OWL37" s="22"/>
      <c r="OWM37" s="24"/>
      <c r="OWN37" s="22"/>
      <c r="OWO37" s="24"/>
      <c r="OWP37" s="22"/>
      <c r="OWQ37" s="24"/>
      <c r="OWR37" s="22"/>
      <c r="OWS37" s="24"/>
      <c r="OWT37" s="22"/>
      <c r="OWU37" s="24"/>
      <c r="OWV37" s="22"/>
      <c r="OWW37" s="24"/>
      <c r="OWX37" s="22"/>
      <c r="OWY37" s="24"/>
      <c r="OWZ37" s="22"/>
      <c r="OXA37" s="24"/>
      <c r="OXB37" s="22"/>
      <c r="OXC37" s="24"/>
      <c r="OXD37" s="22"/>
      <c r="OXE37" s="24"/>
      <c r="OXF37" s="22"/>
      <c r="OXG37" s="24"/>
      <c r="OXH37" s="22"/>
      <c r="OXI37" s="24"/>
      <c r="OXJ37" s="22"/>
      <c r="OXK37" s="24"/>
      <c r="OXL37" s="22"/>
      <c r="OXM37" s="24"/>
      <c r="OXN37" s="22"/>
      <c r="OXO37" s="24"/>
      <c r="OXP37" s="22"/>
      <c r="OXQ37" s="24"/>
      <c r="OXR37" s="22"/>
      <c r="OXS37" s="24"/>
      <c r="OXT37" s="22"/>
      <c r="OXU37" s="24"/>
      <c r="OXV37" s="22"/>
      <c r="OXW37" s="24"/>
      <c r="OXX37" s="22"/>
      <c r="OXY37" s="24"/>
      <c r="OXZ37" s="22"/>
      <c r="OYA37" s="24"/>
      <c r="OYB37" s="22"/>
      <c r="OYC37" s="24"/>
      <c r="OYD37" s="22"/>
      <c r="OYE37" s="24"/>
      <c r="OYF37" s="22"/>
      <c r="OYG37" s="24"/>
      <c r="OYH37" s="22"/>
      <c r="OYI37" s="24"/>
      <c r="OYJ37" s="22"/>
      <c r="OYK37" s="24"/>
      <c r="OYL37" s="22"/>
      <c r="OYM37" s="24"/>
      <c r="OYN37" s="22"/>
      <c r="OYO37" s="24"/>
      <c r="OYP37" s="22"/>
      <c r="OYQ37" s="24"/>
      <c r="OYR37" s="22"/>
      <c r="OYS37" s="24"/>
      <c r="OYT37" s="22"/>
      <c r="OYU37" s="24"/>
      <c r="OYV37" s="22"/>
      <c r="OYW37" s="24"/>
      <c r="OYX37" s="22"/>
      <c r="OYY37" s="24"/>
      <c r="OYZ37" s="22"/>
      <c r="OZA37" s="24"/>
      <c r="OZB37" s="22"/>
      <c r="OZC37" s="24"/>
      <c r="OZD37" s="22"/>
      <c r="OZE37" s="24"/>
      <c r="OZF37" s="22"/>
      <c r="OZG37" s="24"/>
      <c r="OZH37" s="22"/>
      <c r="OZI37" s="24"/>
      <c r="OZJ37" s="22"/>
      <c r="OZK37" s="24"/>
      <c r="OZL37" s="22"/>
      <c r="OZM37" s="24"/>
      <c r="OZN37" s="22"/>
      <c r="OZO37" s="24"/>
      <c r="OZP37" s="22"/>
      <c r="OZQ37" s="24"/>
      <c r="OZR37" s="22"/>
      <c r="OZS37" s="24"/>
      <c r="OZT37" s="22"/>
      <c r="OZU37" s="24"/>
      <c r="OZV37" s="22"/>
      <c r="OZW37" s="24"/>
      <c r="OZX37" s="22"/>
      <c r="OZY37" s="24"/>
      <c r="OZZ37" s="22"/>
      <c r="PAA37" s="24"/>
      <c r="PAB37" s="22"/>
      <c r="PAC37" s="24"/>
      <c r="PAD37" s="22"/>
      <c r="PAE37" s="24"/>
      <c r="PAF37" s="22"/>
      <c r="PAG37" s="24"/>
      <c r="PAH37" s="22"/>
      <c r="PAI37" s="24"/>
      <c r="PAJ37" s="22"/>
      <c r="PAK37" s="24"/>
      <c r="PAL37" s="22"/>
      <c r="PAM37" s="24"/>
      <c r="PAN37" s="22"/>
      <c r="PAO37" s="24"/>
      <c r="PAP37" s="22"/>
      <c r="PAQ37" s="24"/>
      <c r="PAR37" s="22"/>
      <c r="PAS37" s="24"/>
      <c r="PAT37" s="22"/>
      <c r="PAU37" s="24"/>
      <c r="PAV37" s="22"/>
      <c r="PAW37" s="24"/>
      <c r="PAX37" s="22"/>
      <c r="PAY37" s="24"/>
      <c r="PAZ37" s="22"/>
      <c r="PBA37" s="24"/>
      <c r="PBB37" s="22"/>
      <c r="PBC37" s="24"/>
      <c r="PBD37" s="22"/>
      <c r="PBE37" s="24"/>
      <c r="PBF37" s="22"/>
      <c r="PBG37" s="24"/>
      <c r="PBH37" s="22"/>
      <c r="PBI37" s="24"/>
      <c r="PBJ37" s="22"/>
      <c r="PBK37" s="24"/>
      <c r="PBL37" s="22"/>
      <c r="PBM37" s="24"/>
      <c r="PBN37" s="22"/>
      <c r="PBO37" s="24"/>
      <c r="PBP37" s="22"/>
      <c r="PBQ37" s="24"/>
      <c r="PBR37" s="22"/>
      <c r="PBS37" s="24"/>
      <c r="PBT37" s="22"/>
      <c r="PBU37" s="24"/>
      <c r="PBV37" s="22"/>
      <c r="PBW37" s="24"/>
      <c r="PBX37" s="22"/>
      <c r="PBY37" s="24"/>
      <c r="PBZ37" s="22"/>
      <c r="PCA37" s="24"/>
      <c r="PCB37" s="22"/>
      <c r="PCC37" s="24"/>
      <c r="PCD37" s="22"/>
      <c r="PCE37" s="24"/>
      <c r="PCF37" s="22"/>
      <c r="PCG37" s="24"/>
      <c r="PCH37" s="22"/>
      <c r="PCI37" s="24"/>
      <c r="PCJ37" s="22"/>
      <c r="PCK37" s="24"/>
      <c r="PCL37" s="22"/>
      <c r="PCM37" s="24"/>
      <c r="PCN37" s="22"/>
      <c r="PCO37" s="24"/>
      <c r="PCP37" s="22"/>
      <c r="PCQ37" s="24"/>
      <c r="PCR37" s="22"/>
      <c r="PCS37" s="24"/>
      <c r="PCT37" s="22"/>
      <c r="PCU37" s="24"/>
      <c r="PCV37" s="22"/>
      <c r="PCW37" s="24"/>
      <c r="PCX37" s="22"/>
      <c r="PCY37" s="24"/>
      <c r="PCZ37" s="22"/>
      <c r="PDA37" s="24"/>
      <c r="PDB37" s="22"/>
      <c r="PDC37" s="24"/>
      <c r="PDD37" s="22"/>
      <c r="PDE37" s="24"/>
      <c r="PDF37" s="22"/>
      <c r="PDG37" s="24"/>
      <c r="PDH37" s="22"/>
      <c r="PDI37" s="24"/>
      <c r="PDJ37" s="22"/>
      <c r="PDK37" s="24"/>
      <c r="PDL37" s="22"/>
      <c r="PDM37" s="24"/>
      <c r="PDN37" s="22"/>
      <c r="PDO37" s="24"/>
      <c r="PDP37" s="22"/>
      <c r="PDQ37" s="24"/>
      <c r="PDR37" s="22"/>
      <c r="PDS37" s="24"/>
      <c r="PDT37" s="22"/>
      <c r="PDU37" s="24"/>
      <c r="PDV37" s="22"/>
      <c r="PDW37" s="24"/>
      <c r="PDX37" s="22"/>
      <c r="PDY37" s="24"/>
      <c r="PDZ37" s="22"/>
      <c r="PEA37" s="24"/>
      <c r="PEB37" s="22"/>
      <c r="PEC37" s="24"/>
      <c r="PED37" s="22"/>
      <c r="PEE37" s="24"/>
      <c r="PEF37" s="22"/>
      <c r="PEG37" s="24"/>
      <c r="PEH37" s="22"/>
      <c r="PEI37" s="24"/>
      <c r="PEJ37" s="22"/>
      <c r="PEK37" s="24"/>
      <c r="PEL37" s="22"/>
      <c r="PEM37" s="24"/>
      <c r="PEN37" s="22"/>
      <c r="PEO37" s="24"/>
      <c r="PEP37" s="22"/>
      <c r="PEQ37" s="24"/>
      <c r="PER37" s="22"/>
      <c r="PES37" s="24"/>
      <c r="PET37" s="22"/>
      <c r="PEU37" s="24"/>
      <c r="PEV37" s="22"/>
      <c r="PEW37" s="24"/>
      <c r="PEX37" s="22"/>
      <c r="PEY37" s="24"/>
      <c r="PEZ37" s="22"/>
      <c r="PFA37" s="24"/>
      <c r="PFB37" s="22"/>
      <c r="PFC37" s="24"/>
      <c r="PFD37" s="22"/>
      <c r="PFE37" s="24"/>
      <c r="PFF37" s="22"/>
      <c r="PFG37" s="24"/>
      <c r="PFH37" s="22"/>
      <c r="PFI37" s="24"/>
      <c r="PFJ37" s="22"/>
      <c r="PFK37" s="24"/>
      <c r="PFL37" s="22"/>
      <c r="PFM37" s="24"/>
      <c r="PFN37" s="22"/>
      <c r="PFO37" s="24"/>
      <c r="PFP37" s="22"/>
      <c r="PFQ37" s="24"/>
      <c r="PFR37" s="22"/>
      <c r="PFS37" s="24"/>
      <c r="PFT37" s="22"/>
      <c r="PFU37" s="24"/>
      <c r="PFV37" s="22"/>
      <c r="PFW37" s="24"/>
      <c r="PFX37" s="22"/>
      <c r="PFY37" s="24"/>
      <c r="PFZ37" s="22"/>
      <c r="PGA37" s="24"/>
      <c r="PGB37" s="22"/>
      <c r="PGC37" s="24"/>
      <c r="PGD37" s="22"/>
      <c r="PGE37" s="24"/>
      <c r="PGF37" s="22"/>
      <c r="PGG37" s="24"/>
      <c r="PGH37" s="22"/>
      <c r="PGI37" s="24"/>
      <c r="PGJ37" s="22"/>
      <c r="PGK37" s="24"/>
      <c r="PGL37" s="22"/>
      <c r="PGM37" s="24"/>
      <c r="PGN37" s="22"/>
      <c r="PGO37" s="24"/>
      <c r="PGP37" s="22"/>
      <c r="PGQ37" s="24"/>
      <c r="PGR37" s="22"/>
      <c r="PGS37" s="24"/>
      <c r="PGT37" s="22"/>
      <c r="PGU37" s="24"/>
      <c r="PGV37" s="22"/>
      <c r="PGW37" s="24"/>
      <c r="PGX37" s="22"/>
      <c r="PGY37" s="24"/>
      <c r="PGZ37" s="22"/>
      <c r="PHA37" s="24"/>
      <c r="PHB37" s="22"/>
      <c r="PHC37" s="24"/>
      <c r="PHD37" s="22"/>
      <c r="PHE37" s="24"/>
      <c r="PHF37" s="22"/>
      <c r="PHG37" s="24"/>
      <c r="PHH37" s="22"/>
      <c r="PHI37" s="24"/>
      <c r="PHJ37" s="22"/>
      <c r="PHK37" s="24"/>
      <c r="PHL37" s="22"/>
      <c r="PHM37" s="24"/>
      <c r="PHN37" s="22"/>
      <c r="PHO37" s="24"/>
      <c r="PHP37" s="22"/>
      <c r="PHQ37" s="24"/>
      <c r="PHR37" s="22"/>
      <c r="PHS37" s="24"/>
      <c r="PHT37" s="22"/>
      <c r="PHU37" s="24"/>
      <c r="PHV37" s="22"/>
      <c r="PHW37" s="24"/>
      <c r="PHX37" s="22"/>
      <c r="PHY37" s="24"/>
      <c r="PHZ37" s="22"/>
      <c r="PIA37" s="24"/>
      <c r="PIB37" s="22"/>
      <c r="PIC37" s="24"/>
      <c r="PID37" s="22"/>
      <c r="PIE37" s="24"/>
      <c r="PIF37" s="22"/>
      <c r="PIG37" s="24"/>
      <c r="PIH37" s="22"/>
      <c r="PII37" s="24"/>
      <c r="PIJ37" s="22"/>
      <c r="PIK37" s="24"/>
      <c r="PIL37" s="22"/>
      <c r="PIM37" s="24"/>
      <c r="PIN37" s="22"/>
      <c r="PIO37" s="24"/>
      <c r="PIP37" s="22"/>
      <c r="PIQ37" s="24"/>
      <c r="PIR37" s="22"/>
      <c r="PIS37" s="24"/>
      <c r="PIT37" s="22"/>
      <c r="PIU37" s="24"/>
      <c r="PIV37" s="22"/>
      <c r="PIW37" s="24"/>
      <c r="PIX37" s="22"/>
      <c r="PIY37" s="24"/>
      <c r="PIZ37" s="22"/>
      <c r="PJA37" s="24"/>
      <c r="PJB37" s="22"/>
      <c r="PJC37" s="24"/>
      <c r="PJD37" s="22"/>
      <c r="PJE37" s="24"/>
      <c r="PJF37" s="22"/>
      <c r="PJG37" s="24"/>
      <c r="PJH37" s="22"/>
      <c r="PJI37" s="24"/>
      <c r="PJJ37" s="22"/>
      <c r="PJK37" s="24"/>
      <c r="PJL37" s="22"/>
      <c r="PJM37" s="24"/>
      <c r="PJN37" s="22"/>
      <c r="PJO37" s="24"/>
      <c r="PJP37" s="22"/>
      <c r="PJQ37" s="24"/>
      <c r="PJR37" s="22"/>
      <c r="PJS37" s="24"/>
      <c r="PJT37" s="22"/>
      <c r="PJU37" s="24"/>
      <c r="PJV37" s="22"/>
      <c r="PJW37" s="24"/>
      <c r="PJX37" s="22"/>
      <c r="PJY37" s="24"/>
      <c r="PJZ37" s="22"/>
      <c r="PKA37" s="24"/>
      <c r="PKB37" s="22"/>
      <c r="PKC37" s="24"/>
      <c r="PKD37" s="22"/>
      <c r="PKE37" s="24"/>
      <c r="PKF37" s="22"/>
      <c r="PKG37" s="24"/>
      <c r="PKH37" s="22"/>
      <c r="PKI37" s="24"/>
      <c r="PKJ37" s="22"/>
      <c r="PKK37" s="24"/>
      <c r="PKL37" s="22"/>
      <c r="PKM37" s="24"/>
      <c r="PKN37" s="22"/>
      <c r="PKO37" s="24"/>
      <c r="PKP37" s="22"/>
      <c r="PKQ37" s="24"/>
      <c r="PKR37" s="22"/>
      <c r="PKS37" s="24"/>
      <c r="PKT37" s="22"/>
      <c r="PKU37" s="24"/>
      <c r="PKV37" s="22"/>
      <c r="PKW37" s="24"/>
      <c r="PKX37" s="22"/>
      <c r="PKY37" s="24"/>
      <c r="PKZ37" s="22"/>
      <c r="PLA37" s="24"/>
      <c r="PLB37" s="22"/>
      <c r="PLC37" s="24"/>
      <c r="PLD37" s="22"/>
      <c r="PLE37" s="24"/>
      <c r="PLF37" s="22"/>
      <c r="PLG37" s="24"/>
      <c r="PLH37" s="22"/>
      <c r="PLI37" s="24"/>
      <c r="PLJ37" s="22"/>
      <c r="PLK37" s="24"/>
      <c r="PLL37" s="22"/>
      <c r="PLM37" s="24"/>
      <c r="PLN37" s="22"/>
      <c r="PLO37" s="24"/>
      <c r="PLP37" s="22"/>
      <c r="PLQ37" s="24"/>
      <c r="PLR37" s="22"/>
      <c r="PLS37" s="24"/>
      <c r="PLT37" s="22"/>
      <c r="PLU37" s="24"/>
      <c r="PLV37" s="22"/>
      <c r="PLW37" s="24"/>
      <c r="PLX37" s="22"/>
      <c r="PLY37" s="24"/>
      <c r="PLZ37" s="22"/>
      <c r="PMA37" s="24"/>
      <c r="PMB37" s="22"/>
      <c r="PMC37" s="24"/>
      <c r="PMD37" s="22"/>
      <c r="PME37" s="24"/>
      <c r="PMF37" s="22"/>
      <c r="PMG37" s="24"/>
      <c r="PMH37" s="22"/>
      <c r="PMI37" s="24"/>
      <c r="PMJ37" s="22"/>
      <c r="PMK37" s="24"/>
      <c r="PML37" s="22"/>
      <c r="PMM37" s="24"/>
      <c r="PMN37" s="22"/>
      <c r="PMO37" s="24"/>
      <c r="PMP37" s="22"/>
      <c r="PMQ37" s="24"/>
      <c r="PMR37" s="22"/>
      <c r="PMS37" s="24"/>
      <c r="PMT37" s="22"/>
      <c r="PMU37" s="24"/>
      <c r="PMV37" s="22"/>
      <c r="PMW37" s="24"/>
      <c r="PMX37" s="22"/>
      <c r="PMY37" s="24"/>
      <c r="PMZ37" s="22"/>
      <c r="PNA37" s="24"/>
      <c r="PNB37" s="22"/>
      <c r="PNC37" s="24"/>
      <c r="PND37" s="22"/>
      <c r="PNE37" s="24"/>
      <c r="PNF37" s="22"/>
      <c r="PNG37" s="24"/>
      <c r="PNH37" s="22"/>
      <c r="PNI37" s="24"/>
      <c r="PNJ37" s="22"/>
      <c r="PNK37" s="24"/>
      <c r="PNL37" s="22"/>
      <c r="PNM37" s="24"/>
      <c r="PNN37" s="22"/>
      <c r="PNO37" s="24"/>
      <c r="PNP37" s="22"/>
      <c r="PNQ37" s="24"/>
      <c r="PNR37" s="22"/>
      <c r="PNS37" s="24"/>
      <c r="PNT37" s="22"/>
      <c r="PNU37" s="24"/>
      <c r="PNV37" s="22"/>
      <c r="PNW37" s="24"/>
      <c r="PNX37" s="22"/>
      <c r="PNY37" s="24"/>
      <c r="PNZ37" s="22"/>
      <c r="POA37" s="24"/>
      <c r="POB37" s="22"/>
      <c r="POC37" s="24"/>
      <c r="POD37" s="22"/>
      <c r="POE37" s="24"/>
      <c r="POF37" s="22"/>
      <c r="POG37" s="24"/>
      <c r="POH37" s="22"/>
      <c r="POI37" s="24"/>
      <c r="POJ37" s="22"/>
      <c r="POK37" s="24"/>
      <c r="POL37" s="22"/>
      <c r="POM37" s="24"/>
      <c r="PON37" s="22"/>
      <c r="POO37" s="24"/>
      <c r="POP37" s="22"/>
      <c r="POQ37" s="24"/>
      <c r="POR37" s="22"/>
      <c r="POS37" s="24"/>
      <c r="POT37" s="22"/>
      <c r="POU37" s="24"/>
      <c r="POV37" s="22"/>
      <c r="POW37" s="24"/>
      <c r="POX37" s="22"/>
      <c r="POY37" s="24"/>
      <c r="POZ37" s="22"/>
      <c r="PPA37" s="24"/>
      <c r="PPB37" s="22"/>
      <c r="PPC37" s="24"/>
      <c r="PPD37" s="22"/>
      <c r="PPE37" s="24"/>
      <c r="PPF37" s="22"/>
      <c r="PPG37" s="24"/>
      <c r="PPH37" s="22"/>
      <c r="PPI37" s="24"/>
      <c r="PPJ37" s="22"/>
      <c r="PPK37" s="24"/>
      <c r="PPL37" s="22"/>
      <c r="PPM37" s="24"/>
      <c r="PPN37" s="22"/>
      <c r="PPO37" s="24"/>
      <c r="PPP37" s="22"/>
      <c r="PPQ37" s="24"/>
      <c r="PPR37" s="22"/>
      <c r="PPS37" s="24"/>
      <c r="PPT37" s="22"/>
      <c r="PPU37" s="24"/>
      <c r="PPV37" s="22"/>
      <c r="PPW37" s="24"/>
      <c r="PPX37" s="22"/>
      <c r="PPY37" s="24"/>
      <c r="PPZ37" s="22"/>
      <c r="PQA37" s="24"/>
      <c r="PQB37" s="22"/>
      <c r="PQC37" s="24"/>
      <c r="PQD37" s="22"/>
      <c r="PQE37" s="24"/>
      <c r="PQF37" s="22"/>
      <c r="PQG37" s="24"/>
      <c r="PQH37" s="22"/>
      <c r="PQI37" s="24"/>
      <c r="PQJ37" s="22"/>
      <c r="PQK37" s="24"/>
      <c r="PQL37" s="22"/>
      <c r="PQM37" s="24"/>
      <c r="PQN37" s="22"/>
      <c r="PQO37" s="24"/>
      <c r="PQP37" s="22"/>
      <c r="PQQ37" s="24"/>
      <c r="PQR37" s="22"/>
      <c r="PQS37" s="24"/>
      <c r="PQT37" s="22"/>
      <c r="PQU37" s="24"/>
      <c r="PQV37" s="22"/>
      <c r="PQW37" s="24"/>
      <c r="PQX37" s="22"/>
      <c r="PQY37" s="24"/>
      <c r="PQZ37" s="22"/>
      <c r="PRA37" s="24"/>
      <c r="PRB37" s="22"/>
      <c r="PRC37" s="24"/>
      <c r="PRD37" s="22"/>
      <c r="PRE37" s="24"/>
      <c r="PRF37" s="22"/>
      <c r="PRG37" s="24"/>
      <c r="PRH37" s="22"/>
      <c r="PRI37" s="24"/>
      <c r="PRJ37" s="22"/>
      <c r="PRK37" s="24"/>
      <c r="PRL37" s="22"/>
      <c r="PRM37" s="24"/>
      <c r="PRN37" s="22"/>
      <c r="PRO37" s="24"/>
      <c r="PRP37" s="22"/>
      <c r="PRQ37" s="24"/>
      <c r="PRR37" s="22"/>
      <c r="PRS37" s="24"/>
      <c r="PRT37" s="22"/>
      <c r="PRU37" s="24"/>
      <c r="PRV37" s="22"/>
      <c r="PRW37" s="24"/>
      <c r="PRX37" s="22"/>
      <c r="PRY37" s="24"/>
      <c r="PRZ37" s="22"/>
      <c r="PSA37" s="24"/>
      <c r="PSB37" s="22"/>
      <c r="PSC37" s="24"/>
      <c r="PSD37" s="22"/>
      <c r="PSE37" s="24"/>
      <c r="PSF37" s="22"/>
      <c r="PSG37" s="24"/>
      <c r="PSH37" s="22"/>
      <c r="PSI37" s="24"/>
      <c r="PSJ37" s="22"/>
      <c r="PSK37" s="24"/>
      <c r="PSL37" s="22"/>
      <c r="PSM37" s="24"/>
      <c r="PSN37" s="22"/>
      <c r="PSO37" s="24"/>
      <c r="PSP37" s="22"/>
      <c r="PSQ37" s="24"/>
      <c r="PSR37" s="22"/>
      <c r="PSS37" s="24"/>
      <c r="PST37" s="22"/>
      <c r="PSU37" s="24"/>
      <c r="PSV37" s="22"/>
      <c r="PSW37" s="24"/>
      <c r="PSX37" s="22"/>
      <c r="PSY37" s="24"/>
      <c r="PSZ37" s="22"/>
      <c r="PTA37" s="24"/>
      <c r="PTB37" s="22"/>
      <c r="PTC37" s="24"/>
      <c r="PTD37" s="22"/>
      <c r="PTE37" s="24"/>
      <c r="PTF37" s="22"/>
      <c r="PTG37" s="24"/>
      <c r="PTH37" s="22"/>
      <c r="PTI37" s="24"/>
      <c r="PTJ37" s="22"/>
      <c r="PTK37" s="24"/>
      <c r="PTL37" s="22"/>
      <c r="PTM37" s="24"/>
      <c r="PTN37" s="22"/>
      <c r="PTO37" s="24"/>
      <c r="PTP37" s="22"/>
      <c r="PTQ37" s="24"/>
      <c r="PTR37" s="22"/>
      <c r="PTS37" s="24"/>
      <c r="PTT37" s="22"/>
      <c r="PTU37" s="24"/>
      <c r="PTV37" s="22"/>
      <c r="PTW37" s="24"/>
      <c r="PTX37" s="22"/>
      <c r="PTY37" s="24"/>
      <c r="PTZ37" s="22"/>
      <c r="PUA37" s="24"/>
      <c r="PUB37" s="22"/>
      <c r="PUC37" s="24"/>
      <c r="PUD37" s="22"/>
      <c r="PUE37" s="24"/>
      <c r="PUF37" s="22"/>
      <c r="PUG37" s="24"/>
      <c r="PUH37" s="22"/>
      <c r="PUI37" s="24"/>
      <c r="PUJ37" s="22"/>
      <c r="PUK37" s="24"/>
      <c r="PUL37" s="22"/>
      <c r="PUM37" s="24"/>
      <c r="PUN37" s="22"/>
      <c r="PUO37" s="24"/>
      <c r="PUP37" s="22"/>
      <c r="PUQ37" s="24"/>
      <c r="PUR37" s="22"/>
      <c r="PUS37" s="24"/>
      <c r="PUT37" s="22"/>
      <c r="PUU37" s="24"/>
      <c r="PUV37" s="22"/>
      <c r="PUW37" s="24"/>
      <c r="PUX37" s="22"/>
      <c r="PUY37" s="24"/>
      <c r="PUZ37" s="22"/>
      <c r="PVA37" s="24"/>
      <c r="PVB37" s="22"/>
      <c r="PVC37" s="24"/>
      <c r="PVD37" s="22"/>
      <c r="PVE37" s="24"/>
      <c r="PVF37" s="22"/>
      <c r="PVG37" s="24"/>
      <c r="PVH37" s="22"/>
      <c r="PVI37" s="24"/>
      <c r="PVJ37" s="22"/>
      <c r="PVK37" s="24"/>
      <c r="PVL37" s="22"/>
      <c r="PVM37" s="24"/>
      <c r="PVN37" s="22"/>
      <c r="PVO37" s="24"/>
      <c r="PVP37" s="22"/>
      <c r="PVQ37" s="24"/>
      <c r="PVR37" s="22"/>
      <c r="PVS37" s="24"/>
      <c r="PVT37" s="22"/>
      <c r="PVU37" s="24"/>
      <c r="PVV37" s="22"/>
      <c r="PVW37" s="24"/>
      <c r="PVX37" s="22"/>
      <c r="PVY37" s="24"/>
      <c r="PVZ37" s="22"/>
      <c r="PWA37" s="24"/>
      <c r="PWB37" s="22"/>
      <c r="PWC37" s="24"/>
      <c r="PWD37" s="22"/>
      <c r="PWE37" s="24"/>
      <c r="PWF37" s="22"/>
      <c r="PWG37" s="24"/>
      <c r="PWH37" s="22"/>
      <c r="PWI37" s="24"/>
      <c r="PWJ37" s="22"/>
      <c r="PWK37" s="24"/>
      <c r="PWL37" s="22"/>
      <c r="PWM37" s="24"/>
      <c r="PWN37" s="22"/>
      <c r="PWO37" s="24"/>
      <c r="PWP37" s="22"/>
      <c r="PWQ37" s="24"/>
      <c r="PWR37" s="22"/>
      <c r="PWS37" s="24"/>
      <c r="PWT37" s="22"/>
      <c r="PWU37" s="24"/>
      <c r="PWV37" s="22"/>
      <c r="PWW37" s="24"/>
      <c r="PWX37" s="22"/>
      <c r="PWY37" s="24"/>
      <c r="PWZ37" s="22"/>
      <c r="PXA37" s="24"/>
      <c r="PXB37" s="22"/>
      <c r="PXC37" s="24"/>
      <c r="PXD37" s="22"/>
      <c r="PXE37" s="24"/>
      <c r="PXF37" s="22"/>
      <c r="PXG37" s="24"/>
      <c r="PXH37" s="22"/>
      <c r="PXI37" s="24"/>
      <c r="PXJ37" s="22"/>
      <c r="PXK37" s="24"/>
      <c r="PXL37" s="22"/>
      <c r="PXM37" s="24"/>
      <c r="PXN37" s="22"/>
      <c r="PXO37" s="24"/>
      <c r="PXP37" s="22"/>
      <c r="PXQ37" s="24"/>
      <c r="PXR37" s="22"/>
      <c r="PXS37" s="24"/>
      <c r="PXT37" s="22"/>
      <c r="PXU37" s="24"/>
      <c r="PXV37" s="22"/>
      <c r="PXW37" s="24"/>
      <c r="PXX37" s="22"/>
      <c r="PXY37" s="24"/>
      <c r="PXZ37" s="22"/>
      <c r="PYA37" s="24"/>
      <c r="PYB37" s="22"/>
      <c r="PYC37" s="24"/>
      <c r="PYD37" s="22"/>
      <c r="PYE37" s="24"/>
      <c r="PYF37" s="22"/>
      <c r="PYG37" s="24"/>
      <c r="PYH37" s="22"/>
      <c r="PYI37" s="24"/>
      <c r="PYJ37" s="22"/>
      <c r="PYK37" s="24"/>
      <c r="PYL37" s="22"/>
      <c r="PYM37" s="24"/>
      <c r="PYN37" s="22"/>
      <c r="PYO37" s="24"/>
      <c r="PYP37" s="22"/>
      <c r="PYQ37" s="24"/>
      <c r="PYR37" s="22"/>
      <c r="PYS37" s="24"/>
      <c r="PYT37" s="22"/>
      <c r="PYU37" s="24"/>
      <c r="PYV37" s="22"/>
      <c r="PYW37" s="24"/>
      <c r="PYX37" s="22"/>
      <c r="PYY37" s="24"/>
      <c r="PYZ37" s="22"/>
      <c r="PZA37" s="24"/>
      <c r="PZB37" s="22"/>
      <c r="PZC37" s="24"/>
      <c r="PZD37" s="22"/>
      <c r="PZE37" s="24"/>
      <c r="PZF37" s="22"/>
      <c r="PZG37" s="24"/>
      <c r="PZH37" s="22"/>
      <c r="PZI37" s="24"/>
      <c r="PZJ37" s="22"/>
      <c r="PZK37" s="24"/>
      <c r="PZL37" s="22"/>
      <c r="PZM37" s="24"/>
      <c r="PZN37" s="22"/>
      <c r="PZO37" s="24"/>
      <c r="PZP37" s="22"/>
      <c r="PZQ37" s="24"/>
      <c r="PZR37" s="22"/>
      <c r="PZS37" s="24"/>
      <c r="PZT37" s="22"/>
      <c r="PZU37" s="24"/>
      <c r="PZV37" s="22"/>
      <c r="PZW37" s="24"/>
      <c r="PZX37" s="22"/>
      <c r="PZY37" s="24"/>
      <c r="PZZ37" s="22"/>
      <c r="QAA37" s="24"/>
      <c r="QAB37" s="22"/>
      <c r="QAC37" s="24"/>
      <c r="QAD37" s="22"/>
      <c r="QAE37" s="24"/>
      <c r="QAF37" s="22"/>
      <c r="QAG37" s="24"/>
      <c r="QAH37" s="22"/>
      <c r="QAI37" s="24"/>
      <c r="QAJ37" s="22"/>
      <c r="QAK37" s="24"/>
      <c r="QAL37" s="22"/>
      <c r="QAM37" s="24"/>
      <c r="QAN37" s="22"/>
      <c r="QAO37" s="24"/>
      <c r="QAP37" s="22"/>
      <c r="QAQ37" s="24"/>
      <c r="QAR37" s="22"/>
      <c r="QAS37" s="24"/>
      <c r="QAT37" s="22"/>
      <c r="QAU37" s="24"/>
      <c r="QAV37" s="22"/>
      <c r="QAW37" s="24"/>
      <c r="QAX37" s="22"/>
      <c r="QAY37" s="24"/>
      <c r="QAZ37" s="22"/>
      <c r="QBA37" s="24"/>
      <c r="QBB37" s="22"/>
      <c r="QBC37" s="24"/>
      <c r="QBD37" s="22"/>
      <c r="QBE37" s="24"/>
      <c r="QBF37" s="22"/>
      <c r="QBG37" s="24"/>
      <c r="QBH37" s="22"/>
      <c r="QBI37" s="24"/>
      <c r="QBJ37" s="22"/>
      <c r="QBK37" s="24"/>
      <c r="QBL37" s="22"/>
      <c r="QBM37" s="24"/>
      <c r="QBN37" s="22"/>
      <c r="QBO37" s="24"/>
      <c r="QBP37" s="22"/>
      <c r="QBQ37" s="24"/>
      <c r="QBR37" s="22"/>
      <c r="QBS37" s="24"/>
      <c r="QBT37" s="22"/>
      <c r="QBU37" s="24"/>
      <c r="QBV37" s="22"/>
      <c r="QBW37" s="24"/>
      <c r="QBX37" s="22"/>
      <c r="QBY37" s="24"/>
      <c r="QBZ37" s="22"/>
      <c r="QCA37" s="24"/>
      <c r="QCB37" s="22"/>
      <c r="QCC37" s="24"/>
      <c r="QCD37" s="22"/>
      <c r="QCE37" s="24"/>
      <c r="QCF37" s="22"/>
      <c r="QCG37" s="24"/>
      <c r="QCH37" s="22"/>
      <c r="QCI37" s="24"/>
      <c r="QCJ37" s="22"/>
      <c r="QCK37" s="24"/>
      <c r="QCL37" s="22"/>
      <c r="QCM37" s="24"/>
      <c r="QCN37" s="22"/>
      <c r="QCO37" s="24"/>
      <c r="QCP37" s="22"/>
      <c r="QCQ37" s="24"/>
      <c r="QCR37" s="22"/>
      <c r="QCS37" s="24"/>
      <c r="QCT37" s="22"/>
      <c r="QCU37" s="24"/>
      <c r="QCV37" s="22"/>
      <c r="QCW37" s="24"/>
      <c r="QCX37" s="22"/>
      <c r="QCY37" s="24"/>
      <c r="QCZ37" s="22"/>
      <c r="QDA37" s="24"/>
      <c r="QDB37" s="22"/>
      <c r="QDC37" s="24"/>
      <c r="QDD37" s="22"/>
      <c r="QDE37" s="24"/>
      <c r="QDF37" s="22"/>
      <c r="QDG37" s="24"/>
      <c r="QDH37" s="22"/>
      <c r="QDI37" s="24"/>
      <c r="QDJ37" s="22"/>
      <c r="QDK37" s="24"/>
      <c r="QDL37" s="22"/>
      <c r="QDM37" s="24"/>
      <c r="QDN37" s="22"/>
      <c r="QDO37" s="24"/>
      <c r="QDP37" s="22"/>
      <c r="QDQ37" s="24"/>
      <c r="QDR37" s="22"/>
      <c r="QDS37" s="24"/>
      <c r="QDT37" s="22"/>
      <c r="QDU37" s="24"/>
      <c r="QDV37" s="22"/>
      <c r="QDW37" s="24"/>
      <c r="QDX37" s="22"/>
      <c r="QDY37" s="24"/>
      <c r="QDZ37" s="22"/>
      <c r="QEA37" s="24"/>
      <c r="QEB37" s="22"/>
      <c r="QEC37" s="24"/>
      <c r="QED37" s="22"/>
      <c r="QEE37" s="24"/>
      <c r="QEF37" s="22"/>
      <c r="QEG37" s="24"/>
      <c r="QEH37" s="22"/>
      <c r="QEI37" s="24"/>
      <c r="QEJ37" s="22"/>
      <c r="QEK37" s="24"/>
      <c r="QEL37" s="22"/>
      <c r="QEM37" s="24"/>
      <c r="QEN37" s="22"/>
      <c r="QEO37" s="24"/>
      <c r="QEP37" s="22"/>
      <c r="QEQ37" s="24"/>
      <c r="QER37" s="22"/>
      <c r="QES37" s="24"/>
      <c r="QET37" s="22"/>
      <c r="QEU37" s="24"/>
      <c r="QEV37" s="22"/>
      <c r="QEW37" s="24"/>
      <c r="QEX37" s="22"/>
      <c r="QEY37" s="24"/>
      <c r="QEZ37" s="22"/>
      <c r="QFA37" s="24"/>
      <c r="QFB37" s="22"/>
      <c r="QFC37" s="24"/>
      <c r="QFD37" s="22"/>
      <c r="QFE37" s="24"/>
      <c r="QFF37" s="22"/>
      <c r="QFG37" s="24"/>
      <c r="QFH37" s="22"/>
      <c r="QFI37" s="24"/>
      <c r="QFJ37" s="22"/>
      <c r="QFK37" s="24"/>
      <c r="QFL37" s="22"/>
      <c r="QFM37" s="24"/>
      <c r="QFN37" s="22"/>
      <c r="QFO37" s="24"/>
      <c r="QFP37" s="22"/>
      <c r="QFQ37" s="24"/>
      <c r="QFR37" s="22"/>
      <c r="QFS37" s="24"/>
      <c r="QFT37" s="22"/>
      <c r="QFU37" s="24"/>
      <c r="QFV37" s="22"/>
      <c r="QFW37" s="24"/>
      <c r="QFX37" s="22"/>
      <c r="QFY37" s="24"/>
      <c r="QFZ37" s="22"/>
      <c r="QGA37" s="24"/>
      <c r="QGB37" s="22"/>
      <c r="QGC37" s="24"/>
      <c r="QGD37" s="22"/>
      <c r="QGE37" s="24"/>
      <c r="QGF37" s="22"/>
      <c r="QGG37" s="24"/>
      <c r="QGH37" s="22"/>
      <c r="QGI37" s="24"/>
      <c r="QGJ37" s="22"/>
      <c r="QGK37" s="24"/>
      <c r="QGL37" s="22"/>
      <c r="QGM37" s="24"/>
      <c r="QGN37" s="22"/>
      <c r="QGO37" s="24"/>
      <c r="QGP37" s="22"/>
      <c r="QGQ37" s="24"/>
      <c r="QGR37" s="22"/>
      <c r="QGS37" s="24"/>
      <c r="QGT37" s="22"/>
      <c r="QGU37" s="24"/>
      <c r="QGV37" s="22"/>
      <c r="QGW37" s="24"/>
      <c r="QGX37" s="22"/>
      <c r="QGY37" s="24"/>
      <c r="QGZ37" s="22"/>
      <c r="QHA37" s="24"/>
      <c r="QHB37" s="22"/>
      <c r="QHC37" s="24"/>
      <c r="QHD37" s="22"/>
      <c r="QHE37" s="24"/>
      <c r="QHF37" s="22"/>
      <c r="QHG37" s="24"/>
      <c r="QHH37" s="22"/>
      <c r="QHI37" s="24"/>
      <c r="QHJ37" s="22"/>
      <c r="QHK37" s="24"/>
      <c r="QHL37" s="22"/>
      <c r="QHM37" s="24"/>
      <c r="QHN37" s="22"/>
      <c r="QHO37" s="24"/>
      <c r="QHP37" s="22"/>
      <c r="QHQ37" s="24"/>
      <c r="QHR37" s="22"/>
      <c r="QHS37" s="24"/>
      <c r="QHT37" s="22"/>
      <c r="QHU37" s="24"/>
      <c r="QHV37" s="22"/>
      <c r="QHW37" s="24"/>
      <c r="QHX37" s="22"/>
      <c r="QHY37" s="24"/>
      <c r="QHZ37" s="22"/>
      <c r="QIA37" s="24"/>
      <c r="QIB37" s="22"/>
      <c r="QIC37" s="24"/>
      <c r="QID37" s="22"/>
      <c r="QIE37" s="24"/>
      <c r="QIF37" s="22"/>
      <c r="QIG37" s="24"/>
      <c r="QIH37" s="22"/>
      <c r="QII37" s="24"/>
      <c r="QIJ37" s="22"/>
      <c r="QIK37" s="24"/>
      <c r="QIL37" s="22"/>
      <c r="QIM37" s="24"/>
      <c r="QIN37" s="22"/>
      <c r="QIO37" s="24"/>
      <c r="QIP37" s="22"/>
      <c r="QIQ37" s="24"/>
      <c r="QIR37" s="22"/>
      <c r="QIS37" s="24"/>
      <c r="QIT37" s="22"/>
      <c r="QIU37" s="24"/>
      <c r="QIV37" s="22"/>
      <c r="QIW37" s="24"/>
      <c r="QIX37" s="22"/>
      <c r="QIY37" s="24"/>
      <c r="QIZ37" s="22"/>
      <c r="QJA37" s="24"/>
      <c r="QJB37" s="22"/>
      <c r="QJC37" s="24"/>
      <c r="QJD37" s="22"/>
      <c r="QJE37" s="24"/>
      <c r="QJF37" s="22"/>
      <c r="QJG37" s="24"/>
      <c r="QJH37" s="22"/>
      <c r="QJI37" s="24"/>
      <c r="QJJ37" s="22"/>
      <c r="QJK37" s="24"/>
      <c r="QJL37" s="22"/>
      <c r="QJM37" s="24"/>
      <c r="QJN37" s="22"/>
      <c r="QJO37" s="24"/>
      <c r="QJP37" s="22"/>
      <c r="QJQ37" s="24"/>
      <c r="QJR37" s="22"/>
      <c r="QJS37" s="24"/>
      <c r="QJT37" s="22"/>
      <c r="QJU37" s="24"/>
      <c r="QJV37" s="22"/>
      <c r="QJW37" s="24"/>
      <c r="QJX37" s="22"/>
      <c r="QJY37" s="24"/>
      <c r="QJZ37" s="22"/>
      <c r="QKA37" s="24"/>
      <c r="QKB37" s="22"/>
      <c r="QKC37" s="24"/>
      <c r="QKD37" s="22"/>
      <c r="QKE37" s="24"/>
      <c r="QKF37" s="22"/>
      <c r="QKG37" s="24"/>
      <c r="QKH37" s="22"/>
      <c r="QKI37" s="24"/>
      <c r="QKJ37" s="22"/>
      <c r="QKK37" s="24"/>
      <c r="QKL37" s="22"/>
      <c r="QKM37" s="24"/>
      <c r="QKN37" s="22"/>
      <c r="QKO37" s="24"/>
      <c r="QKP37" s="22"/>
      <c r="QKQ37" s="24"/>
      <c r="QKR37" s="22"/>
      <c r="QKS37" s="24"/>
      <c r="QKT37" s="22"/>
      <c r="QKU37" s="24"/>
      <c r="QKV37" s="22"/>
      <c r="QKW37" s="24"/>
      <c r="QKX37" s="22"/>
      <c r="QKY37" s="24"/>
      <c r="QKZ37" s="22"/>
      <c r="QLA37" s="24"/>
      <c r="QLB37" s="22"/>
      <c r="QLC37" s="24"/>
      <c r="QLD37" s="22"/>
      <c r="QLE37" s="24"/>
      <c r="QLF37" s="22"/>
      <c r="QLG37" s="24"/>
      <c r="QLH37" s="22"/>
      <c r="QLI37" s="24"/>
      <c r="QLJ37" s="22"/>
      <c r="QLK37" s="24"/>
      <c r="QLL37" s="22"/>
      <c r="QLM37" s="24"/>
      <c r="QLN37" s="22"/>
      <c r="QLO37" s="24"/>
      <c r="QLP37" s="22"/>
      <c r="QLQ37" s="24"/>
      <c r="QLR37" s="22"/>
      <c r="QLS37" s="24"/>
      <c r="QLT37" s="22"/>
      <c r="QLU37" s="24"/>
      <c r="QLV37" s="22"/>
      <c r="QLW37" s="24"/>
      <c r="QLX37" s="22"/>
      <c r="QLY37" s="24"/>
      <c r="QLZ37" s="22"/>
      <c r="QMA37" s="24"/>
      <c r="QMB37" s="22"/>
      <c r="QMC37" s="24"/>
      <c r="QMD37" s="22"/>
      <c r="QME37" s="24"/>
      <c r="QMF37" s="22"/>
      <c r="QMG37" s="24"/>
      <c r="QMH37" s="22"/>
      <c r="QMI37" s="24"/>
      <c r="QMJ37" s="22"/>
      <c r="QMK37" s="24"/>
      <c r="QML37" s="22"/>
      <c r="QMM37" s="24"/>
      <c r="QMN37" s="22"/>
      <c r="QMO37" s="24"/>
      <c r="QMP37" s="22"/>
      <c r="QMQ37" s="24"/>
      <c r="QMR37" s="22"/>
      <c r="QMS37" s="24"/>
      <c r="QMT37" s="22"/>
      <c r="QMU37" s="24"/>
      <c r="QMV37" s="22"/>
      <c r="QMW37" s="24"/>
      <c r="QMX37" s="22"/>
      <c r="QMY37" s="24"/>
      <c r="QMZ37" s="22"/>
      <c r="QNA37" s="24"/>
      <c r="QNB37" s="22"/>
      <c r="QNC37" s="24"/>
      <c r="QND37" s="22"/>
      <c r="QNE37" s="24"/>
      <c r="QNF37" s="22"/>
      <c r="QNG37" s="24"/>
      <c r="QNH37" s="22"/>
      <c r="QNI37" s="24"/>
      <c r="QNJ37" s="22"/>
      <c r="QNK37" s="24"/>
      <c r="QNL37" s="22"/>
      <c r="QNM37" s="24"/>
      <c r="QNN37" s="22"/>
      <c r="QNO37" s="24"/>
      <c r="QNP37" s="22"/>
      <c r="QNQ37" s="24"/>
      <c r="QNR37" s="22"/>
      <c r="QNS37" s="24"/>
      <c r="QNT37" s="22"/>
      <c r="QNU37" s="24"/>
      <c r="QNV37" s="22"/>
      <c r="QNW37" s="24"/>
      <c r="QNX37" s="22"/>
      <c r="QNY37" s="24"/>
      <c r="QNZ37" s="22"/>
      <c r="QOA37" s="24"/>
      <c r="QOB37" s="22"/>
      <c r="QOC37" s="24"/>
      <c r="QOD37" s="22"/>
      <c r="QOE37" s="24"/>
      <c r="QOF37" s="22"/>
      <c r="QOG37" s="24"/>
      <c r="QOH37" s="22"/>
      <c r="QOI37" s="24"/>
      <c r="QOJ37" s="22"/>
      <c r="QOK37" s="24"/>
      <c r="QOL37" s="22"/>
      <c r="QOM37" s="24"/>
      <c r="QON37" s="22"/>
      <c r="QOO37" s="24"/>
      <c r="QOP37" s="22"/>
      <c r="QOQ37" s="24"/>
      <c r="QOR37" s="22"/>
      <c r="QOS37" s="24"/>
      <c r="QOT37" s="22"/>
      <c r="QOU37" s="24"/>
      <c r="QOV37" s="22"/>
      <c r="QOW37" s="24"/>
      <c r="QOX37" s="22"/>
      <c r="QOY37" s="24"/>
      <c r="QOZ37" s="22"/>
      <c r="QPA37" s="24"/>
      <c r="QPB37" s="22"/>
      <c r="QPC37" s="24"/>
      <c r="QPD37" s="22"/>
      <c r="QPE37" s="24"/>
      <c r="QPF37" s="22"/>
      <c r="QPG37" s="24"/>
      <c r="QPH37" s="22"/>
      <c r="QPI37" s="24"/>
      <c r="QPJ37" s="22"/>
      <c r="QPK37" s="24"/>
      <c r="QPL37" s="22"/>
      <c r="QPM37" s="24"/>
      <c r="QPN37" s="22"/>
      <c r="QPO37" s="24"/>
      <c r="QPP37" s="22"/>
      <c r="QPQ37" s="24"/>
      <c r="QPR37" s="22"/>
      <c r="QPS37" s="24"/>
      <c r="QPT37" s="22"/>
      <c r="QPU37" s="24"/>
      <c r="QPV37" s="22"/>
      <c r="QPW37" s="24"/>
      <c r="QPX37" s="22"/>
      <c r="QPY37" s="24"/>
      <c r="QPZ37" s="22"/>
      <c r="QQA37" s="24"/>
      <c r="QQB37" s="22"/>
      <c r="QQC37" s="24"/>
      <c r="QQD37" s="22"/>
      <c r="QQE37" s="24"/>
      <c r="QQF37" s="22"/>
      <c r="QQG37" s="24"/>
      <c r="QQH37" s="22"/>
      <c r="QQI37" s="24"/>
      <c r="QQJ37" s="22"/>
      <c r="QQK37" s="24"/>
      <c r="QQL37" s="22"/>
      <c r="QQM37" s="24"/>
      <c r="QQN37" s="22"/>
      <c r="QQO37" s="24"/>
      <c r="QQP37" s="22"/>
      <c r="QQQ37" s="24"/>
      <c r="QQR37" s="22"/>
      <c r="QQS37" s="24"/>
      <c r="QQT37" s="22"/>
      <c r="QQU37" s="24"/>
      <c r="QQV37" s="22"/>
      <c r="QQW37" s="24"/>
      <c r="QQX37" s="22"/>
      <c r="QQY37" s="24"/>
      <c r="QQZ37" s="22"/>
      <c r="QRA37" s="24"/>
      <c r="QRB37" s="22"/>
      <c r="QRC37" s="24"/>
      <c r="QRD37" s="22"/>
      <c r="QRE37" s="24"/>
      <c r="QRF37" s="22"/>
      <c r="QRG37" s="24"/>
      <c r="QRH37" s="22"/>
      <c r="QRI37" s="24"/>
      <c r="QRJ37" s="22"/>
      <c r="QRK37" s="24"/>
      <c r="QRL37" s="22"/>
      <c r="QRM37" s="24"/>
      <c r="QRN37" s="22"/>
      <c r="QRO37" s="24"/>
      <c r="QRP37" s="22"/>
      <c r="QRQ37" s="24"/>
      <c r="QRR37" s="22"/>
      <c r="QRS37" s="24"/>
      <c r="QRT37" s="22"/>
      <c r="QRU37" s="24"/>
      <c r="QRV37" s="22"/>
      <c r="QRW37" s="24"/>
      <c r="QRX37" s="22"/>
      <c r="QRY37" s="24"/>
      <c r="QRZ37" s="22"/>
      <c r="QSA37" s="24"/>
      <c r="QSB37" s="22"/>
      <c r="QSC37" s="24"/>
      <c r="QSD37" s="22"/>
      <c r="QSE37" s="24"/>
      <c r="QSF37" s="22"/>
      <c r="QSG37" s="24"/>
      <c r="QSH37" s="22"/>
      <c r="QSI37" s="24"/>
      <c r="QSJ37" s="22"/>
      <c r="QSK37" s="24"/>
      <c r="QSL37" s="22"/>
      <c r="QSM37" s="24"/>
      <c r="QSN37" s="22"/>
      <c r="QSO37" s="24"/>
      <c r="QSP37" s="22"/>
      <c r="QSQ37" s="24"/>
      <c r="QSR37" s="22"/>
      <c r="QSS37" s="24"/>
      <c r="QST37" s="22"/>
      <c r="QSU37" s="24"/>
      <c r="QSV37" s="22"/>
      <c r="QSW37" s="24"/>
      <c r="QSX37" s="22"/>
      <c r="QSY37" s="24"/>
      <c r="QSZ37" s="22"/>
      <c r="QTA37" s="24"/>
      <c r="QTB37" s="22"/>
      <c r="QTC37" s="24"/>
      <c r="QTD37" s="22"/>
      <c r="QTE37" s="24"/>
      <c r="QTF37" s="22"/>
      <c r="QTG37" s="24"/>
      <c r="QTH37" s="22"/>
      <c r="QTI37" s="24"/>
      <c r="QTJ37" s="22"/>
      <c r="QTK37" s="24"/>
      <c r="QTL37" s="22"/>
      <c r="QTM37" s="24"/>
      <c r="QTN37" s="22"/>
      <c r="QTO37" s="24"/>
      <c r="QTP37" s="22"/>
      <c r="QTQ37" s="24"/>
      <c r="QTR37" s="22"/>
      <c r="QTS37" s="24"/>
      <c r="QTT37" s="22"/>
      <c r="QTU37" s="24"/>
      <c r="QTV37" s="22"/>
      <c r="QTW37" s="24"/>
      <c r="QTX37" s="22"/>
      <c r="QTY37" s="24"/>
      <c r="QTZ37" s="22"/>
      <c r="QUA37" s="24"/>
      <c r="QUB37" s="22"/>
      <c r="QUC37" s="24"/>
      <c r="QUD37" s="22"/>
      <c r="QUE37" s="24"/>
      <c r="QUF37" s="22"/>
      <c r="QUG37" s="24"/>
      <c r="QUH37" s="22"/>
      <c r="QUI37" s="24"/>
      <c r="QUJ37" s="22"/>
      <c r="QUK37" s="24"/>
      <c r="QUL37" s="22"/>
      <c r="QUM37" s="24"/>
      <c r="QUN37" s="22"/>
      <c r="QUO37" s="24"/>
      <c r="QUP37" s="22"/>
      <c r="QUQ37" s="24"/>
      <c r="QUR37" s="22"/>
      <c r="QUS37" s="24"/>
      <c r="QUT37" s="22"/>
      <c r="QUU37" s="24"/>
      <c r="QUV37" s="22"/>
      <c r="QUW37" s="24"/>
      <c r="QUX37" s="22"/>
      <c r="QUY37" s="24"/>
      <c r="QUZ37" s="22"/>
      <c r="QVA37" s="24"/>
      <c r="QVB37" s="22"/>
      <c r="QVC37" s="24"/>
      <c r="QVD37" s="22"/>
      <c r="QVE37" s="24"/>
      <c r="QVF37" s="22"/>
      <c r="QVG37" s="24"/>
      <c r="QVH37" s="22"/>
      <c r="QVI37" s="24"/>
      <c r="QVJ37" s="22"/>
      <c r="QVK37" s="24"/>
      <c r="QVL37" s="22"/>
      <c r="QVM37" s="24"/>
      <c r="QVN37" s="22"/>
      <c r="QVO37" s="24"/>
      <c r="QVP37" s="22"/>
      <c r="QVQ37" s="24"/>
      <c r="QVR37" s="22"/>
      <c r="QVS37" s="24"/>
      <c r="QVT37" s="22"/>
      <c r="QVU37" s="24"/>
      <c r="QVV37" s="22"/>
      <c r="QVW37" s="24"/>
      <c r="QVX37" s="22"/>
      <c r="QVY37" s="24"/>
      <c r="QVZ37" s="22"/>
      <c r="QWA37" s="24"/>
      <c r="QWB37" s="22"/>
      <c r="QWC37" s="24"/>
      <c r="QWD37" s="22"/>
      <c r="QWE37" s="24"/>
      <c r="QWF37" s="22"/>
      <c r="QWG37" s="24"/>
      <c r="QWH37" s="22"/>
      <c r="QWI37" s="24"/>
      <c r="QWJ37" s="22"/>
      <c r="QWK37" s="24"/>
      <c r="QWL37" s="22"/>
      <c r="QWM37" s="24"/>
      <c r="QWN37" s="22"/>
      <c r="QWO37" s="24"/>
      <c r="QWP37" s="22"/>
      <c r="QWQ37" s="24"/>
      <c r="QWR37" s="22"/>
      <c r="QWS37" s="24"/>
      <c r="QWT37" s="22"/>
      <c r="QWU37" s="24"/>
      <c r="QWV37" s="22"/>
      <c r="QWW37" s="24"/>
      <c r="QWX37" s="22"/>
      <c r="QWY37" s="24"/>
      <c r="QWZ37" s="22"/>
      <c r="QXA37" s="24"/>
      <c r="QXB37" s="22"/>
      <c r="QXC37" s="24"/>
      <c r="QXD37" s="22"/>
      <c r="QXE37" s="24"/>
      <c r="QXF37" s="22"/>
      <c r="QXG37" s="24"/>
      <c r="QXH37" s="22"/>
      <c r="QXI37" s="24"/>
      <c r="QXJ37" s="22"/>
      <c r="QXK37" s="24"/>
      <c r="QXL37" s="22"/>
      <c r="QXM37" s="24"/>
      <c r="QXN37" s="22"/>
      <c r="QXO37" s="24"/>
      <c r="QXP37" s="22"/>
      <c r="QXQ37" s="24"/>
      <c r="QXR37" s="22"/>
      <c r="QXS37" s="24"/>
      <c r="QXT37" s="22"/>
      <c r="QXU37" s="24"/>
      <c r="QXV37" s="22"/>
      <c r="QXW37" s="24"/>
      <c r="QXX37" s="22"/>
      <c r="QXY37" s="24"/>
      <c r="QXZ37" s="22"/>
      <c r="QYA37" s="24"/>
      <c r="QYB37" s="22"/>
      <c r="QYC37" s="24"/>
      <c r="QYD37" s="22"/>
      <c r="QYE37" s="24"/>
      <c r="QYF37" s="22"/>
      <c r="QYG37" s="24"/>
      <c r="QYH37" s="22"/>
      <c r="QYI37" s="24"/>
      <c r="QYJ37" s="22"/>
      <c r="QYK37" s="24"/>
      <c r="QYL37" s="22"/>
      <c r="QYM37" s="24"/>
      <c r="QYN37" s="22"/>
      <c r="QYO37" s="24"/>
      <c r="QYP37" s="22"/>
      <c r="QYQ37" s="24"/>
      <c r="QYR37" s="22"/>
      <c r="QYS37" s="24"/>
      <c r="QYT37" s="22"/>
      <c r="QYU37" s="24"/>
      <c r="QYV37" s="22"/>
      <c r="QYW37" s="24"/>
      <c r="QYX37" s="22"/>
      <c r="QYY37" s="24"/>
      <c r="QYZ37" s="22"/>
      <c r="QZA37" s="24"/>
      <c r="QZB37" s="22"/>
      <c r="QZC37" s="24"/>
      <c r="QZD37" s="22"/>
      <c r="QZE37" s="24"/>
      <c r="QZF37" s="22"/>
      <c r="QZG37" s="24"/>
      <c r="QZH37" s="22"/>
      <c r="QZI37" s="24"/>
      <c r="QZJ37" s="22"/>
      <c r="QZK37" s="24"/>
      <c r="QZL37" s="22"/>
      <c r="QZM37" s="24"/>
      <c r="QZN37" s="22"/>
      <c r="QZO37" s="24"/>
      <c r="QZP37" s="22"/>
      <c r="QZQ37" s="24"/>
      <c r="QZR37" s="22"/>
      <c r="QZS37" s="24"/>
      <c r="QZT37" s="22"/>
      <c r="QZU37" s="24"/>
      <c r="QZV37" s="22"/>
      <c r="QZW37" s="24"/>
      <c r="QZX37" s="22"/>
      <c r="QZY37" s="24"/>
      <c r="QZZ37" s="22"/>
      <c r="RAA37" s="24"/>
      <c r="RAB37" s="22"/>
      <c r="RAC37" s="24"/>
      <c r="RAD37" s="22"/>
      <c r="RAE37" s="24"/>
      <c r="RAF37" s="22"/>
      <c r="RAG37" s="24"/>
      <c r="RAH37" s="22"/>
      <c r="RAI37" s="24"/>
      <c r="RAJ37" s="22"/>
      <c r="RAK37" s="24"/>
      <c r="RAL37" s="22"/>
      <c r="RAM37" s="24"/>
      <c r="RAN37" s="22"/>
      <c r="RAO37" s="24"/>
      <c r="RAP37" s="22"/>
      <c r="RAQ37" s="24"/>
      <c r="RAR37" s="22"/>
      <c r="RAS37" s="24"/>
      <c r="RAT37" s="22"/>
      <c r="RAU37" s="24"/>
      <c r="RAV37" s="22"/>
      <c r="RAW37" s="24"/>
      <c r="RAX37" s="22"/>
      <c r="RAY37" s="24"/>
      <c r="RAZ37" s="22"/>
      <c r="RBA37" s="24"/>
      <c r="RBB37" s="22"/>
      <c r="RBC37" s="24"/>
      <c r="RBD37" s="22"/>
      <c r="RBE37" s="24"/>
      <c r="RBF37" s="22"/>
      <c r="RBG37" s="24"/>
      <c r="RBH37" s="22"/>
      <c r="RBI37" s="24"/>
      <c r="RBJ37" s="22"/>
      <c r="RBK37" s="24"/>
      <c r="RBL37" s="22"/>
      <c r="RBM37" s="24"/>
      <c r="RBN37" s="22"/>
      <c r="RBO37" s="24"/>
      <c r="RBP37" s="22"/>
      <c r="RBQ37" s="24"/>
      <c r="RBR37" s="22"/>
      <c r="RBS37" s="24"/>
      <c r="RBT37" s="22"/>
      <c r="RBU37" s="24"/>
      <c r="RBV37" s="22"/>
      <c r="RBW37" s="24"/>
      <c r="RBX37" s="22"/>
      <c r="RBY37" s="24"/>
      <c r="RBZ37" s="22"/>
      <c r="RCA37" s="24"/>
      <c r="RCB37" s="22"/>
      <c r="RCC37" s="24"/>
      <c r="RCD37" s="22"/>
      <c r="RCE37" s="24"/>
      <c r="RCF37" s="22"/>
      <c r="RCG37" s="24"/>
      <c r="RCH37" s="22"/>
      <c r="RCI37" s="24"/>
      <c r="RCJ37" s="22"/>
      <c r="RCK37" s="24"/>
      <c r="RCL37" s="22"/>
      <c r="RCM37" s="24"/>
      <c r="RCN37" s="22"/>
      <c r="RCO37" s="24"/>
      <c r="RCP37" s="22"/>
      <c r="RCQ37" s="24"/>
      <c r="RCR37" s="22"/>
      <c r="RCS37" s="24"/>
      <c r="RCT37" s="22"/>
      <c r="RCU37" s="24"/>
      <c r="RCV37" s="22"/>
      <c r="RCW37" s="24"/>
      <c r="RCX37" s="22"/>
      <c r="RCY37" s="24"/>
      <c r="RCZ37" s="22"/>
      <c r="RDA37" s="24"/>
      <c r="RDB37" s="22"/>
      <c r="RDC37" s="24"/>
      <c r="RDD37" s="22"/>
      <c r="RDE37" s="24"/>
      <c r="RDF37" s="22"/>
      <c r="RDG37" s="24"/>
      <c r="RDH37" s="22"/>
      <c r="RDI37" s="24"/>
      <c r="RDJ37" s="22"/>
      <c r="RDK37" s="24"/>
      <c r="RDL37" s="22"/>
      <c r="RDM37" s="24"/>
      <c r="RDN37" s="22"/>
      <c r="RDO37" s="24"/>
      <c r="RDP37" s="22"/>
      <c r="RDQ37" s="24"/>
      <c r="RDR37" s="22"/>
      <c r="RDS37" s="24"/>
      <c r="RDT37" s="22"/>
      <c r="RDU37" s="24"/>
      <c r="RDV37" s="22"/>
      <c r="RDW37" s="24"/>
      <c r="RDX37" s="22"/>
      <c r="RDY37" s="24"/>
      <c r="RDZ37" s="22"/>
      <c r="REA37" s="24"/>
      <c r="REB37" s="22"/>
      <c r="REC37" s="24"/>
      <c r="RED37" s="22"/>
      <c r="REE37" s="24"/>
      <c r="REF37" s="22"/>
      <c r="REG37" s="24"/>
      <c r="REH37" s="22"/>
      <c r="REI37" s="24"/>
      <c r="REJ37" s="22"/>
      <c r="REK37" s="24"/>
      <c r="REL37" s="22"/>
      <c r="REM37" s="24"/>
      <c r="REN37" s="22"/>
      <c r="REO37" s="24"/>
      <c r="REP37" s="22"/>
      <c r="REQ37" s="24"/>
      <c r="RER37" s="22"/>
      <c r="RES37" s="24"/>
      <c r="RET37" s="22"/>
      <c r="REU37" s="24"/>
      <c r="REV37" s="22"/>
      <c r="REW37" s="24"/>
      <c r="REX37" s="22"/>
      <c r="REY37" s="24"/>
      <c r="REZ37" s="22"/>
      <c r="RFA37" s="24"/>
      <c r="RFB37" s="22"/>
      <c r="RFC37" s="24"/>
      <c r="RFD37" s="22"/>
      <c r="RFE37" s="24"/>
      <c r="RFF37" s="22"/>
      <c r="RFG37" s="24"/>
      <c r="RFH37" s="22"/>
      <c r="RFI37" s="24"/>
      <c r="RFJ37" s="22"/>
      <c r="RFK37" s="24"/>
      <c r="RFL37" s="22"/>
      <c r="RFM37" s="24"/>
      <c r="RFN37" s="22"/>
      <c r="RFO37" s="24"/>
      <c r="RFP37" s="22"/>
      <c r="RFQ37" s="24"/>
      <c r="RFR37" s="22"/>
      <c r="RFS37" s="24"/>
      <c r="RFT37" s="22"/>
      <c r="RFU37" s="24"/>
      <c r="RFV37" s="22"/>
      <c r="RFW37" s="24"/>
      <c r="RFX37" s="22"/>
      <c r="RFY37" s="24"/>
      <c r="RFZ37" s="22"/>
      <c r="RGA37" s="24"/>
      <c r="RGB37" s="22"/>
      <c r="RGC37" s="24"/>
      <c r="RGD37" s="22"/>
      <c r="RGE37" s="24"/>
      <c r="RGF37" s="22"/>
      <c r="RGG37" s="24"/>
      <c r="RGH37" s="22"/>
      <c r="RGI37" s="24"/>
      <c r="RGJ37" s="22"/>
      <c r="RGK37" s="24"/>
      <c r="RGL37" s="22"/>
      <c r="RGM37" s="24"/>
      <c r="RGN37" s="22"/>
      <c r="RGO37" s="24"/>
      <c r="RGP37" s="22"/>
      <c r="RGQ37" s="24"/>
      <c r="RGR37" s="22"/>
      <c r="RGS37" s="24"/>
      <c r="RGT37" s="22"/>
      <c r="RGU37" s="24"/>
      <c r="RGV37" s="22"/>
      <c r="RGW37" s="24"/>
      <c r="RGX37" s="22"/>
      <c r="RGY37" s="24"/>
      <c r="RGZ37" s="22"/>
      <c r="RHA37" s="24"/>
      <c r="RHB37" s="22"/>
      <c r="RHC37" s="24"/>
      <c r="RHD37" s="22"/>
      <c r="RHE37" s="24"/>
      <c r="RHF37" s="22"/>
      <c r="RHG37" s="24"/>
      <c r="RHH37" s="22"/>
      <c r="RHI37" s="24"/>
      <c r="RHJ37" s="22"/>
      <c r="RHK37" s="24"/>
      <c r="RHL37" s="22"/>
      <c r="RHM37" s="24"/>
      <c r="RHN37" s="22"/>
      <c r="RHO37" s="24"/>
      <c r="RHP37" s="22"/>
      <c r="RHQ37" s="24"/>
      <c r="RHR37" s="22"/>
      <c r="RHS37" s="24"/>
      <c r="RHT37" s="22"/>
      <c r="RHU37" s="24"/>
      <c r="RHV37" s="22"/>
      <c r="RHW37" s="24"/>
      <c r="RHX37" s="22"/>
      <c r="RHY37" s="24"/>
      <c r="RHZ37" s="22"/>
      <c r="RIA37" s="24"/>
      <c r="RIB37" s="22"/>
      <c r="RIC37" s="24"/>
      <c r="RID37" s="22"/>
      <c r="RIE37" s="24"/>
      <c r="RIF37" s="22"/>
      <c r="RIG37" s="24"/>
      <c r="RIH37" s="22"/>
      <c r="RII37" s="24"/>
      <c r="RIJ37" s="22"/>
      <c r="RIK37" s="24"/>
      <c r="RIL37" s="22"/>
      <c r="RIM37" s="24"/>
      <c r="RIN37" s="22"/>
      <c r="RIO37" s="24"/>
      <c r="RIP37" s="22"/>
      <c r="RIQ37" s="24"/>
      <c r="RIR37" s="22"/>
      <c r="RIS37" s="24"/>
      <c r="RIT37" s="22"/>
      <c r="RIU37" s="24"/>
      <c r="RIV37" s="22"/>
      <c r="RIW37" s="24"/>
      <c r="RIX37" s="22"/>
      <c r="RIY37" s="24"/>
      <c r="RIZ37" s="22"/>
      <c r="RJA37" s="24"/>
      <c r="RJB37" s="22"/>
      <c r="RJC37" s="24"/>
      <c r="RJD37" s="22"/>
      <c r="RJE37" s="24"/>
      <c r="RJF37" s="22"/>
      <c r="RJG37" s="24"/>
      <c r="RJH37" s="22"/>
      <c r="RJI37" s="24"/>
      <c r="RJJ37" s="22"/>
      <c r="RJK37" s="24"/>
      <c r="RJL37" s="22"/>
      <c r="RJM37" s="24"/>
      <c r="RJN37" s="22"/>
      <c r="RJO37" s="24"/>
      <c r="RJP37" s="22"/>
      <c r="RJQ37" s="24"/>
      <c r="RJR37" s="22"/>
      <c r="RJS37" s="24"/>
      <c r="RJT37" s="22"/>
      <c r="RJU37" s="24"/>
      <c r="RJV37" s="22"/>
      <c r="RJW37" s="24"/>
      <c r="RJX37" s="22"/>
      <c r="RJY37" s="24"/>
      <c r="RJZ37" s="22"/>
      <c r="RKA37" s="24"/>
      <c r="RKB37" s="22"/>
      <c r="RKC37" s="24"/>
      <c r="RKD37" s="22"/>
      <c r="RKE37" s="24"/>
      <c r="RKF37" s="22"/>
      <c r="RKG37" s="24"/>
      <c r="RKH37" s="22"/>
      <c r="RKI37" s="24"/>
      <c r="RKJ37" s="22"/>
      <c r="RKK37" s="24"/>
      <c r="RKL37" s="22"/>
      <c r="RKM37" s="24"/>
      <c r="RKN37" s="22"/>
      <c r="RKO37" s="24"/>
      <c r="RKP37" s="22"/>
      <c r="RKQ37" s="24"/>
      <c r="RKR37" s="22"/>
      <c r="RKS37" s="24"/>
      <c r="RKT37" s="22"/>
      <c r="RKU37" s="24"/>
      <c r="RKV37" s="22"/>
      <c r="RKW37" s="24"/>
      <c r="RKX37" s="22"/>
      <c r="RKY37" s="24"/>
      <c r="RKZ37" s="22"/>
      <c r="RLA37" s="24"/>
      <c r="RLB37" s="22"/>
      <c r="RLC37" s="24"/>
      <c r="RLD37" s="22"/>
      <c r="RLE37" s="24"/>
      <c r="RLF37" s="22"/>
      <c r="RLG37" s="24"/>
      <c r="RLH37" s="22"/>
      <c r="RLI37" s="24"/>
      <c r="RLJ37" s="22"/>
      <c r="RLK37" s="24"/>
      <c r="RLL37" s="22"/>
      <c r="RLM37" s="24"/>
      <c r="RLN37" s="22"/>
      <c r="RLO37" s="24"/>
      <c r="RLP37" s="22"/>
      <c r="RLQ37" s="24"/>
      <c r="RLR37" s="22"/>
      <c r="RLS37" s="24"/>
      <c r="RLT37" s="22"/>
      <c r="RLU37" s="24"/>
      <c r="RLV37" s="22"/>
      <c r="RLW37" s="24"/>
      <c r="RLX37" s="22"/>
      <c r="RLY37" s="24"/>
      <c r="RLZ37" s="22"/>
      <c r="RMA37" s="24"/>
      <c r="RMB37" s="22"/>
      <c r="RMC37" s="24"/>
      <c r="RMD37" s="22"/>
      <c r="RME37" s="24"/>
      <c r="RMF37" s="22"/>
      <c r="RMG37" s="24"/>
      <c r="RMH37" s="22"/>
      <c r="RMI37" s="24"/>
      <c r="RMJ37" s="22"/>
      <c r="RMK37" s="24"/>
      <c r="RML37" s="22"/>
      <c r="RMM37" s="24"/>
      <c r="RMN37" s="22"/>
      <c r="RMO37" s="24"/>
      <c r="RMP37" s="22"/>
      <c r="RMQ37" s="24"/>
      <c r="RMR37" s="22"/>
      <c r="RMS37" s="24"/>
      <c r="RMT37" s="22"/>
      <c r="RMU37" s="24"/>
      <c r="RMV37" s="22"/>
      <c r="RMW37" s="24"/>
      <c r="RMX37" s="22"/>
      <c r="RMY37" s="24"/>
      <c r="RMZ37" s="22"/>
      <c r="RNA37" s="24"/>
      <c r="RNB37" s="22"/>
      <c r="RNC37" s="24"/>
      <c r="RND37" s="22"/>
      <c r="RNE37" s="24"/>
      <c r="RNF37" s="22"/>
      <c r="RNG37" s="24"/>
      <c r="RNH37" s="22"/>
      <c r="RNI37" s="24"/>
      <c r="RNJ37" s="22"/>
      <c r="RNK37" s="24"/>
      <c r="RNL37" s="22"/>
      <c r="RNM37" s="24"/>
      <c r="RNN37" s="22"/>
      <c r="RNO37" s="24"/>
      <c r="RNP37" s="22"/>
      <c r="RNQ37" s="24"/>
      <c r="RNR37" s="22"/>
      <c r="RNS37" s="24"/>
      <c r="RNT37" s="22"/>
      <c r="RNU37" s="24"/>
      <c r="RNV37" s="22"/>
      <c r="RNW37" s="24"/>
      <c r="RNX37" s="22"/>
      <c r="RNY37" s="24"/>
      <c r="RNZ37" s="22"/>
      <c r="ROA37" s="24"/>
      <c r="ROB37" s="22"/>
      <c r="ROC37" s="24"/>
      <c r="ROD37" s="22"/>
      <c r="ROE37" s="24"/>
      <c r="ROF37" s="22"/>
      <c r="ROG37" s="24"/>
      <c r="ROH37" s="22"/>
      <c r="ROI37" s="24"/>
      <c r="ROJ37" s="22"/>
      <c r="ROK37" s="24"/>
      <c r="ROL37" s="22"/>
      <c r="ROM37" s="24"/>
      <c r="RON37" s="22"/>
      <c r="ROO37" s="24"/>
      <c r="ROP37" s="22"/>
      <c r="ROQ37" s="24"/>
      <c r="ROR37" s="22"/>
      <c r="ROS37" s="24"/>
      <c r="ROT37" s="22"/>
      <c r="ROU37" s="24"/>
      <c r="ROV37" s="22"/>
      <c r="ROW37" s="24"/>
      <c r="ROX37" s="22"/>
      <c r="ROY37" s="24"/>
      <c r="ROZ37" s="22"/>
      <c r="RPA37" s="24"/>
      <c r="RPB37" s="22"/>
      <c r="RPC37" s="24"/>
      <c r="RPD37" s="22"/>
      <c r="RPE37" s="24"/>
      <c r="RPF37" s="22"/>
      <c r="RPG37" s="24"/>
      <c r="RPH37" s="22"/>
      <c r="RPI37" s="24"/>
      <c r="RPJ37" s="22"/>
      <c r="RPK37" s="24"/>
      <c r="RPL37" s="22"/>
      <c r="RPM37" s="24"/>
      <c r="RPN37" s="22"/>
      <c r="RPO37" s="24"/>
      <c r="RPP37" s="22"/>
      <c r="RPQ37" s="24"/>
      <c r="RPR37" s="22"/>
      <c r="RPS37" s="24"/>
      <c r="RPT37" s="22"/>
      <c r="RPU37" s="24"/>
      <c r="RPV37" s="22"/>
      <c r="RPW37" s="24"/>
      <c r="RPX37" s="22"/>
      <c r="RPY37" s="24"/>
      <c r="RPZ37" s="22"/>
      <c r="RQA37" s="24"/>
      <c r="RQB37" s="22"/>
      <c r="RQC37" s="24"/>
      <c r="RQD37" s="22"/>
      <c r="RQE37" s="24"/>
      <c r="RQF37" s="22"/>
      <c r="RQG37" s="24"/>
      <c r="RQH37" s="22"/>
      <c r="RQI37" s="24"/>
      <c r="RQJ37" s="22"/>
      <c r="RQK37" s="24"/>
      <c r="RQL37" s="22"/>
      <c r="RQM37" s="24"/>
      <c r="RQN37" s="22"/>
      <c r="RQO37" s="24"/>
      <c r="RQP37" s="22"/>
      <c r="RQQ37" s="24"/>
      <c r="RQR37" s="22"/>
      <c r="RQS37" s="24"/>
      <c r="RQT37" s="22"/>
      <c r="RQU37" s="24"/>
      <c r="RQV37" s="22"/>
      <c r="RQW37" s="24"/>
      <c r="RQX37" s="22"/>
      <c r="RQY37" s="24"/>
      <c r="RQZ37" s="22"/>
      <c r="RRA37" s="24"/>
      <c r="RRB37" s="22"/>
      <c r="RRC37" s="24"/>
      <c r="RRD37" s="22"/>
      <c r="RRE37" s="24"/>
      <c r="RRF37" s="22"/>
      <c r="RRG37" s="24"/>
      <c r="RRH37" s="22"/>
      <c r="RRI37" s="24"/>
      <c r="RRJ37" s="22"/>
      <c r="RRK37" s="24"/>
      <c r="RRL37" s="22"/>
      <c r="RRM37" s="24"/>
      <c r="RRN37" s="22"/>
      <c r="RRO37" s="24"/>
      <c r="RRP37" s="22"/>
      <c r="RRQ37" s="24"/>
      <c r="RRR37" s="22"/>
      <c r="RRS37" s="24"/>
      <c r="RRT37" s="22"/>
      <c r="RRU37" s="24"/>
      <c r="RRV37" s="22"/>
      <c r="RRW37" s="24"/>
      <c r="RRX37" s="22"/>
      <c r="RRY37" s="24"/>
      <c r="RRZ37" s="22"/>
      <c r="RSA37" s="24"/>
      <c r="RSB37" s="22"/>
      <c r="RSC37" s="24"/>
      <c r="RSD37" s="22"/>
      <c r="RSE37" s="24"/>
      <c r="RSF37" s="22"/>
      <c r="RSG37" s="24"/>
      <c r="RSH37" s="22"/>
      <c r="RSI37" s="24"/>
      <c r="RSJ37" s="22"/>
      <c r="RSK37" s="24"/>
      <c r="RSL37" s="22"/>
      <c r="RSM37" s="24"/>
      <c r="RSN37" s="22"/>
      <c r="RSO37" s="24"/>
      <c r="RSP37" s="22"/>
      <c r="RSQ37" s="24"/>
      <c r="RSR37" s="22"/>
      <c r="RSS37" s="24"/>
      <c r="RST37" s="22"/>
      <c r="RSU37" s="24"/>
      <c r="RSV37" s="22"/>
      <c r="RSW37" s="24"/>
      <c r="RSX37" s="22"/>
      <c r="RSY37" s="24"/>
      <c r="RSZ37" s="22"/>
      <c r="RTA37" s="24"/>
      <c r="RTB37" s="22"/>
      <c r="RTC37" s="24"/>
      <c r="RTD37" s="22"/>
      <c r="RTE37" s="24"/>
      <c r="RTF37" s="22"/>
      <c r="RTG37" s="24"/>
      <c r="RTH37" s="22"/>
      <c r="RTI37" s="24"/>
      <c r="RTJ37" s="22"/>
      <c r="RTK37" s="24"/>
      <c r="RTL37" s="22"/>
      <c r="RTM37" s="24"/>
      <c r="RTN37" s="22"/>
      <c r="RTO37" s="24"/>
      <c r="RTP37" s="22"/>
      <c r="RTQ37" s="24"/>
      <c r="RTR37" s="22"/>
      <c r="RTS37" s="24"/>
      <c r="RTT37" s="22"/>
      <c r="RTU37" s="24"/>
      <c r="RTV37" s="22"/>
      <c r="RTW37" s="24"/>
      <c r="RTX37" s="22"/>
      <c r="RTY37" s="24"/>
      <c r="RTZ37" s="22"/>
      <c r="RUA37" s="24"/>
      <c r="RUB37" s="22"/>
      <c r="RUC37" s="24"/>
      <c r="RUD37" s="22"/>
      <c r="RUE37" s="24"/>
      <c r="RUF37" s="22"/>
      <c r="RUG37" s="24"/>
      <c r="RUH37" s="22"/>
      <c r="RUI37" s="24"/>
      <c r="RUJ37" s="22"/>
      <c r="RUK37" s="24"/>
      <c r="RUL37" s="22"/>
      <c r="RUM37" s="24"/>
      <c r="RUN37" s="22"/>
      <c r="RUO37" s="24"/>
      <c r="RUP37" s="22"/>
      <c r="RUQ37" s="24"/>
      <c r="RUR37" s="22"/>
      <c r="RUS37" s="24"/>
      <c r="RUT37" s="22"/>
      <c r="RUU37" s="24"/>
      <c r="RUV37" s="22"/>
      <c r="RUW37" s="24"/>
      <c r="RUX37" s="22"/>
      <c r="RUY37" s="24"/>
      <c r="RUZ37" s="22"/>
      <c r="RVA37" s="24"/>
      <c r="RVB37" s="22"/>
      <c r="RVC37" s="24"/>
      <c r="RVD37" s="22"/>
      <c r="RVE37" s="24"/>
      <c r="RVF37" s="22"/>
      <c r="RVG37" s="24"/>
      <c r="RVH37" s="22"/>
      <c r="RVI37" s="24"/>
      <c r="RVJ37" s="22"/>
      <c r="RVK37" s="24"/>
      <c r="RVL37" s="22"/>
      <c r="RVM37" s="24"/>
      <c r="RVN37" s="22"/>
      <c r="RVO37" s="24"/>
      <c r="RVP37" s="22"/>
      <c r="RVQ37" s="24"/>
      <c r="RVR37" s="22"/>
      <c r="RVS37" s="24"/>
      <c r="RVT37" s="22"/>
      <c r="RVU37" s="24"/>
      <c r="RVV37" s="22"/>
      <c r="RVW37" s="24"/>
      <c r="RVX37" s="22"/>
      <c r="RVY37" s="24"/>
      <c r="RVZ37" s="22"/>
      <c r="RWA37" s="24"/>
      <c r="RWB37" s="22"/>
      <c r="RWC37" s="24"/>
      <c r="RWD37" s="22"/>
      <c r="RWE37" s="24"/>
      <c r="RWF37" s="22"/>
      <c r="RWG37" s="24"/>
      <c r="RWH37" s="22"/>
      <c r="RWI37" s="24"/>
      <c r="RWJ37" s="22"/>
      <c r="RWK37" s="24"/>
      <c r="RWL37" s="22"/>
      <c r="RWM37" s="24"/>
      <c r="RWN37" s="22"/>
      <c r="RWO37" s="24"/>
      <c r="RWP37" s="22"/>
      <c r="RWQ37" s="24"/>
      <c r="RWR37" s="22"/>
      <c r="RWS37" s="24"/>
      <c r="RWT37" s="22"/>
      <c r="RWU37" s="24"/>
      <c r="RWV37" s="22"/>
      <c r="RWW37" s="24"/>
      <c r="RWX37" s="22"/>
      <c r="RWY37" s="24"/>
      <c r="RWZ37" s="22"/>
      <c r="RXA37" s="24"/>
      <c r="RXB37" s="22"/>
      <c r="RXC37" s="24"/>
      <c r="RXD37" s="22"/>
      <c r="RXE37" s="24"/>
      <c r="RXF37" s="22"/>
      <c r="RXG37" s="24"/>
      <c r="RXH37" s="22"/>
      <c r="RXI37" s="24"/>
      <c r="RXJ37" s="22"/>
      <c r="RXK37" s="24"/>
      <c r="RXL37" s="22"/>
      <c r="RXM37" s="24"/>
      <c r="RXN37" s="22"/>
      <c r="RXO37" s="24"/>
      <c r="RXP37" s="22"/>
      <c r="RXQ37" s="24"/>
      <c r="RXR37" s="22"/>
      <c r="RXS37" s="24"/>
      <c r="RXT37" s="22"/>
      <c r="RXU37" s="24"/>
      <c r="RXV37" s="22"/>
      <c r="RXW37" s="24"/>
      <c r="RXX37" s="22"/>
      <c r="RXY37" s="24"/>
      <c r="RXZ37" s="22"/>
      <c r="RYA37" s="24"/>
      <c r="RYB37" s="22"/>
      <c r="RYC37" s="24"/>
      <c r="RYD37" s="22"/>
      <c r="RYE37" s="24"/>
      <c r="RYF37" s="22"/>
      <c r="RYG37" s="24"/>
      <c r="RYH37" s="22"/>
      <c r="RYI37" s="24"/>
      <c r="RYJ37" s="22"/>
      <c r="RYK37" s="24"/>
      <c r="RYL37" s="22"/>
      <c r="RYM37" s="24"/>
      <c r="RYN37" s="22"/>
      <c r="RYO37" s="24"/>
      <c r="RYP37" s="22"/>
      <c r="RYQ37" s="24"/>
      <c r="RYR37" s="22"/>
      <c r="RYS37" s="24"/>
      <c r="RYT37" s="22"/>
      <c r="RYU37" s="24"/>
      <c r="RYV37" s="22"/>
      <c r="RYW37" s="24"/>
      <c r="RYX37" s="22"/>
      <c r="RYY37" s="24"/>
      <c r="RYZ37" s="22"/>
      <c r="RZA37" s="24"/>
      <c r="RZB37" s="22"/>
      <c r="RZC37" s="24"/>
      <c r="RZD37" s="22"/>
      <c r="RZE37" s="24"/>
      <c r="RZF37" s="22"/>
      <c r="RZG37" s="24"/>
      <c r="RZH37" s="22"/>
      <c r="RZI37" s="24"/>
      <c r="RZJ37" s="22"/>
      <c r="RZK37" s="24"/>
      <c r="RZL37" s="22"/>
      <c r="RZM37" s="24"/>
      <c r="RZN37" s="22"/>
      <c r="RZO37" s="24"/>
      <c r="RZP37" s="22"/>
      <c r="RZQ37" s="24"/>
      <c r="RZR37" s="22"/>
      <c r="RZS37" s="24"/>
      <c r="RZT37" s="22"/>
      <c r="RZU37" s="24"/>
      <c r="RZV37" s="22"/>
      <c r="RZW37" s="24"/>
      <c r="RZX37" s="22"/>
      <c r="RZY37" s="24"/>
      <c r="RZZ37" s="22"/>
      <c r="SAA37" s="24"/>
      <c r="SAB37" s="22"/>
      <c r="SAC37" s="24"/>
      <c r="SAD37" s="22"/>
      <c r="SAE37" s="24"/>
      <c r="SAF37" s="22"/>
      <c r="SAG37" s="24"/>
      <c r="SAH37" s="22"/>
      <c r="SAI37" s="24"/>
      <c r="SAJ37" s="22"/>
      <c r="SAK37" s="24"/>
      <c r="SAL37" s="22"/>
      <c r="SAM37" s="24"/>
      <c r="SAN37" s="22"/>
      <c r="SAO37" s="24"/>
      <c r="SAP37" s="22"/>
      <c r="SAQ37" s="24"/>
      <c r="SAR37" s="22"/>
      <c r="SAS37" s="24"/>
      <c r="SAT37" s="22"/>
      <c r="SAU37" s="24"/>
      <c r="SAV37" s="22"/>
      <c r="SAW37" s="24"/>
      <c r="SAX37" s="22"/>
      <c r="SAY37" s="24"/>
      <c r="SAZ37" s="22"/>
      <c r="SBA37" s="24"/>
      <c r="SBB37" s="22"/>
      <c r="SBC37" s="24"/>
      <c r="SBD37" s="22"/>
      <c r="SBE37" s="24"/>
      <c r="SBF37" s="22"/>
      <c r="SBG37" s="24"/>
      <c r="SBH37" s="22"/>
      <c r="SBI37" s="24"/>
      <c r="SBJ37" s="22"/>
      <c r="SBK37" s="24"/>
      <c r="SBL37" s="22"/>
      <c r="SBM37" s="24"/>
      <c r="SBN37" s="22"/>
      <c r="SBO37" s="24"/>
      <c r="SBP37" s="22"/>
      <c r="SBQ37" s="24"/>
      <c r="SBR37" s="22"/>
      <c r="SBS37" s="24"/>
      <c r="SBT37" s="22"/>
      <c r="SBU37" s="24"/>
      <c r="SBV37" s="22"/>
      <c r="SBW37" s="24"/>
      <c r="SBX37" s="22"/>
      <c r="SBY37" s="24"/>
      <c r="SBZ37" s="22"/>
      <c r="SCA37" s="24"/>
      <c r="SCB37" s="22"/>
      <c r="SCC37" s="24"/>
      <c r="SCD37" s="22"/>
      <c r="SCE37" s="24"/>
      <c r="SCF37" s="22"/>
      <c r="SCG37" s="24"/>
      <c r="SCH37" s="22"/>
      <c r="SCI37" s="24"/>
      <c r="SCJ37" s="22"/>
      <c r="SCK37" s="24"/>
      <c r="SCL37" s="22"/>
      <c r="SCM37" s="24"/>
      <c r="SCN37" s="22"/>
      <c r="SCO37" s="24"/>
      <c r="SCP37" s="22"/>
      <c r="SCQ37" s="24"/>
      <c r="SCR37" s="22"/>
      <c r="SCS37" s="24"/>
      <c r="SCT37" s="22"/>
      <c r="SCU37" s="24"/>
      <c r="SCV37" s="22"/>
      <c r="SCW37" s="24"/>
      <c r="SCX37" s="22"/>
      <c r="SCY37" s="24"/>
      <c r="SCZ37" s="22"/>
      <c r="SDA37" s="24"/>
      <c r="SDB37" s="22"/>
      <c r="SDC37" s="24"/>
      <c r="SDD37" s="22"/>
      <c r="SDE37" s="24"/>
      <c r="SDF37" s="22"/>
      <c r="SDG37" s="24"/>
      <c r="SDH37" s="22"/>
      <c r="SDI37" s="24"/>
      <c r="SDJ37" s="22"/>
      <c r="SDK37" s="24"/>
      <c r="SDL37" s="22"/>
      <c r="SDM37" s="24"/>
      <c r="SDN37" s="22"/>
      <c r="SDO37" s="24"/>
      <c r="SDP37" s="22"/>
      <c r="SDQ37" s="24"/>
      <c r="SDR37" s="22"/>
      <c r="SDS37" s="24"/>
      <c r="SDT37" s="22"/>
      <c r="SDU37" s="24"/>
      <c r="SDV37" s="22"/>
      <c r="SDW37" s="24"/>
      <c r="SDX37" s="22"/>
      <c r="SDY37" s="24"/>
      <c r="SDZ37" s="22"/>
      <c r="SEA37" s="24"/>
      <c r="SEB37" s="22"/>
      <c r="SEC37" s="24"/>
      <c r="SED37" s="22"/>
      <c r="SEE37" s="24"/>
      <c r="SEF37" s="22"/>
      <c r="SEG37" s="24"/>
      <c r="SEH37" s="22"/>
      <c r="SEI37" s="24"/>
      <c r="SEJ37" s="22"/>
      <c r="SEK37" s="24"/>
      <c r="SEL37" s="22"/>
      <c r="SEM37" s="24"/>
      <c r="SEN37" s="22"/>
      <c r="SEO37" s="24"/>
      <c r="SEP37" s="22"/>
      <c r="SEQ37" s="24"/>
      <c r="SER37" s="22"/>
      <c r="SES37" s="24"/>
      <c r="SET37" s="22"/>
      <c r="SEU37" s="24"/>
      <c r="SEV37" s="22"/>
      <c r="SEW37" s="24"/>
      <c r="SEX37" s="22"/>
      <c r="SEY37" s="24"/>
      <c r="SEZ37" s="22"/>
      <c r="SFA37" s="24"/>
      <c r="SFB37" s="22"/>
      <c r="SFC37" s="24"/>
      <c r="SFD37" s="22"/>
      <c r="SFE37" s="24"/>
      <c r="SFF37" s="22"/>
      <c r="SFG37" s="24"/>
      <c r="SFH37" s="22"/>
      <c r="SFI37" s="24"/>
      <c r="SFJ37" s="22"/>
      <c r="SFK37" s="24"/>
      <c r="SFL37" s="22"/>
      <c r="SFM37" s="24"/>
      <c r="SFN37" s="22"/>
      <c r="SFO37" s="24"/>
      <c r="SFP37" s="22"/>
      <c r="SFQ37" s="24"/>
      <c r="SFR37" s="22"/>
      <c r="SFS37" s="24"/>
      <c r="SFT37" s="22"/>
      <c r="SFU37" s="24"/>
      <c r="SFV37" s="22"/>
      <c r="SFW37" s="24"/>
      <c r="SFX37" s="22"/>
      <c r="SFY37" s="24"/>
      <c r="SFZ37" s="22"/>
      <c r="SGA37" s="24"/>
      <c r="SGB37" s="22"/>
      <c r="SGC37" s="24"/>
      <c r="SGD37" s="22"/>
      <c r="SGE37" s="24"/>
      <c r="SGF37" s="22"/>
      <c r="SGG37" s="24"/>
      <c r="SGH37" s="22"/>
      <c r="SGI37" s="24"/>
      <c r="SGJ37" s="22"/>
      <c r="SGK37" s="24"/>
      <c r="SGL37" s="22"/>
      <c r="SGM37" s="24"/>
      <c r="SGN37" s="22"/>
      <c r="SGO37" s="24"/>
      <c r="SGP37" s="22"/>
      <c r="SGQ37" s="24"/>
      <c r="SGR37" s="22"/>
      <c r="SGS37" s="24"/>
      <c r="SGT37" s="22"/>
      <c r="SGU37" s="24"/>
      <c r="SGV37" s="22"/>
      <c r="SGW37" s="24"/>
      <c r="SGX37" s="22"/>
      <c r="SGY37" s="24"/>
      <c r="SGZ37" s="22"/>
      <c r="SHA37" s="24"/>
      <c r="SHB37" s="22"/>
      <c r="SHC37" s="24"/>
      <c r="SHD37" s="22"/>
      <c r="SHE37" s="24"/>
      <c r="SHF37" s="22"/>
      <c r="SHG37" s="24"/>
      <c r="SHH37" s="22"/>
      <c r="SHI37" s="24"/>
      <c r="SHJ37" s="22"/>
      <c r="SHK37" s="24"/>
      <c r="SHL37" s="22"/>
      <c r="SHM37" s="24"/>
      <c r="SHN37" s="22"/>
      <c r="SHO37" s="24"/>
      <c r="SHP37" s="22"/>
      <c r="SHQ37" s="24"/>
      <c r="SHR37" s="22"/>
      <c r="SHS37" s="24"/>
      <c r="SHT37" s="22"/>
      <c r="SHU37" s="24"/>
      <c r="SHV37" s="22"/>
      <c r="SHW37" s="24"/>
      <c r="SHX37" s="22"/>
      <c r="SHY37" s="24"/>
      <c r="SHZ37" s="22"/>
      <c r="SIA37" s="24"/>
      <c r="SIB37" s="22"/>
      <c r="SIC37" s="24"/>
      <c r="SID37" s="22"/>
      <c r="SIE37" s="24"/>
      <c r="SIF37" s="22"/>
      <c r="SIG37" s="24"/>
      <c r="SIH37" s="22"/>
      <c r="SII37" s="24"/>
      <c r="SIJ37" s="22"/>
      <c r="SIK37" s="24"/>
      <c r="SIL37" s="22"/>
      <c r="SIM37" s="24"/>
      <c r="SIN37" s="22"/>
      <c r="SIO37" s="24"/>
      <c r="SIP37" s="22"/>
      <c r="SIQ37" s="24"/>
      <c r="SIR37" s="22"/>
      <c r="SIS37" s="24"/>
      <c r="SIT37" s="22"/>
      <c r="SIU37" s="24"/>
      <c r="SIV37" s="22"/>
      <c r="SIW37" s="24"/>
      <c r="SIX37" s="22"/>
      <c r="SIY37" s="24"/>
      <c r="SIZ37" s="22"/>
      <c r="SJA37" s="24"/>
      <c r="SJB37" s="22"/>
      <c r="SJC37" s="24"/>
      <c r="SJD37" s="22"/>
      <c r="SJE37" s="24"/>
      <c r="SJF37" s="22"/>
      <c r="SJG37" s="24"/>
      <c r="SJH37" s="22"/>
      <c r="SJI37" s="24"/>
      <c r="SJJ37" s="22"/>
      <c r="SJK37" s="24"/>
      <c r="SJL37" s="22"/>
      <c r="SJM37" s="24"/>
      <c r="SJN37" s="22"/>
      <c r="SJO37" s="24"/>
      <c r="SJP37" s="22"/>
      <c r="SJQ37" s="24"/>
      <c r="SJR37" s="22"/>
      <c r="SJS37" s="24"/>
      <c r="SJT37" s="22"/>
      <c r="SJU37" s="24"/>
      <c r="SJV37" s="22"/>
      <c r="SJW37" s="24"/>
      <c r="SJX37" s="22"/>
      <c r="SJY37" s="24"/>
      <c r="SJZ37" s="22"/>
      <c r="SKA37" s="24"/>
      <c r="SKB37" s="22"/>
      <c r="SKC37" s="24"/>
      <c r="SKD37" s="22"/>
      <c r="SKE37" s="24"/>
      <c r="SKF37" s="22"/>
      <c r="SKG37" s="24"/>
      <c r="SKH37" s="22"/>
      <c r="SKI37" s="24"/>
      <c r="SKJ37" s="22"/>
      <c r="SKK37" s="24"/>
      <c r="SKL37" s="22"/>
      <c r="SKM37" s="24"/>
      <c r="SKN37" s="22"/>
      <c r="SKO37" s="24"/>
      <c r="SKP37" s="22"/>
      <c r="SKQ37" s="24"/>
      <c r="SKR37" s="22"/>
      <c r="SKS37" s="24"/>
      <c r="SKT37" s="22"/>
      <c r="SKU37" s="24"/>
      <c r="SKV37" s="22"/>
      <c r="SKW37" s="24"/>
      <c r="SKX37" s="22"/>
      <c r="SKY37" s="24"/>
      <c r="SKZ37" s="22"/>
      <c r="SLA37" s="24"/>
      <c r="SLB37" s="22"/>
      <c r="SLC37" s="24"/>
      <c r="SLD37" s="22"/>
      <c r="SLE37" s="24"/>
      <c r="SLF37" s="22"/>
      <c r="SLG37" s="24"/>
      <c r="SLH37" s="22"/>
      <c r="SLI37" s="24"/>
      <c r="SLJ37" s="22"/>
      <c r="SLK37" s="24"/>
      <c r="SLL37" s="22"/>
      <c r="SLM37" s="24"/>
      <c r="SLN37" s="22"/>
      <c r="SLO37" s="24"/>
      <c r="SLP37" s="22"/>
      <c r="SLQ37" s="24"/>
      <c r="SLR37" s="22"/>
      <c r="SLS37" s="24"/>
      <c r="SLT37" s="22"/>
      <c r="SLU37" s="24"/>
      <c r="SLV37" s="22"/>
      <c r="SLW37" s="24"/>
      <c r="SLX37" s="22"/>
      <c r="SLY37" s="24"/>
      <c r="SLZ37" s="22"/>
      <c r="SMA37" s="24"/>
      <c r="SMB37" s="22"/>
      <c r="SMC37" s="24"/>
      <c r="SMD37" s="22"/>
      <c r="SME37" s="24"/>
      <c r="SMF37" s="22"/>
      <c r="SMG37" s="24"/>
      <c r="SMH37" s="22"/>
      <c r="SMI37" s="24"/>
      <c r="SMJ37" s="22"/>
      <c r="SMK37" s="24"/>
      <c r="SML37" s="22"/>
      <c r="SMM37" s="24"/>
      <c r="SMN37" s="22"/>
      <c r="SMO37" s="24"/>
      <c r="SMP37" s="22"/>
      <c r="SMQ37" s="24"/>
      <c r="SMR37" s="22"/>
      <c r="SMS37" s="24"/>
      <c r="SMT37" s="22"/>
      <c r="SMU37" s="24"/>
      <c r="SMV37" s="22"/>
      <c r="SMW37" s="24"/>
      <c r="SMX37" s="22"/>
      <c r="SMY37" s="24"/>
      <c r="SMZ37" s="22"/>
      <c r="SNA37" s="24"/>
      <c r="SNB37" s="22"/>
      <c r="SNC37" s="24"/>
      <c r="SND37" s="22"/>
      <c r="SNE37" s="24"/>
      <c r="SNF37" s="22"/>
      <c r="SNG37" s="24"/>
      <c r="SNH37" s="22"/>
      <c r="SNI37" s="24"/>
      <c r="SNJ37" s="22"/>
      <c r="SNK37" s="24"/>
      <c r="SNL37" s="22"/>
      <c r="SNM37" s="24"/>
      <c r="SNN37" s="22"/>
      <c r="SNO37" s="24"/>
      <c r="SNP37" s="22"/>
      <c r="SNQ37" s="24"/>
      <c r="SNR37" s="22"/>
      <c r="SNS37" s="24"/>
      <c r="SNT37" s="22"/>
      <c r="SNU37" s="24"/>
      <c r="SNV37" s="22"/>
      <c r="SNW37" s="24"/>
      <c r="SNX37" s="22"/>
      <c r="SNY37" s="24"/>
      <c r="SNZ37" s="22"/>
      <c r="SOA37" s="24"/>
      <c r="SOB37" s="22"/>
      <c r="SOC37" s="24"/>
      <c r="SOD37" s="22"/>
      <c r="SOE37" s="24"/>
      <c r="SOF37" s="22"/>
      <c r="SOG37" s="24"/>
      <c r="SOH37" s="22"/>
      <c r="SOI37" s="24"/>
      <c r="SOJ37" s="22"/>
      <c r="SOK37" s="24"/>
      <c r="SOL37" s="22"/>
      <c r="SOM37" s="24"/>
      <c r="SON37" s="22"/>
      <c r="SOO37" s="24"/>
      <c r="SOP37" s="22"/>
      <c r="SOQ37" s="24"/>
      <c r="SOR37" s="22"/>
      <c r="SOS37" s="24"/>
      <c r="SOT37" s="22"/>
      <c r="SOU37" s="24"/>
      <c r="SOV37" s="22"/>
      <c r="SOW37" s="24"/>
      <c r="SOX37" s="22"/>
      <c r="SOY37" s="24"/>
      <c r="SOZ37" s="22"/>
      <c r="SPA37" s="24"/>
      <c r="SPB37" s="22"/>
      <c r="SPC37" s="24"/>
      <c r="SPD37" s="22"/>
      <c r="SPE37" s="24"/>
      <c r="SPF37" s="22"/>
      <c r="SPG37" s="24"/>
      <c r="SPH37" s="22"/>
      <c r="SPI37" s="24"/>
      <c r="SPJ37" s="22"/>
      <c r="SPK37" s="24"/>
      <c r="SPL37" s="22"/>
      <c r="SPM37" s="24"/>
      <c r="SPN37" s="22"/>
      <c r="SPO37" s="24"/>
      <c r="SPP37" s="22"/>
      <c r="SPQ37" s="24"/>
      <c r="SPR37" s="22"/>
      <c r="SPS37" s="24"/>
      <c r="SPT37" s="22"/>
      <c r="SPU37" s="24"/>
      <c r="SPV37" s="22"/>
      <c r="SPW37" s="24"/>
      <c r="SPX37" s="22"/>
      <c r="SPY37" s="24"/>
      <c r="SPZ37" s="22"/>
      <c r="SQA37" s="24"/>
      <c r="SQB37" s="22"/>
      <c r="SQC37" s="24"/>
      <c r="SQD37" s="22"/>
      <c r="SQE37" s="24"/>
      <c r="SQF37" s="22"/>
      <c r="SQG37" s="24"/>
      <c r="SQH37" s="22"/>
      <c r="SQI37" s="24"/>
      <c r="SQJ37" s="22"/>
      <c r="SQK37" s="24"/>
      <c r="SQL37" s="22"/>
      <c r="SQM37" s="24"/>
      <c r="SQN37" s="22"/>
      <c r="SQO37" s="24"/>
      <c r="SQP37" s="22"/>
      <c r="SQQ37" s="24"/>
      <c r="SQR37" s="22"/>
      <c r="SQS37" s="24"/>
      <c r="SQT37" s="22"/>
      <c r="SQU37" s="24"/>
      <c r="SQV37" s="22"/>
      <c r="SQW37" s="24"/>
      <c r="SQX37" s="22"/>
      <c r="SQY37" s="24"/>
      <c r="SQZ37" s="22"/>
      <c r="SRA37" s="24"/>
      <c r="SRB37" s="22"/>
      <c r="SRC37" s="24"/>
      <c r="SRD37" s="22"/>
      <c r="SRE37" s="24"/>
      <c r="SRF37" s="22"/>
      <c r="SRG37" s="24"/>
      <c r="SRH37" s="22"/>
      <c r="SRI37" s="24"/>
      <c r="SRJ37" s="22"/>
      <c r="SRK37" s="24"/>
      <c r="SRL37" s="22"/>
      <c r="SRM37" s="24"/>
      <c r="SRN37" s="22"/>
      <c r="SRO37" s="24"/>
      <c r="SRP37" s="22"/>
      <c r="SRQ37" s="24"/>
      <c r="SRR37" s="22"/>
      <c r="SRS37" s="24"/>
      <c r="SRT37" s="22"/>
      <c r="SRU37" s="24"/>
      <c r="SRV37" s="22"/>
      <c r="SRW37" s="24"/>
      <c r="SRX37" s="22"/>
      <c r="SRY37" s="24"/>
      <c r="SRZ37" s="22"/>
      <c r="SSA37" s="24"/>
      <c r="SSB37" s="22"/>
      <c r="SSC37" s="24"/>
      <c r="SSD37" s="22"/>
      <c r="SSE37" s="24"/>
      <c r="SSF37" s="22"/>
      <c r="SSG37" s="24"/>
      <c r="SSH37" s="22"/>
      <c r="SSI37" s="24"/>
      <c r="SSJ37" s="22"/>
      <c r="SSK37" s="24"/>
      <c r="SSL37" s="22"/>
      <c r="SSM37" s="24"/>
      <c r="SSN37" s="22"/>
      <c r="SSO37" s="24"/>
      <c r="SSP37" s="22"/>
      <c r="SSQ37" s="24"/>
      <c r="SSR37" s="22"/>
      <c r="SSS37" s="24"/>
      <c r="SST37" s="22"/>
      <c r="SSU37" s="24"/>
      <c r="SSV37" s="22"/>
      <c r="SSW37" s="24"/>
      <c r="SSX37" s="22"/>
      <c r="SSY37" s="24"/>
      <c r="SSZ37" s="22"/>
      <c r="STA37" s="24"/>
      <c r="STB37" s="22"/>
      <c r="STC37" s="24"/>
      <c r="STD37" s="22"/>
      <c r="STE37" s="24"/>
      <c r="STF37" s="22"/>
      <c r="STG37" s="24"/>
      <c r="STH37" s="22"/>
      <c r="STI37" s="24"/>
      <c r="STJ37" s="22"/>
      <c r="STK37" s="24"/>
      <c r="STL37" s="22"/>
      <c r="STM37" s="24"/>
      <c r="STN37" s="22"/>
      <c r="STO37" s="24"/>
      <c r="STP37" s="22"/>
      <c r="STQ37" s="24"/>
      <c r="STR37" s="22"/>
      <c r="STS37" s="24"/>
      <c r="STT37" s="22"/>
      <c r="STU37" s="24"/>
      <c r="STV37" s="22"/>
      <c r="STW37" s="24"/>
      <c r="STX37" s="22"/>
      <c r="STY37" s="24"/>
      <c r="STZ37" s="22"/>
      <c r="SUA37" s="24"/>
      <c r="SUB37" s="22"/>
      <c r="SUC37" s="24"/>
      <c r="SUD37" s="22"/>
      <c r="SUE37" s="24"/>
      <c r="SUF37" s="22"/>
      <c r="SUG37" s="24"/>
      <c r="SUH37" s="22"/>
      <c r="SUI37" s="24"/>
      <c r="SUJ37" s="22"/>
      <c r="SUK37" s="24"/>
      <c r="SUL37" s="22"/>
      <c r="SUM37" s="24"/>
      <c r="SUN37" s="22"/>
      <c r="SUO37" s="24"/>
      <c r="SUP37" s="22"/>
      <c r="SUQ37" s="24"/>
      <c r="SUR37" s="22"/>
      <c r="SUS37" s="24"/>
      <c r="SUT37" s="22"/>
      <c r="SUU37" s="24"/>
      <c r="SUV37" s="22"/>
      <c r="SUW37" s="24"/>
      <c r="SUX37" s="22"/>
      <c r="SUY37" s="24"/>
      <c r="SUZ37" s="22"/>
      <c r="SVA37" s="24"/>
      <c r="SVB37" s="22"/>
      <c r="SVC37" s="24"/>
      <c r="SVD37" s="22"/>
      <c r="SVE37" s="24"/>
      <c r="SVF37" s="22"/>
      <c r="SVG37" s="24"/>
      <c r="SVH37" s="22"/>
      <c r="SVI37" s="24"/>
      <c r="SVJ37" s="22"/>
      <c r="SVK37" s="24"/>
      <c r="SVL37" s="22"/>
      <c r="SVM37" s="24"/>
      <c r="SVN37" s="22"/>
      <c r="SVO37" s="24"/>
      <c r="SVP37" s="22"/>
      <c r="SVQ37" s="24"/>
      <c r="SVR37" s="22"/>
      <c r="SVS37" s="24"/>
      <c r="SVT37" s="22"/>
      <c r="SVU37" s="24"/>
      <c r="SVV37" s="22"/>
      <c r="SVW37" s="24"/>
      <c r="SVX37" s="22"/>
      <c r="SVY37" s="24"/>
      <c r="SVZ37" s="22"/>
      <c r="SWA37" s="24"/>
      <c r="SWB37" s="22"/>
      <c r="SWC37" s="24"/>
      <c r="SWD37" s="22"/>
      <c r="SWE37" s="24"/>
      <c r="SWF37" s="22"/>
      <c r="SWG37" s="24"/>
      <c r="SWH37" s="22"/>
      <c r="SWI37" s="24"/>
      <c r="SWJ37" s="22"/>
      <c r="SWK37" s="24"/>
      <c r="SWL37" s="22"/>
      <c r="SWM37" s="24"/>
      <c r="SWN37" s="22"/>
      <c r="SWO37" s="24"/>
      <c r="SWP37" s="22"/>
      <c r="SWQ37" s="24"/>
      <c r="SWR37" s="22"/>
      <c r="SWS37" s="24"/>
      <c r="SWT37" s="22"/>
      <c r="SWU37" s="24"/>
      <c r="SWV37" s="22"/>
      <c r="SWW37" s="24"/>
      <c r="SWX37" s="22"/>
      <c r="SWY37" s="24"/>
      <c r="SWZ37" s="22"/>
      <c r="SXA37" s="24"/>
      <c r="SXB37" s="22"/>
      <c r="SXC37" s="24"/>
      <c r="SXD37" s="22"/>
      <c r="SXE37" s="24"/>
      <c r="SXF37" s="22"/>
      <c r="SXG37" s="24"/>
      <c r="SXH37" s="22"/>
      <c r="SXI37" s="24"/>
      <c r="SXJ37" s="22"/>
      <c r="SXK37" s="24"/>
      <c r="SXL37" s="22"/>
      <c r="SXM37" s="24"/>
      <c r="SXN37" s="22"/>
      <c r="SXO37" s="24"/>
      <c r="SXP37" s="22"/>
      <c r="SXQ37" s="24"/>
      <c r="SXR37" s="22"/>
      <c r="SXS37" s="24"/>
      <c r="SXT37" s="22"/>
      <c r="SXU37" s="24"/>
      <c r="SXV37" s="22"/>
      <c r="SXW37" s="24"/>
      <c r="SXX37" s="22"/>
      <c r="SXY37" s="24"/>
      <c r="SXZ37" s="22"/>
      <c r="SYA37" s="24"/>
      <c r="SYB37" s="22"/>
      <c r="SYC37" s="24"/>
      <c r="SYD37" s="22"/>
      <c r="SYE37" s="24"/>
      <c r="SYF37" s="22"/>
      <c r="SYG37" s="24"/>
      <c r="SYH37" s="22"/>
      <c r="SYI37" s="24"/>
      <c r="SYJ37" s="22"/>
      <c r="SYK37" s="24"/>
      <c r="SYL37" s="22"/>
      <c r="SYM37" s="24"/>
      <c r="SYN37" s="22"/>
      <c r="SYO37" s="24"/>
      <c r="SYP37" s="22"/>
      <c r="SYQ37" s="24"/>
      <c r="SYR37" s="22"/>
      <c r="SYS37" s="24"/>
      <c r="SYT37" s="22"/>
      <c r="SYU37" s="24"/>
      <c r="SYV37" s="22"/>
      <c r="SYW37" s="24"/>
      <c r="SYX37" s="22"/>
      <c r="SYY37" s="24"/>
      <c r="SYZ37" s="22"/>
      <c r="SZA37" s="24"/>
      <c r="SZB37" s="22"/>
      <c r="SZC37" s="24"/>
      <c r="SZD37" s="22"/>
      <c r="SZE37" s="24"/>
      <c r="SZF37" s="22"/>
      <c r="SZG37" s="24"/>
      <c r="SZH37" s="22"/>
      <c r="SZI37" s="24"/>
      <c r="SZJ37" s="22"/>
      <c r="SZK37" s="24"/>
      <c r="SZL37" s="22"/>
      <c r="SZM37" s="24"/>
      <c r="SZN37" s="22"/>
      <c r="SZO37" s="24"/>
      <c r="SZP37" s="22"/>
      <c r="SZQ37" s="24"/>
      <c r="SZR37" s="22"/>
      <c r="SZS37" s="24"/>
      <c r="SZT37" s="22"/>
      <c r="SZU37" s="24"/>
      <c r="SZV37" s="22"/>
      <c r="SZW37" s="24"/>
      <c r="SZX37" s="22"/>
      <c r="SZY37" s="24"/>
      <c r="SZZ37" s="22"/>
      <c r="TAA37" s="24"/>
      <c r="TAB37" s="22"/>
      <c r="TAC37" s="24"/>
      <c r="TAD37" s="22"/>
      <c r="TAE37" s="24"/>
      <c r="TAF37" s="22"/>
      <c r="TAG37" s="24"/>
      <c r="TAH37" s="22"/>
      <c r="TAI37" s="24"/>
      <c r="TAJ37" s="22"/>
      <c r="TAK37" s="24"/>
      <c r="TAL37" s="22"/>
      <c r="TAM37" s="24"/>
      <c r="TAN37" s="22"/>
      <c r="TAO37" s="24"/>
      <c r="TAP37" s="22"/>
      <c r="TAQ37" s="24"/>
      <c r="TAR37" s="22"/>
      <c r="TAS37" s="24"/>
      <c r="TAT37" s="22"/>
      <c r="TAU37" s="24"/>
      <c r="TAV37" s="22"/>
      <c r="TAW37" s="24"/>
      <c r="TAX37" s="22"/>
      <c r="TAY37" s="24"/>
      <c r="TAZ37" s="22"/>
      <c r="TBA37" s="24"/>
      <c r="TBB37" s="22"/>
      <c r="TBC37" s="24"/>
      <c r="TBD37" s="22"/>
      <c r="TBE37" s="24"/>
      <c r="TBF37" s="22"/>
      <c r="TBG37" s="24"/>
      <c r="TBH37" s="22"/>
      <c r="TBI37" s="24"/>
      <c r="TBJ37" s="22"/>
      <c r="TBK37" s="24"/>
      <c r="TBL37" s="22"/>
      <c r="TBM37" s="24"/>
      <c r="TBN37" s="22"/>
      <c r="TBO37" s="24"/>
      <c r="TBP37" s="22"/>
      <c r="TBQ37" s="24"/>
      <c r="TBR37" s="22"/>
      <c r="TBS37" s="24"/>
      <c r="TBT37" s="22"/>
      <c r="TBU37" s="24"/>
      <c r="TBV37" s="22"/>
      <c r="TBW37" s="24"/>
      <c r="TBX37" s="22"/>
      <c r="TBY37" s="24"/>
      <c r="TBZ37" s="22"/>
      <c r="TCA37" s="24"/>
      <c r="TCB37" s="22"/>
      <c r="TCC37" s="24"/>
      <c r="TCD37" s="22"/>
      <c r="TCE37" s="24"/>
      <c r="TCF37" s="22"/>
      <c r="TCG37" s="24"/>
      <c r="TCH37" s="22"/>
      <c r="TCI37" s="24"/>
      <c r="TCJ37" s="22"/>
      <c r="TCK37" s="24"/>
      <c r="TCL37" s="22"/>
      <c r="TCM37" s="24"/>
      <c r="TCN37" s="22"/>
      <c r="TCO37" s="24"/>
      <c r="TCP37" s="22"/>
      <c r="TCQ37" s="24"/>
      <c r="TCR37" s="22"/>
      <c r="TCS37" s="24"/>
      <c r="TCT37" s="22"/>
      <c r="TCU37" s="24"/>
      <c r="TCV37" s="22"/>
      <c r="TCW37" s="24"/>
      <c r="TCX37" s="22"/>
      <c r="TCY37" s="24"/>
      <c r="TCZ37" s="22"/>
      <c r="TDA37" s="24"/>
      <c r="TDB37" s="22"/>
      <c r="TDC37" s="24"/>
      <c r="TDD37" s="22"/>
      <c r="TDE37" s="24"/>
      <c r="TDF37" s="22"/>
      <c r="TDG37" s="24"/>
      <c r="TDH37" s="22"/>
      <c r="TDI37" s="24"/>
      <c r="TDJ37" s="22"/>
      <c r="TDK37" s="24"/>
      <c r="TDL37" s="22"/>
      <c r="TDM37" s="24"/>
      <c r="TDN37" s="22"/>
      <c r="TDO37" s="24"/>
      <c r="TDP37" s="22"/>
      <c r="TDQ37" s="24"/>
      <c r="TDR37" s="22"/>
      <c r="TDS37" s="24"/>
      <c r="TDT37" s="22"/>
      <c r="TDU37" s="24"/>
      <c r="TDV37" s="22"/>
      <c r="TDW37" s="24"/>
      <c r="TDX37" s="22"/>
      <c r="TDY37" s="24"/>
      <c r="TDZ37" s="22"/>
      <c r="TEA37" s="24"/>
      <c r="TEB37" s="22"/>
      <c r="TEC37" s="24"/>
      <c r="TED37" s="22"/>
      <c r="TEE37" s="24"/>
      <c r="TEF37" s="22"/>
      <c r="TEG37" s="24"/>
      <c r="TEH37" s="22"/>
      <c r="TEI37" s="24"/>
      <c r="TEJ37" s="22"/>
      <c r="TEK37" s="24"/>
      <c r="TEL37" s="22"/>
      <c r="TEM37" s="24"/>
      <c r="TEN37" s="22"/>
      <c r="TEO37" s="24"/>
      <c r="TEP37" s="22"/>
      <c r="TEQ37" s="24"/>
      <c r="TER37" s="22"/>
      <c r="TES37" s="24"/>
      <c r="TET37" s="22"/>
      <c r="TEU37" s="24"/>
      <c r="TEV37" s="22"/>
      <c r="TEW37" s="24"/>
      <c r="TEX37" s="22"/>
      <c r="TEY37" s="24"/>
      <c r="TEZ37" s="22"/>
      <c r="TFA37" s="24"/>
      <c r="TFB37" s="22"/>
      <c r="TFC37" s="24"/>
      <c r="TFD37" s="22"/>
      <c r="TFE37" s="24"/>
      <c r="TFF37" s="22"/>
      <c r="TFG37" s="24"/>
      <c r="TFH37" s="22"/>
      <c r="TFI37" s="24"/>
      <c r="TFJ37" s="22"/>
      <c r="TFK37" s="24"/>
      <c r="TFL37" s="22"/>
      <c r="TFM37" s="24"/>
      <c r="TFN37" s="22"/>
      <c r="TFO37" s="24"/>
      <c r="TFP37" s="22"/>
      <c r="TFQ37" s="24"/>
      <c r="TFR37" s="22"/>
      <c r="TFS37" s="24"/>
      <c r="TFT37" s="22"/>
      <c r="TFU37" s="24"/>
      <c r="TFV37" s="22"/>
      <c r="TFW37" s="24"/>
      <c r="TFX37" s="22"/>
      <c r="TFY37" s="24"/>
      <c r="TFZ37" s="22"/>
      <c r="TGA37" s="24"/>
      <c r="TGB37" s="22"/>
      <c r="TGC37" s="24"/>
      <c r="TGD37" s="22"/>
      <c r="TGE37" s="24"/>
      <c r="TGF37" s="22"/>
      <c r="TGG37" s="24"/>
      <c r="TGH37" s="22"/>
      <c r="TGI37" s="24"/>
      <c r="TGJ37" s="22"/>
      <c r="TGK37" s="24"/>
      <c r="TGL37" s="22"/>
      <c r="TGM37" s="24"/>
      <c r="TGN37" s="22"/>
      <c r="TGO37" s="24"/>
      <c r="TGP37" s="22"/>
      <c r="TGQ37" s="24"/>
      <c r="TGR37" s="22"/>
      <c r="TGS37" s="24"/>
      <c r="TGT37" s="22"/>
      <c r="TGU37" s="24"/>
      <c r="TGV37" s="22"/>
      <c r="TGW37" s="24"/>
      <c r="TGX37" s="22"/>
      <c r="TGY37" s="24"/>
      <c r="TGZ37" s="22"/>
      <c r="THA37" s="24"/>
      <c r="THB37" s="22"/>
      <c r="THC37" s="24"/>
      <c r="THD37" s="22"/>
      <c r="THE37" s="24"/>
      <c r="THF37" s="22"/>
      <c r="THG37" s="24"/>
      <c r="THH37" s="22"/>
      <c r="THI37" s="24"/>
      <c r="THJ37" s="22"/>
      <c r="THK37" s="24"/>
      <c r="THL37" s="22"/>
      <c r="THM37" s="24"/>
      <c r="THN37" s="22"/>
      <c r="THO37" s="24"/>
      <c r="THP37" s="22"/>
      <c r="THQ37" s="24"/>
      <c r="THR37" s="22"/>
      <c r="THS37" s="24"/>
      <c r="THT37" s="22"/>
      <c r="THU37" s="24"/>
      <c r="THV37" s="22"/>
      <c r="THW37" s="24"/>
      <c r="THX37" s="22"/>
      <c r="THY37" s="24"/>
      <c r="THZ37" s="22"/>
      <c r="TIA37" s="24"/>
      <c r="TIB37" s="22"/>
      <c r="TIC37" s="24"/>
      <c r="TID37" s="22"/>
      <c r="TIE37" s="24"/>
      <c r="TIF37" s="22"/>
      <c r="TIG37" s="24"/>
      <c r="TIH37" s="22"/>
      <c r="TII37" s="24"/>
      <c r="TIJ37" s="22"/>
      <c r="TIK37" s="24"/>
      <c r="TIL37" s="22"/>
      <c r="TIM37" s="24"/>
      <c r="TIN37" s="22"/>
      <c r="TIO37" s="24"/>
      <c r="TIP37" s="22"/>
      <c r="TIQ37" s="24"/>
      <c r="TIR37" s="22"/>
      <c r="TIS37" s="24"/>
      <c r="TIT37" s="22"/>
      <c r="TIU37" s="24"/>
      <c r="TIV37" s="22"/>
      <c r="TIW37" s="24"/>
      <c r="TIX37" s="22"/>
      <c r="TIY37" s="24"/>
      <c r="TIZ37" s="22"/>
      <c r="TJA37" s="24"/>
      <c r="TJB37" s="22"/>
      <c r="TJC37" s="24"/>
      <c r="TJD37" s="22"/>
      <c r="TJE37" s="24"/>
      <c r="TJF37" s="22"/>
      <c r="TJG37" s="24"/>
      <c r="TJH37" s="22"/>
      <c r="TJI37" s="24"/>
      <c r="TJJ37" s="22"/>
      <c r="TJK37" s="24"/>
      <c r="TJL37" s="22"/>
      <c r="TJM37" s="24"/>
      <c r="TJN37" s="22"/>
      <c r="TJO37" s="24"/>
      <c r="TJP37" s="22"/>
      <c r="TJQ37" s="24"/>
      <c r="TJR37" s="22"/>
      <c r="TJS37" s="24"/>
      <c r="TJT37" s="22"/>
      <c r="TJU37" s="24"/>
      <c r="TJV37" s="22"/>
      <c r="TJW37" s="24"/>
      <c r="TJX37" s="22"/>
      <c r="TJY37" s="24"/>
      <c r="TJZ37" s="22"/>
      <c r="TKA37" s="24"/>
      <c r="TKB37" s="22"/>
      <c r="TKC37" s="24"/>
      <c r="TKD37" s="22"/>
      <c r="TKE37" s="24"/>
      <c r="TKF37" s="22"/>
      <c r="TKG37" s="24"/>
      <c r="TKH37" s="22"/>
      <c r="TKI37" s="24"/>
      <c r="TKJ37" s="22"/>
      <c r="TKK37" s="24"/>
      <c r="TKL37" s="22"/>
      <c r="TKM37" s="24"/>
      <c r="TKN37" s="22"/>
      <c r="TKO37" s="24"/>
      <c r="TKP37" s="22"/>
      <c r="TKQ37" s="24"/>
      <c r="TKR37" s="22"/>
      <c r="TKS37" s="24"/>
      <c r="TKT37" s="22"/>
      <c r="TKU37" s="24"/>
      <c r="TKV37" s="22"/>
      <c r="TKW37" s="24"/>
      <c r="TKX37" s="22"/>
      <c r="TKY37" s="24"/>
      <c r="TKZ37" s="22"/>
      <c r="TLA37" s="24"/>
      <c r="TLB37" s="22"/>
      <c r="TLC37" s="24"/>
      <c r="TLD37" s="22"/>
      <c r="TLE37" s="24"/>
      <c r="TLF37" s="22"/>
      <c r="TLG37" s="24"/>
      <c r="TLH37" s="22"/>
      <c r="TLI37" s="24"/>
      <c r="TLJ37" s="22"/>
      <c r="TLK37" s="24"/>
      <c r="TLL37" s="22"/>
      <c r="TLM37" s="24"/>
      <c r="TLN37" s="22"/>
      <c r="TLO37" s="24"/>
      <c r="TLP37" s="22"/>
      <c r="TLQ37" s="24"/>
      <c r="TLR37" s="22"/>
      <c r="TLS37" s="24"/>
      <c r="TLT37" s="22"/>
      <c r="TLU37" s="24"/>
      <c r="TLV37" s="22"/>
      <c r="TLW37" s="24"/>
      <c r="TLX37" s="22"/>
      <c r="TLY37" s="24"/>
      <c r="TLZ37" s="22"/>
      <c r="TMA37" s="24"/>
      <c r="TMB37" s="22"/>
      <c r="TMC37" s="24"/>
      <c r="TMD37" s="22"/>
      <c r="TME37" s="24"/>
      <c r="TMF37" s="22"/>
      <c r="TMG37" s="24"/>
      <c r="TMH37" s="22"/>
      <c r="TMI37" s="24"/>
      <c r="TMJ37" s="22"/>
      <c r="TMK37" s="24"/>
      <c r="TML37" s="22"/>
      <c r="TMM37" s="24"/>
      <c r="TMN37" s="22"/>
      <c r="TMO37" s="24"/>
      <c r="TMP37" s="22"/>
      <c r="TMQ37" s="24"/>
      <c r="TMR37" s="22"/>
      <c r="TMS37" s="24"/>
      <c r="TMT37" s="22"/>
      <c r="TMU37" s="24"/>
      <c r="TMV37" s="22"/>
      <c r="TMW37" s="24"/>
      <c r="TMX37" s="22"/>
      <c r="TMY37" s="24"/>
      <c r="TMZ37" s="22"/>
      <c r="TNA37" s="24"/>
      <c r="TNB37" s="22"/>
      <c r="TNC37" s="24"/>
      <c r="TND37" s="22"/>
      <c r="TNE37" s="24"/>
      <c r="TNF37" s="22"/>
      <c r="TNG37" s="24"/>
      <c r="TNH37" s="22"/>
      <c r="TNI37" s="24"/>
      <c r="TNJ37" s="22"/>
      <c r="TNK37" s="24"/>
      <c r="TNL37" s="22"/>
      <c r="TNM37" s="24"/>
      <c r="TNN37" s="22"/>
      <c r="TNO37" s="24"/>
      <c r="TNP37" s="22"/>
      <c r="TNQ37" s="24"/>
      <c r="TNR37" s="22"/>
      <c r="TNS37" s="24"/>
      <c r="TNT37" s="22"/>
      <c r="TNU37" s="24"/>
      <c r="TNV37" s="22"/>
      <c r="TNW37" s="24"/>
      <c r="TNX37" s="22"/>
      <c r="TNY37" s="24"/>
      <c r="TNZ37" s="22"/>
      <c r="TOA37" s="24"/>
      <c r="TOB37" s="22"/>
      <c r="TOC37" s="24"/>
      <c r="TOD37" s="22"/>
      <c r="TOE37" s="24"/>
      <c r="TOF37" s="22"/>
      <c r="TOG37" s="24"/>
      <c r="TOH37" s="22"/>
      <c r="TOI37" s="24"/>
      <c r="TOJ37" s="22"/>
      <c r="TOK37" s="24"/>
      <c r="TOL37" s="22"/>
      <c r="TOM37" s="24"/>
      <c r="TON37" s="22"/>
      <c r="TOO37" s="24"/>
      <c r="TOP37" s="22"/>
      <c r="TOQ37" s="24"/>
      <c r="TOR37" s="22"/>
      <c r="TOS37" s="24"/>
      <c r="TOT37" s="22"/>
      <c r="TOU37" s="24"/>
      <c r="TOV37" s="22"/>
      <c r="TOW37" s="24"/>
      <c r="TOX37" s="22"/>
      <c r="TOY37" s="24"/>
      <c r="TOZ37" s="22"/>
      <c r="TPA37" s="24"/>
      <c r="TPB37" s="22"/>
      <c r="TPC37" s="24"/>
      <c r="TPD37" s="22"/>
      <c r="TPE37" s="24"/>
      <c r="TPF37" s="22"/>
      <c r="TPG37" s="24"/>
      <c r="TPH37" s="22"/>
      <c r="TPI37" s="24"/>
      <c r="TPJ37" s="22"/>
      <c r="TPK37" s="24"/>
      <c r="TPL37" s="22"/>
      <c r="TPM37" s="24"/>
      <c r="TPN37" s="22"/>
      <c r="TPO37" s="24"/>
      <c r="TPP37" s="22"/>
      <c r="TPQ37" s="24"/>
      <c r="TPR37" s="22"/>
      <c r="TPS37" s="24"/>
      <c r="TPT37" s="22"/>
      <c r="TPU37" s="24"/>
      <c r="TPV37" s="22"/>
      <c r="TPW37" s="24"/>
      <c r="TPX37" s="22"/>
      <c r="TPY37" s="24"/>
      <c r="TPZ37" s="22"/>
      <c r="TQA37" s="24"/>
      <c r="TQB37" s="22"/>
      <c r="TQC37" s="24"/>
      <c r="TQD37" s="22"/>
      <c r="TQE37" s="24"/>
      <c r="TQF37" s="22"/>
      <c r="TQG37" s="24"/>
      <c r="TQH37" s="22"/>
      <c r="TQI37" s="24"/>
      <c r="TQJ37" s="22"/>
      <c r="TQK37" s="24"/>
      <c r="TQL37" s="22"/>
      <c r="TQM37" s="24"/>
      <c r="TQN37" s="22"/>
      <c r="TQO37" s="24"/>
      <c r="TQP37" s="22"/>
      <c r="TQQ37" s="24"/>
      <c r="TQR37" s="22"/>
      <c r="TQS37" s="24"/>
      <c r="TQT37" s="22"/>
      <c r="TQU37" s="24"/>
      <c r="TQV37" s="22"/>
      <c r="TQW37" s="24"/>
      <c r="TQX37" s="22"/>
      <c r="TQY37" s="24"/>
      <c r="TQZ37" s="22"/>
      <c r="TRA37" s="24"/>
      <c r="TRB37" s="22"/>
      <c r="TRC37" s="24"/>
      <c r="TRD37" s="22"/>
      <c r="TRE37" s="24"/>
      <c r="TRF37" s="22"/>
      <c r="TRG37" s="24"/>
      <c r="TRH37" s="22"/>
      <c r="TRI37" s="24"/>
      <c r="TRJ37" s="22"/>
      <c r="TRK37" s="24"/>
      <c r="TRL37" s="22"/>
      <c r="TRM37" s="24"/>
      <c r="TRN37" s="22"/>
      <c r="TRO37" s="24"/>
      <c r="TRP37" s="22"/>
      <c r="TRQ37" s="24"/>
      <c r="TRR37" s="22"/>
      <c r="TRS37" s="24"/>
      <c r="TRT37" s="22"/>
      <c r="TRU37" s="24"/>
      <c r="TRV37" s="22"/>
      <c r="TRW37" s="24"/>
      <c r="TRX37" s="22"/>
      <c r="TRY37" s="24"/>
      <c r="TRZ37" s="22"/>
      <c r="TSA37" s="24"/>
      <c r="TSB37" s="22"/>
      <c r="TSC37" s="24"/>
      <c r="TSD37" s="22"/>
      <c r="TSE37" s="24"/>
      <c r="TSF37" s="22"/>
      <c r="TSG37" s="24"/>
      <c r="TSH37" s="22"/>
      <c r="TSI37" s="24"/>
      <c r="TSJ37" s="22"/>
      <c r="TSK37" s="24"/>
      <c r="TSL37" s="22"/>
      <c r="TSM37" s="24"/>
      <c r="TSN37" s="22"/>
      <c r="TSO37" s="24"/>
      <c r="TSP37" s="22"/>
      <c r="TSQ37" s="24"/>
      <c r="TSR37" s="22"/>
      <c r="TSS37" s="24"/>
      <c r="TST37" s="22"/>
      <c r="TSU37" s="24"/>
      <c r="TSV37" s="22"/>
      <c r="TSW37" s="24"/>
      <c r="TSX37" s="22"/>
      <c r="TSY37" s="24"/>
      <c r="TSZ37" s="22"/>
      <c r="TTA37" s="24"/>
      <c r="TTB37" s="22"/>
      <c r="TTC37" s="24"/>
      <c r="TTD37" s="22"/>
      <c r="TTE37" s="24"/>
      <c r="TTF37" s="22"/>
      <c r="TTG37" s="24"/>
      <c r="TTH37" s="22"/>
      <c r="TTI37" s="24"/>
      <c r="TTJ37" s="22"/>
      <c r="TTK37" s="24"/>
      <c r="TTL37" s="22"/>
      <c r="TTM37" s="24"/>
      <c r="TTN37" s="22"/>
      <c r="TTO37" s="24"/>
      <c r="TTP37" s="22"/>
      <c r="TTQ37" s="24"/>
      <c r="TTR37" s="22"/>
      <c r="TTS37" s="24"/>
      <c r="TTT37" s="22"/>
      <c r="TTU37" s="24"/>
      <c r="TTV37" s="22"/>
      <c r="TTW37" s="24"/>
      <c r="TTX37" s="22"/>
      <c r="TTY37" s="24"/>
      <c r="TTZ37" s="22"/>
      <c r="TUA37" s="24"/>
      <c r="TUB37" s="22"/>
      <c r="TUC37" s="24"/>
      <c r="TUD37" s="22"/>
      <c r="TUE37" s="24"/>
      <c r="TUF37" s="22"/>
      <c r="TUG37" s="24"/>
      <c r="TUH37" s="22"/>
      <c r="TUI37" s="24"/>
      <c r="TUJ37" s="22"/>
      <c r="TUK37" s="24"/>
      <c r="TUL37" s="22"/>
      <c r="TUM37" s="24"/>
      <c r="TUN37" s="22"/>
      <c r="TUO37" s="24"/>
      <c r="TUP37" s="22"/>
      <c r="TUQ37" s="24"/>
      <c r="TUR37" s="22"/>
      <c r="TUS37" s="24"/>
      <c r="TUT37" s="22"/>
      <c r="TUU37" s="24"/>
      <c r="TUV37" s="22"/>
      <c r="TUW37" s="24"/>
      <c r="TUX37" s="22"/>
      <c r="TUY37" s="24"/>
      <c r="TUZ37" s="22"/>
      <c r="TVA37" s="24"/>
      <c r="TVB37" s="22"/>
      <c r="TVC37" s="24"/>
      <c r="TVD37" s="22"/>
      <c r="TVE37" s="24"/>
      <c r="TVF37" s="22"/>
      <c r="TVG37" s="24"/>
      <c r="TVH37" s="22"/>
      <c r="TVI37" s="24"/>
      <c r="TVJ37" s="22"/>
      <c r="TVK37" s="24"/>
      <c r="TVL37" s="22"/>
      <c r="TVM37" s="24"/>
      <c r="TVN37" s="22"/>
      <c r="TVO37" s="24"/>
      <c r="TVP37" s="22"/>
      <c r="TVQ37" s="24"/>
      <c r="TVR37" s="22"/>
      <c r="TVS37" s="24"/>
      <c r="TVT37" s="22"/>
      <c r="TVU37" s="24"/>
      <c r="TVV37" s="22"/>
      <c r="TVW37" s="24"/>
      <c r="TVX37" s="22"/>
      <c r="TVY37" s="24"/>
      <c r="TVZ37" s="22"/>
      <c r="TWA37" s="24"/>
      <c r="TWB37" s="22"/>
      <c r="TWC37" s="24"/>
      <c r="TWD37" s="22"/>
      <c r="TWE37" s="24"/>
      <c r="TWF37" s="22"/>
      <c r="TWG37" s="24"/>
      <c r="TWH37" s="22"/>
      <c r="TWI37" s="24"/>
      <c r="TWJ37" s="22"/>
      <c r="TWK37" s="24"/>
      <c r="TWL37" s="22"/>
      <c r="TWM37" s="24"/>
      <c r="TWN37" s="22"/>
      <c r="TWO37" s="24"/>
      <c r="TWP37" s="22"/>
      <c r="TWQ37" s="24"/>
      <c r="TWR37" s="22"/>
      <c r="TWS37" s="24"/>
      <c r="TWT37" s="22"/>
      <c r="TWU37" s="24"/>
      <c r="TWV37" s="22"/>
      <c r="TWW37" s="24"/>
      <c r="TWX37" s="22"/>
      <c r="TWY37" s="24"/>
      <c r="TWZ37" s="22"/>
      <c r="TXA37" s="24"/>
      <c r="TXB37" s="22"/>
      <c r="TXC37" s="24"/>
      <c r="TXD37" s="22"/>
      <c r="TXE37" s="24"/>
      <c r="TXF37" s="22"/>
      <c r="TXG37" s="24"/>
      <c r="TXH37" s="22"/>
      <c r="TXI37" s="24"/>
      <c r="TXJ37" s="22"/>
      <c r="TXK37" s="24"/>
      <c r="TXL37" s="22"/>
      <c r="TXM37" s="24"/>
      <c r="TXN37" s="22"/>
      <c r="TXO37" s="24"/>
      <c r="TXP37" s="22"/>
      <c r="TXQ37" s="24"/>
      <c r="TXR37" s="22"/>
      <c r="TXS37" s="24"/>
      <c r="TXT37" s="22"/>
      <c r="TXU37" s="24"/>
      <c r="TXV37" s="22"/>
      <c r="TXW37" s="24"/>
      <c r="TXX37" s="22"/>
      <c r="TXY37" s="24"/>
      <c r="TXZ37" s="22"/>
      <c r="TYA37" s="24"/>
      <c r="TYB37" s="22"/>
      <c r="TYC37" s="24"/>
      <c r="TYD37" s="22"/>
      <c r="TYE37" s="24"/>
      <c r="TYF37" s="22"/>
      <c r="TYG37" s="24"/>
      <c r="TYH37" s="22"/>
      <c r="TYI37" s="24"/>
      <c r="TYJ37" s="22"/>
      <c r="TYK37" s="24"/>
      <c r="TYL37" s="22"/>
      <c r="TYM37" s="24"/>
      <c r="TYN37" s="22"/>
      <c r="TYO37" s="24"/>
      <c r="TYP37" s="22"/>
      <c r="TYQ37" s="24"/>
      <c r="TYR37" s="22"/>
      <c r="TYS37" s="24"/>
      <c r="TYT37" s="22"/>
      <c r="TYU37" s="24"/>
      <c r="TYV37" s="22"/>
      <c r="TYW37" s="24"/>
      <c r="TYX37" s="22"/>
      <c r="TYY37" s="24"/>
      <c r="TYZ37" s="22"/>
      <c r="TZA37" s="24"/>
      <c r="TZB37" s="22"/>
      <c r="TZC37" s="24"/>
      <c r="TZD37" s="22"/>
      <c r="TZE37" s="24"/>
      <c r="TZF37" s="22"/>
      <c r="TZG37" s="24"/>
      <c r="TZH37" s="22"/>
      <c r="TZI37" s="24"/>
      <c r="TZJ37" s="22"/>
      <c r="TZK37" s="24"/>
      <c r="TZL37" s="22"/>
      <c r="TZM37" s="24"/>
      <c r="TZN37" s="22"/>
      <c r="TZO37" s="24"/>
      <c r="TZP37" s="22"/>
      <c r="TZQ37" s="24"/>
      <c r="TZR37" s="22"/>
      <c r="TZS37" s="24"/>
      <c r="TZT37" s="22"/>
      <c r="TZU37" s="24"/>
      <c r="TZV37" s="22"/>
      <c r="TZW37" s="24"/>
      <c r="TZX37" s="22"/>
      <c r="TZY37" s="24"/>
      <c r="TZZ37" s="22"/>
      <c r="UAA37" s="24"/>
      <c r="UAB37" s="22"/>
      <c r="UAC37" s="24"/>
      <c r="UAD37" s="22"/>
      <c r="UAE37" s="24"/>
      <c r="UAF37" s="22"/>
      <c r="UAG37" s="24"/>
      <c r="UAH37" s="22"/>
      <c r="UAI37" s="24"/>
      <c r="UAJ37" s="22"/>
      <c r="UAK37" s="24"/>
      <c r="UAL37" s="22"/>
      <c r="UAM37" s="24"/>
      <c r="UAN37" s="22"/>
      <c r="UAO37" s="24"/>
      <c r="UAP37" s="22"/>
      <c r="UAQ37" s="24"/>
      <c r="UAR37" s="22"/>
      <c r="UAS37" s="24"/>
      <c r="UAT37" s="22"/>
      <c r="UAU37" s="24"/>
      <c r="UAV37" s="22"/>
      <c r="UAW37" s="24"/>
      <c r="UAX37" s="22"/>
      <c r="UAY37" s="24"/>
      <c r="UAZ37" s="22"/>
      <c r="UBA37" s="24"/>
      <c r="UBB37" s="22"/>
      <c r="UBC37" s="24"/>
      <c r="UBD37" s="22"/>
      <c r="UBE37" s="24"/>
      <c r="UBF37" s="22"/>
      <c r="UBG37" s="24"/>
      <c r="UBH37" s="22"/>
      <c r="UBI37" s="24"/>
      <c r="UBJ37" s="22"/>
      <c r="UBK37" s="24"/>
      <c r="UBL37" s="22"/>
      <c r="UBM37" s="24"/>
      <c r="UBN37" s="22"/>
      <c r="UBO37" s="24"/>
      <c r="UBP37" s="22"/>
      <c r="UBQ37" s="24"/>
      <c r="UBR37" s="22"/>
      <c r="UBS37" s="24"/>
      <c r="UBT37" s="22"/>
      <c r="UBU37" s="24"/>
      <c r="UBV37" s="22"/>
      <c r="UBW37" s="24"/>
      <c r="UBX37" s="22"/>
      <c r="UBY37" s="24"/>
      <c r="UBZ37" s="22"/>
      <c r="UCA37" s="24"/>
      <c r="UCB37" s="22"/>
      <c r="UCC37" s="24"/>
      <c r="UCD37" s="22"/>
      <c r="UCE37" s="24"/>
      <c r="UCF37" s="22"/>
      <c r="UCG37" s="24"/>
      <c r="UCH37" s="22"/>
      <c r="UCI37" s="24"/>
      <c r="UCJ37" s="22"/>
      <c r="UCK37" s="24"/>
      <c r="UCL37" s="22"/>
      <c r="UCM37" s="24"/>
      <c r="UCN37" s="22"/>
      <c r="UCO37" s="24"/>
      <c r="UCP37" s="22"/>
      <c r="UCQ37" s="24"/>
      <c r="UCR37" s="22"/>
      <c r="UCS37" s="24"/>
      <c r="UCT37" s="22"/>
      <c r="UCU37" s="24"/>
      <c r="UCV37" s="22"/>
      <c r="UCW37" s="24"/>
      <c r="UCX37" s="22"/>
      <c r="UCY37" s="24"/>
      <c r="UCZ37" s="22"/>
      <c r="UDA37" s="24"/>
      <c r="UDB37" s="22"/>
      <c r="UDC37" s="24"/>
      <c r="UDD37" s="22"/>
      <c r="UDE37" s="24"/>
      <c r="UDF37" s="22"/>
      <c r="UDG37" s="24"/>
      <c r="UDH37" s="22"/>
      <c r="UDI37" s="24"/>
      <c r="UDJ37" s="22"/>
      <c r="UDK37" s="24"/>
      <c r="UDL37" s="22"/>
      <c r="UDM37" s="24"/>
      <c r="UDN37" s="22"/>
      <c r="UDO37" s="24"/>
      <c r="UDP37" s="22"/>
      <c r="UDQ37" s="24"/>
      <c r="UDR37" s="22"/>
      <c r="UDS37" s="24"/>
      <c r="UDT37" s="22"/>
      <c r="UDU37" s="24"/>
      <c r="UDV37" s="22"/>
      <c r="UDW37" s="24"/>
      <c r="UDX37" s="22"/>
      <c r="UDY37" s="24"/>
      <c r="UDZ37" s="22"/>
      <c r="UEA37" s="24"/>
      <c r="UEB37" s="22"/>
      <c r="UEC37" s="24"/>
      <c r="UED37" s="22"/>
      <c r="UEE37" s="24"/>
      <c r="UEF37" s="22"/>
      <c r="UEG37" s="24"/>
      <c r="UEH37" s="22"/>
      <c r="UEI37" s="24"/>
      <c r="UEJ37" s="22"/>
      <c r="UEK37" s="24"/>
      <c r="UEL37" s="22"/>
      <c r="UEM37" s="24"/>
      <c r="UEN37" s="22"/>
      <c r="UEO37" s="24"/>
      <c r="UEP37" s="22"/>
      <c r="UEQ37" s="24"/>
      <c r="UER37" s="22"/>
      <c r="UES37" s="24"/>
      <c r="UET37" s="22"/>
      <c r="UEU37" s="24"/>
      <c r="UEV37" s="22"/>
      <c r="UEW37" s="24"/>
      <c r="UEX37" s="22"/>
      <c r="UEY37" s="24"/>
      <c r="UEZ37" s="22"/>
      <c r="UFA37" s="24"/>
      <c r="UFB37" s="22"/>
      <c r="UFC37" s="24"/>
      <c r="UFD37" s="22"/>
      <c r="UFE37" s="24"/>
      <c r="UFF37" s="22"/>
      <c r="UFG37" s="24"/>
      <c r="UFH37" s="22"/>
      <c r="UFI37" s="24"/>
      <c r="UFJ37" s="22"/>
      <c r="UFK37" s="24"/>
      <c r="UFL37" s="22"/>
      <c r="UFM37" s="24"/>
      <c r="UFN37" s="22"/>
      <c r="UFO37" s="24"/>
      <c r="UFP37" s="22"/>
      <c r="UFQ37" s="24"/>
      <c r="UFR37" s="22"/>
      <c r="UFS37" s="24"/>
      <c r="UFT37" s="22"/>
      <c r="UFU37" s="24"/>
      <c r="UFV37" s="22"/>
      <c r="UFW37" s="24"/>
      <c r="UFX37" s="22"/>
      <c r="UFY37" s="24"/>
      <c r="UFZ37" s="22"/>
      <c r="UGA37" s="24"/>
      <c r="UGB37" s="22"/>
      <c r="UGC37" s="24"/>
      <c r="UGD37" s="22"/>
      <c r="UGE37" s="24"/>
      <c r="UGF37" s="22"/>
      <c r="UGG37" s="24"/>
      <c r="UGH37" s="22"/>
      <c r="UGI37" s="24"/>
      <c r="UGJ37" s="22"/>
      <c r="UGK37" s="24"/>
      <c r="UGL37" s="22"/>
      <c r="UGM37" s="24"/>
      <c r="UGN37" s="22"/>
      <c r="UGO37" s="24"/>
      <c r="UGP37" s="22"/>
      <c r="UGQ37" s="24"/>
      <c r="UGR37" s="22"/>
      <c r="UGS37" s="24"/>
      <c r="UGT37" s="22"/>
      <c r="UGU37" s="24"/>
      <c r="UGV37" s="22"/>
      <c r="UGW37" s="24"/>
      <c r="UGX37" s="22"/>
      <c r="UGY37" s="24"/>
      <c r="UGZ37" s="22"/>
      <c r="UHA37" s="24"/>
      <c r="UHB37" s="22"/>
      <c r="UHC37" s="24"/>
      <c r="UHD37" s="22"/>
      <c r="UHE37" s="24"/>
      <c r="UHF37" s="22"/>
      <c r="UHG37" s="24"/>
      <c r="UHH37" s="22"/>
      <c r="UHI37" s="24"/>
      <c r="UHJ37" s="22"/>
      <c r="UHK37" s="24"/>
      <c r="UHL37" s="22"/>
      <c r="UHM37" s="24"/>
      <c r="UHN37" s="22"/>
      <c r="UHO37" s="24"/>
      <c r="UHP37" s="22"/>
      <c r="UHQ37" s="24"/>
      <c r="UHR37" s="22"/>
      <c r="UHS37" s="24"/>
      <c r="UHT37" s="22"/>
      <c r="UHU37" s="24"/>
      <c r="UHV37" s="22"/>
      <c r="UHW37" s="24"/>
      <c r="UHX37" s="22"/>
      <c r="UHY37" s="24"/>
      <c r="UHZ37" s="22"/>
      <c r="UIA37" s="24"/>
      <c r="UIB37" s="22"/>
      <c r="UIC37" s="24"/>
      <c r="UID37" s="22"/>
      <c r="UIE37" s="24"/>
      <c r="UIF37" s="22"/>
      <c r="UIG37" s="24"/>
      <c r="UIH37" s="22"/>
      <c r="UII37" s="24"/>
      <c r="UIJ37" s="22"/>
      <c r="UIK37" s="24"/>
      <c r="UIL37" s="22"/>
      <c r="UIM37" s="24"/>
      <c r="UIN37" s="22"/>
      <c r="UIO37" s="24"/>
      <c r="UIP37" s="22"/>
      <c r="UIQ37" s="24"/>
      <c r="UIR37" s="22"/>
      <c r="UIS37" s="24"/>
      <c r="UIT37" s="22"/>
      <c r="UIU37" s="24"/>
      <c r="UIV37" s="22"/>
      <c r="UIW37" s="24"/>
      <c r="UIX37" s="22"/>
      <c r="UIY37" s="24"/>
      <c r="UIZ37" s="22"/>
      <c r="UJA37" s="24"/>
      <c r="UJB37" s="22"/>
      <c r="UJC37" s="24"/>
      <c r="UJD37" s="22"/>
      <c r="UJE37" s="24"/>
      <c r="UJF37" s="22"/>
      <c r="UJG37" s="24"/>
      <c r="UJH37" s="22"/>
      <c r="UJI37" s="24"/>
      <c r="UJJ37" s="22"/>
      <c r="UJK37" s="24"/>
      <c r="UJL37" s="22"/>
      <c r="UJM37" s="24"/>
      <c r="UJN37" s="22"/>
      <c r="UJO37" s="24"/>
      <c r="UJP37" s="22"/>
      <c r="UJQ37" s="24"/>
      <c r="UJR37" s="22"/>
      <c r="UJS37" s="24"/>
      <c r="UJT37" s="22"/>
      <c r="UJU37" s="24"/>
      <c r="UJV37" s="22"/>
      <c r="UJW37" s="24"/>
      <c r="UJX37" s="22"/>
      <c r="UJY37" s="24"/>
      <c r="UJZ37" s="22"/>
      <c r="UKA37" s="24"/>
      <c r="UKB37" s="22"/>
      <c r="UKC37" s="24"/>
      <c r="UKD37" s="22"/>
      <c r="UKE37" s="24"/>
      <c r="UKF37" s="22"/>
      <c r="UKG37" s="24"/>
      <c r="UKH37" s="22"/>
      <c r="UKI37" s="24"/>
      <c r="UKJ37" s="22"/>
      <c r="UKK37" s="24"/>
      <c r="UKL37" s="22"/>
      <c r="UKM37" s="24"/>
      <c r="UKN37" s="22"/>
      <c r="UKO37" s="24"/>
      <c r="UKP37" s="22"/>
      <c r="UKQ37" s="24"/>
      <c r="UKR37" s="22"/>
      <c r="UKS37" s="24"/>
      <c r="UKT37" s="22"/>
      <c r="UKU37" s="24"/>
      <c r="UKV37" s="22"/>
      <c r="UKW37" s="24"/>
      <c r="UKX37" s="22"/>
      <c r="UKY37" s="24"/>
      <c r="UKZ37" s="22"/>
      <c r="ULA37" s="24"/>
      <c r="ULB37" s="22"/>
      <c r="ULC37" s="24"/>
      <c r="ULD37" s="22"/>
      <c r="ULE37" s="24"/>
      <c r="ULF37" s="22"/>
      <c r="ULG37" s="24"/>
      <c r="ULH37" s="22"/>
      <c r="ULI37" s="24"/>
      <c r="ULJ37" s="22"/>
      <c r="ULK37" s="24"/>
      <c r="ULL37" s="22"/>
      <c r="ULM37" s="24"/>
      <c r="ULN37" s="22"/>
      <c r="ULO37" s="24"/>
      <c r="ULP37" s="22"/>
      <c r="ULQ37" s="24"/>
      <c r="ULR37" s="22"/>
      <c r="ULS37" s="24"/>
      <c r="ULT37" s="22"/>
      <c r="ULU37" s="24"/>
      <c r="ULV37" s="22"/>
      <c r="ULW37" s="24"/>
      <c r="ULX37" s="22"/>
      <c r="ULY37" s="24"/>
      <c r="ULZ37" s="22"/>
      <c r="UMA37" s="24"/>
      <c r="UMB37" s="22"/>
      <c r="UMC37" s="24"/>
      <c r="UMD37" s="22"/>
      <c r="UME37" s="24"/>
      <c r="UMF37" s="22"/>
      <c r="UMG37" s="24"/>
      <c r="UMH37" s="22"/>
      <c r="UMI37" s="24"/>
      <c r="UMJ37" s="22"/>
      <c r="UMK37" s="24"/>
      <c r="UML37" s="22"/>
      <c r="UMM37" s="24"/>
      <c r="UMN37" s="22"/>
      <c r="UMO37" s="24"/>
      <c r="UMP37" s="22"/>
      <c r="UMQ37" s="24"/>
      <c r="UMR37" s="22"/>
      <c r="UMS37" s="24"/>
      <c r="UMT37" s="22"/>
      <c r="UMU37" s="24"/>
      <c r="UMV37" s="22"/>
      <c r="UMW37" s="24"/>
      <c r="UMX37" s="22"/>
      <c r="UMY37" s="24"/>
      <c r="UMZ37" s="22"/>
      <c r="UNA37" s="24"/>
      <c r="UNB37" s="22"/>
      <c r="UNC37" s="24"/>
      <c r="UND37" s="22"/>
      <c r="UNE37" s="24"/>
      <c r="UNF37" s="22"/>
      <c r="UNG37" s="24"/>
      <c r="UNH37" s="22"/>
      <c r="UNI37" s="24"/>
      <c r="UNJ37" s="22"/>
      <c r="UNK37" s="24"/>
      <c r="UNL37" s="22"/>
      <c r="UNM37" s="24"/>
      <c r="UNN37" s="22"/>
      <c r="UNO37" s="24"/>
      <c r="UNP37" s="22"/>
      <c r="UNQ37" s="24"/>
      <c r="UNR37" s="22"/>
      <c r="UNS37" s="24"/>
      <c r="UNT37" s="22"/>
      <c r="UNU37" s="24"/>
      <c r="UNV37" s="22"/>
      <c r="UNW37" s="24"/>
      <c r="UNX37" s="22"/>
      <c r="UNY37" s="24"/>
      <c r="UNZ37" s="22"/>
      <c r="UOA37" s="24"/>
      <c r="UOB37" s="22"/>
      <c r="UOC37" s="24"/>
      <c r="UOD37" s="22"/>
      <c r="UOE37" s="24"/>
      <c r="UOF37" s="22"/>
      <c r="UOG37" s="24"/>
      <c r="UOH37" s="22"/>
      <c r="UOI37" s="24"/>
      <c r="UOJ37" s="22"/>
      <c r="UOK37" s="24"/>
      <c r="UOL37" s="22"/>
      <c r="UOM37" s="24"/>
      <c r="UON37" s="22"/>
      <c r="UOO37" s="24"/>
      <c r="UOP37" s="22"/>
      <c r="UOQ37" s="24"/>
      <c r="UOR37" s="22"/>
      <c r="UOS37" s="24"/>
      <c r="UOT37" s="22"/>
      <c r="UOU37" s="24"/>
      <c r="UOV37" s="22"/>
      <c r="UOW37" s="24"/>
      <c r="UOX37" s="22"/>
      <c r="UOY37" s="24"/>
      <c r="UOZ37" s="22"/>
      <c r="UPA37" s="24"/>
      <c r="UPB37" s="22"/>
      <c r="UPC37" s="24"/>
      <c r="UPD37" s="22"/>
      <c r="UPE37" s="24"/>
      <c r="UPF37" s="22"/>
      <c r="UPG37" s="24"/>
      <c r="UPH37" s="22"/>
      <c r="UPI37" s="24"/>
      <c r="UPJ37" s="22"/>
      <c r="UPK37" s="24"/>
      <c r="UPL37" s="22"/>
      <c r="UPM37" s="24"/>
      <c r="UPN37" s="22"/>
      <c r="UPO37" s="24"/>
      <c r="UPP37" s="22"/>
      <c r="UPQ37" s="24"/>
      <c r="UPR37" s="22"/>
      <c r="UPS37" s="24"/>
      <c r="UPT37" s="22"/>
      <c r="UPU37" s="24"/>
      <c r="UPV37" s="22"/>
      <c r="UPW37" s="24"/>
      <c r="UPX37" s="22"/>
      <c r="UPY37" s="24"/>
      <c r="UPZ37" s="22"/>
      <c r="UQA37" s="24"/>
      <c r="UQB37" s="22"/>
      <c r="UQC37" s="24"/>
      <c r="UQD37" s="22"/>
      <c r="UQE37" s="24"/>
      <c r="UQF37" s="22"/>
      <c r="UQG37" s="24"/>
      <c r="UQH37" s="22"/>
      <c r="UQI37" s="24"/>
      <c r="UQJ37" s="22"/>
      <c r="UQK37" s="24"/>
      <c r="UQL37" s="22"/>
      <c r="UQM37" s="24"/>
      <c r="UQN37" s="22"/>
      <c r="UQO37" s="24"/>
      <c r="UQP37" s="22"/>
      <c r="UQQ37" s="24"/>
      <c r="UQR37" s="22"/>
      <c r="UQS37" s="24"/>
      <c r="UQT37" s="22"/>
      <c r="UQU37" s="24"/>
      <c r="UQV37" s="22"/>
      <c r="UQW37" s="24"/>
      <c r="UQX37" s="22"/>
      <c r="UQY37" s="24"/>
      <c r="UQZ37" s="22"/>
      <c r="URA37" s="24"/>
      <c r="URB37" s="22"/>
      <c r="URC37" s="24"/>
      <c r="URD37" s="22"/>
      <c r="URE37" s="24"/>
      <c r="URF37" s="22"/>
      <c r="URG37" s="24"/>
      <c r="URH37" s="22"/>
      <c r="URI37" s="24"/>
      <c r="URJ37" s="22"/>
      <c r="URK37" s="24"/>
      <c r="URL37" s="22"/>
      <c r="URM37" s="24"/>
      <c r="URN37" s="22"/>
      <c r="URO37" s="24"/>
      <c r="URP37" s="22"/>
      <c r="URQ37" s="24"/>
      <c r="URR37" s="22"/>
      <c r="URS37" s="24"/>
      <c r="URT37" s="22"/>
      <c r="URU37" s="24"/>
      <c r="URV37" s="22"/>
      <c r="URW37" s="24"/>
      <c r="URX37" s="22"/>
      <c r="URY37" s="24"/>
      <c r="URZ37" s="22"/>
      <c r="USA37" s="24"/>
      <c r="USB37" s="22"/>
      <c r="USC37" s="24"/>
      <c r="USD37" s="22"/>
      <c r="USE37" s="24"/>
      <c r="USF37" s="22"/>
      <c r="USG37" s="24"/>
      <c r="USH37" s="22"/>
      <c r="USI37" s="24"/>
      <c r="USJ37" s="22"/>
      <c r="USK37" s="24"/>
      <c r="USL37" s="22"/>
      <c r="USM37" s="24"/>
      <c r="USN37" s="22"/>
      <c r="USO37" s="24"/>
      <c r="USP37" s="22"/>
      <c r="USQ37" s="24"/>
      <c r="USR37" s="22"/>
      <c r="USS37" s="24"/>
      <c r="UST37" s="22"/>
      <c r="USU37" s="24"/>
      <c r="USV37" s="22"/>
      <c r="USW37" s="24"/>
      <c r="USX37" s="22"/>
      <c r="USY37" s="24"/>
      <c r="USZ37" s="22"/>
      <c r="UTA37" s="24"/>
      <c r="UTB37" s="22"/>
      <c r="UTC37" s="24"/>
      <c r="UTD37" s="22"/>
      <c r="UTE37" s="24"/>
      <c r="UTF37" s="22"/>
      <c r="UTG37" s="24"/>
      <c r="UTH37" s="22"/>
      <c r="UTI37" s="24"/>
      <c r="UTJ37" s="22"/>
      <c r="UTK37" s="24"/>
      <c r="UTL37" s="22"/>
      <c r="UTM37" s="24"/>
      <c r="UTN37" s="22"/>
      <c r="UTO37" s="24"/>
      <c r="UTP37" s="22"/>
      <c r="UTQ37" s="24"/>
      <c r="UTR37" s="22"/>
      <c r="UTS37" s="24"/>
      <c r="UTT37" s="22"/>
      <c r="UTU37" s="24"/>
      <c r="UTV37" s="22"/>
      <c r="UTW37" s="24"/>
      <c r="UTX37" s="22"/>
      <c r="UTY37" s="24"/>
      <c r="UTZ37" s="22"/>
      <c r="UUA37" s="24"/>
      <c r="UUB37" s="22"/>
      <c r="UUC37" s="24"/>
      <c r="UUD37" s="22"/>
      <c r="UUE37" s="24"/>
      <c r="UUF37" s="22"/>
      <c r="UUG37" s="24"/>
      <c r="UUH37" s="22"/>
      <c r="UUI37" s="24"/>
      <c r="UUJ37" s="22"/>
      <c r="UUK37" s="24"/>
      <c r="UUL37" s="22"/>
      <c r="UUM37" s="24"/>
      <c r="UUN37" s="22"/>
      <c r="UUO37" s="24"/>
      <c r="UUP37" s="22"/>
      <c r="UUQ37" s="24"/>
      <c r="UUR37" s="22"/>
      <c r="UUS37" s="24"/>
      <c r="UUT37" s="22"/>
      <c r="UUU37" s="24"/>
      <c r="UUV37" s="22"/>
      <c r="UUW37" s="24"/>
      <c r="UUX37" s="22"/>
      <c r="UUY37" s="24"/>
      <c r="UUZ37" s="22"/>
      <c r="UVA37" s="24"/>
      <c r="UVB37" s="22"/>
      <c r="UVC37" s="24"/>
      <c r="UVD37" s="22"/>
      <c r="UVE37" s="24"/>
      <c r="UVF37" s="22"/>
      <c r="UVG37" s="24"/>
      <c r="UVH37" s="22"/>
      <c r="UVI37" s="24"/>
      <c r="UVJ37" s="22"/>
      <c r="UVK37" s="24"/>
      <c r="UVL37" s="22"/>
      <c r="UVM37" s="24"/>
      <c r="UVN37" s="22"/>
      <c r="UVO37" s="24"/>
      <c r="UVP37" s="22"/>
      <c r="UVQ37" s="24"/>
      <c r="UVR37" s="22"/>
      <c r="UVS37" s="24"/>
      <c r="UVT37" s="22"/>
      <c r="UVU37" s="24"/>
      <c r="UVV37" s="22"/>
      <c r="UVW37" s="24"/>
      <c r="UVX37" s="22"/>
      <c r="UVY37" s="24"/>
      <c r="UVZ37" s="22"/>
      <c r="UWA37" s="24"/>
      <c r="UWB37" s="22"/>
      <c r="UWC37" s="24"/>
      <c r="UWD37" s="22"/>
      <c r="UWE37" s="24"/>
      <c r="UWF37" s="22"/>
      <c r="UWG37" s="24"/>
      <c r="UWH37" s="22"/>
      <c r="UWI37" s="24"/>
      <c r="UWJ37" s="22"/>
      <c r="UWK37" s="24"/>
      <c r="UWL37" s="22"/>
      <c r="UWM37" s="24"/>
      <c r="UWN37" s="22"/>
      <c r="UWO37" s="24"/>
      <c r="UWP37" s="22"/>
      <c r="UWQ37" s="24"/>
      <c r="UWR37" s="22"/>
      <c r="UWS37" s="24"/>
      <c r="UWT37" s="22"/>
      <c r="UWU37" s="24"/>
      <c r="UWV37" s="22"/>
      <c r="UWW37" s="24"/>
      <c r="UWX37" s="22"/>
      <c r="UWY37" s="24"/>
      <c r="UWZ37" s="22"/>
      <c r="UXA37" s="24"/>
      <c r="UXB37" s="22"/>
      <c r="UXC37" s="24"/>
      <c r="UXD37" s="22"/>
      <c r="UXE37" s="24"/>
      <c r="UXF37" s="22"/>
      <c r="UXG37" s="24"/>
      <c r="UXH37" s="22"/>
      <c r="UXI37" s="24"/>
      <c r="UXJ37" s="22"/>
      <c r="UXK37" s="24"/>
      <c r="UXL37" s="22"/>
      <c r="UXM37" s="24"/>
      <c r="UXN37" s="22"/>
      <c r="UXO37" s="24"/>
      <c r="UXP37" s="22"/>
      <c r="UXQ37" s="24"/>
      <c r="UXR37" s="22"/>
      <c r="UXS37" s="24"/>
      <c r="UXT37" s="22"/>
      <c r="UXU37" s="24"/>
      <c r="UXV37" s="22"/>
      <c r="UXW37" s="24"/>
      <c r="UXX37" s="22"/>
      <c r="UXY37" s="24"/>
      <c r="UXZ37" s="22"/>
      <c r="UYA37" s="24"/>
      <c r="UYB37" s="22"/>
      <c r="UYC37" s="24"/>
      <c r="UYD37" s="22"/>
      <c r="UYE37" s="24"/>
      <c r="UYF37" s="22"/>
      <c r="UYG37" s="24"/>
      <c r="UYH37" s="22"/>
      <c r="UYI37" s="24"/>
      <c r="UYJ37" s="22"/>
      <c r="UYK37" s="24"/>
      <c r="UYL37" s="22"/>
      <c r="UYM37" s="24"/>
      <c r="UYN37" s="22"/>
      <c r="UYO37" s="24"/>
      <c r="UYP37" s="22"/>
      <c r="UYQ37" s="24"/>
      <c r="UYR37" s="22"/>
      <c r="UYS37" s="24"/>
      <c r="UYT37" s="22"/>
      <c r="UYU37" s="24"/>
      <c r="UYV37" s="22"/>
      <c r="UYW37" s="24"/>
      <c r="UYX37" s="22"/>
      <c r="UYY37" s="24"/>
      <c r="UYZ37" s="22"/>
      <c r="UZA37" s="24"/>
      <c r="UZB37" s="22"/>
      <c r="UZC37" s="24"/>
      <c r="UZD37" s="22"/>
      <c r="UZE37" s="24"/>
      <c r="UZF37" s="22"/>
      <c r="UZG37" s="24"/>
      <c r="UZH37" s="22"/>
      <c r="UZI37" s="24"/>
      <c r="UZJ37" s="22"/>
      <c r="UZK37" s="24"/>
      <c r="UZL37" s="22"/>
      <c r="UZM37" s="24"/>
      <c r="UZN37" s="22"/>
      <c r="UZO37" s="24"/>
      <c r="UZP37" s="22"/>
      <c r="UZQ37" s="24"/>
      <c r="UZR37" s="22"/>
      <c r="UZS37" s="24"/>
      <c r="UZT37" s="22"/>
      <c r="UZU37" s="24"/>
      <c r="UZV37" s="22"/>
      <c r="UZW37" s="24"/>
      <c r="UZX37" s="22"/>
      <c r="UZY37" s="24"/>
      <c r="UZZ37" s="22"/>
      <c r="VAA37" s="24"/>
      <c r="VAB37" s="22"/>
      <c r="VAC37" s="24"/>
      <c r="VAD37" s="22"/>
      <c r="VAE37" s="24"/>
      <c r="VAF37" s="22"/>
      <c r="VAG37" s="24"/>
      <c r="VAH37" s="22"/>
      <c r="VAI37" s="24"/>
      <c r="VAJ37" s="22"/>
      <c r="VAK37" s="24"/>
      <c r="VAL37" s="22"/>
      <c r="VAM37" s="24"/>
      <c r="VAN37" s="22"/>
      <c r="VAO37" s="24"/>
      <c r="VAP37" s="22"/>
      <c r="VAQ37" s="24"/>
      <c r="VAR37" s="22"/>
      <c r="VAS37" s="24"/>
      <c r="VAT37" s="22"/>
      <c r="VAU37" s="24"/>
      <c r="VAV37" s="22"/>
      <c r="VAW37" s="24"/>
      <c r="VAX37" s="22"/>
      <c r="VAY37" s="24"/>
      <c r="VAZ37" s="22"/>
      <c r="VBA37" s="24"/>
      <c r="VBB37" s="22"/>
      <c r="VBC37" s="24"/>
      <c r="VBD37" s="22"/>
      <c r="VBE37" s="24"/>
      <c r="VBF37" s="22"/>
      <c r="VBG37" s="24"/>
      <c r="VBH37" s="22"/>
      <c r="VBI37" s="24"/>
      <c r="VBJ37" s="22"/>
      <c r="VBK37" s="24"/>
      <c r="VBL37" s="22"/>
      <c r="VBM37" s="24"/>
      <c r="VBN37" s="22"/>
      <c r="VBO37" s="24"/>
      <c r="VBP37" s="22"/>
      <c r="VBQ37" s="24"/>
      <c r="VBR37" s="22"/>
      <c r="VBS37" s="24"/>
      <c r="VBT37" s="22"/>
      <c r="VBU37" s="24"/>
      <c r="VBV37" s="22"/>
      <c r="VBW37" s="24"/>
      <c r="VBX37" s="22"/>
      <c r="VBY37" s="24"/>
      <c r="VBZ37" s="22"/>
      <c r="VCA37" s="24"/>
      <c r="VCB37" s="22"/>
      <c r="VCC37" s="24"/>
      <c r="VCD37" s="22"/>
      <c r="VCE37" s="24"/>
      <c r="VCF37" s="22"/>
      <c r="VCG37" s="24"/>
      <c r="VCH37" s="22"/>
      <c r="VCI37" s="24"/>
      <c r="VCJ37" s="22"/>
      <c r="VCK37" s="24"/>
      <c r="VCL37" s="22"/>
      <c r="VCM37" s="24"/>
      <c r="VCN37" s="22"/>
      <c r="VCO37" s="24"/>
      <c r="VCP37" s="22"/>
      <c r="VCQ37" s="24"/>
      <c r="VCR37" s="22"/>
      <c r="VCS37" s="24"/>
      <c r="VCT37" s="22"/>
      <c r="VCU37" s="24"/>
      <c r="VCV37" s="22"/>
      <c r="VCW37" s="24"/>
      <c r="VCX37" s="22"/>
      <c r="VCY37" s="24"/>
      <c r="VCZ37" s="22"/>
      <c r="VDA37" s="24"/>
      <c r="VDB37" s="22"/>
      <c r="VDC37" s="24"/>
      <c r="VDD37" s="22"/>
      <c r="VDE37" s="24"/>
      <c r="VDF37" s="22"/>
      <c r="VDG37" s="24"/>
      <c r="VDH37" s="22"/>
      <c r="VDI37" s="24"/>
      <c r="VDJ37" s="22"/>
      <c r="VDK37" s="24"/>
      <c r="VDL37" s="22"/>
      <c r="VDM37" s="24"/>
      <c r="VDN37" s="22"/>
      <c r="VDO37" s="24"/>
      <c r="VDP37" s="22"/>
      <c r="VDQ37" s="24"/>
      <c r="VDR37" s="22"/>
      <c r="VDS37" s="24"/>
      <c r="VDT37" s="22"/>
      <c r="VDU37" s="24"/>
      <c r="VDV37" s="22"/>
      <c r="VDW37" s="24"/>
      <c r="VDX37" s="22"/>
      <c r="VDY37" s="24"/>
      <c r="VDZ37" s="22"/>
      <c r="VEA37" s="24"/>
      <c r="VEB37" s="22"/>
      <c r="VEC37" s="24"/>
      <c r="VED37" s="22"/>
      <c r="VEE37" s="24"/>
      <c r="VEF37" s="22"/>
      <c r="VEG37" s="24"/>
      <c r="VEH37" s="22"/>
      <c r="VEI37" s="24"/>
      <c r="VEJ37" s="22"/>
      <c r="VEK37" s="24"/>
      <c r="VEL37" s="22"/>
      <c r="VEM37" s="24"/>
      <c r="VEN37" s="22"/>
      <c r="VEO37" s="24"/>
      <c r="VEP37" s="22"/>
      <c r="VEQ37" s="24"/>
      <c r="VER37" s="22"/>
      <c r="VES37" s="24"/>
      <c r="VET37" s="22"/>
      <c r="VEU37" s="24"/>
      <c r="VEV37" s="22"/>
      <c r="VEW37" s="24"/>
      <c r="VEX37" s="22"/>
      <c r="VEY37" s="24"/>
      <c r="VEZ37" s="22"/>
      <c r="VFA37" s="24"/>
      <c r="VFB37" s="22"/>
      <c r="VFC37" s="24"/>
      <c r="VFD37" s="22"/>
      <c r="VFE37" s="24"/>
      <c r="VFF37" s="22"/>
      <c r="VFG37" s="24"/>
      <c r="VFH37" s="22"/>
      <c r="VFI37" s="24"/>
      <c r="VFJ37" s="22"/>
      <c r="VFK37" s="24"/>
      <c r="VFL37" s="22"/>
      <c r="VFM37" s="24"/>
      <c r="VFN37" s="22"/>
      <c r="VFO37" s="24"/>
      <c r="VFP37" s="22"/>
      <c r="VFQ37" s="24"/>
      <c r="VFR37" s="22"/>
      <c r="VFS37" s="24"/>
      <c r="VFT37" s="22"/>
      <c r="VFU37" s="24"/>
      <c r="VFV37" s="22"/>
      <c r="VFW37" s="24"/>
      <c r="VFX37" s="22"/>
      <c r="VFY37" s="24"/>
      <c r="VFZ37" s="22"/>
      <c r="VGA37" s="24"/>
      <c r="VGB37" s="22"/>
      <c r="VGC37" s="24"/>
      <c r="VGD37" s="22"/>
      <c r="VGE37" s="24"/>
      <c r="VGF37" s="22"/>
      <c r="VGG37" s="24"/>
      <c r="VGH37" s="22"/>
      <c r="VGI37" s="24"/>
      <c r="VGJ37" s="22"/>
      <c r="VGK37" s="24"/>
      <c r="VGL37" s="22"/>
      <c r="VGM37" s="24"/>
      <c r="VGN37" s="22"/>
      <c r="VGO37" s="24"/>
      <c r="VGP37" s="22"/>
      <c r="VGQ37" s="24"/>
      <c r="VGR37" s="22"/>
      <c r="VGS37" s="24"/>
      <c r="VGT37" s="22"/>
      <c r="VGU37" s="24"/>
      <c r="VGV37" s="22"/>
      <c r="VGW37" s="24"/>
      <c r="VGX37" s="22"/>
      <c r="VGY37" s="24"/>
      <c r="VGZ37" s="22"/>
      <c r="VHA37" s="24"/>
      <c r="VHB37" s="22"/>
      <c r="VHC37" s="24"/>
      <c r="VHD37" s="22"/>
      <c r="VHE37" s="24"/>
      <c r="VHF37" s="22"/>
      <c r="VHG37" s="24"/>
      <c r="VHH37" s="22"/>
      <c r="VHI37" s="24"/>
      <c r="VHJ37" s="22"/>
      <c r="VHK37" s="24"/>
      <c r="VHL37" s="22"/>
      <c r="VHM37" s="24"/>
      <c r="VHN37" s="22"/>
      <c r="VHO37" s="24"/>
      <c r="VHP37" s="22"/>
      <c r="VHQ37" s="24"/>
      <c r="VHR37" s="22"/>
      <c r="VHS37" s="24"/>
      <c r="VHT37" s="22"/>
      <c r="VHU37" s="24"/>
      <c r="VHV37" s="22"/>
      <c r="VHW37" s="24"/>
      <c r="VHX37" s="22"/>
      <c r="VHY37" s="24"/>
      <c r="VHZ37" s="22"/>
      <c r="VIA37" s="24"/>
      <c r="VIB37" s="22"/>
      <c r="VIC37" s="24"/>
      <c r="VID37" s="22"/>
      <c r="VIE37" s="24"/>
      <c r="VIF37" s="22"/>
      <c r="VIG37" s="24"/>
      <c r="VIH37" s="22"/>
      <c r="VII37" s="24"/>
      <c r="VIJ37" s="22"/>
      <c r="VIK37" s="24"/>
      <c r="VIL37" s="22"/>
      <c r="VIM37" s="24"/>
      <c r="VIN37" s="22"/>
      <c r="VIO37" s="24"/>
      <c r="VIP37" s="22"/>
      <c r="VIQ37" s="24"/>
      <c r="VIR37" s="22"/>
      <c r="VIS37" s="24"/>
      <c r="VIT37" s="22"/>
      <c r="VIU37" s="24"/>
      <c r="VIV37" s="22"/>
      <c r="VIW37" s="24"/>
      <c r="VIX37" s="22"/>
      <c r="VIY37" s="24"/>
      <c r="VIZ37" s="22"/>
      <c r="VJA37" s="24"/>
      <c r="VJB37" s="22"/>
      <c r="VJC37" s="24"/>
      <c r="VJD37" s="22"/>
      <c r="VJE37" s="24"/>
      <c r="VJF37" s="22"/>
      <c r="VJG37" s="24"/>
      <c r="VJH37" s="22"/>
      <c r="VJI37" s="24"/>
      <c r="VJJ37" s="22"/>
      <c r="VJK37" s="24"/>
      <c r="VJL37" s="22"/>
      <c r="VJM37" s="24"/>
      <c r="VJN37" s="22"/>
      <c r="VJO37" s="24"/>
      <c r="VJP37" s="22"/>
      <c r="VJQ37" s="24"/>
      <c r="VJR37" s="22"/>
      <c r="VJS37" s="24"/>
      <c r="VJT37" s="22"/>
      <c r="VJU37" s="24"/>
      <c r="VJV37" s="22"/>
      <c r="VJW37" s="24"/>
      <c r="VJX37" s="22"/>
      <c r="VJY37" s="24"/>
      <c r="VJZ37" s="22"/>
      <c r="VKA37" s="24"/>
      <c r="VKB37" s="22"/>
      <c r="VKC37" s="24"/>
      <c r="VKD37" s="22"/>
      <c r="VKE37" s="24"/>
      <c r="VKF37" s="22"/>
      <c r="VKG37" s="24"/>
      <c r="VKH37" s="22"/>
      <c r="VKI37" s="24"/>
      <c r="VKJ37" s="22"/>
      <c r="VKK37" s="24"/>
      <c r="VKL37" s="22"/>
      <c r="VKM37" s="24"/>
      <c r="VKN37" s="22"/>
      <c r="VKO37" s="24"/>
      <c r="VKP37" s="22"/>
      <c r="VKQ37" s="24"/>
      <c r="VKR37" s="22"/>
      <c r="VKS37" s="24"/>
      <c r="VKT37" s="22"/>
      <c r="VKU37" s="24"/>
      <c r="VKV37" s="22"/>
      <c r="VKW37" s="24"/>
      <c r="VKX37" s="22"/>
      <c r="VKY37" s="24"/>
      <c r="VKZ37" s="22"/>
      <c r="VLA37" s="24"/>
      <c r="VLB37" s="22"/>
      <c r="VLC37" s="24"/>
      <c r="VLD37" s="22"/>
      <c r="VLE37" s="24"/>
      <c r="VLF37" s="22"/>
      <c r="VLG37" s="24"/>
      <c r="VLH37" s="22"/>
      <c r="VLI37" s="24"/>
      <c r="VLJ37" s="22"/>
      <c r="VLK37" s="24"/>
      <c r="VLL37" s="22"/>
      <c r="VLM37" s="24"/>
      <c r="VLN37" s="22"/>
      <c r="VLO37" s="24"/>
      <c r="VLP37" s="22"/>
      <c r="VLQ37" s="24"/>
      <c r="VLR37" s="22"/>
      <c r="VLS37" s="24"/>
      <c r="VLT37" s="22"/>
      <c r="VLU37" s="24"/>
      <c r="VLV37" s="22"/>
      <c r="VLW37" s="24"/>
      <c r="VLX37" s="22"/>
      <c r="VLY37" s="24"/>
      <c r="VLZ37" s="22"/>
      <c r="VMA37" s="24"/>
      <c r="VMB37" s="22"/>
      <c r="VMC37" s="24"/>
      <c r="VMD37" s="22"/>
      <c r="VME37" s="24"/>
      <c r="VMF37" s="22"/>
      <c r="VMG37" s="24"/>
      <c r="VMH37" s="22"/>
      <c r="VMI37" s="24"/>
      <c r="VMJ37" s="22"/>
      <c r="VMK37" s="24"/>
      <c r="VML37" s="22"/>
      <c r="VMM37" s="24"/>
      <c r="VMN37" s="22"/>
      <c r="VMO37" s="24"/>
      <c r="VMP37" s="22"/>
      <c r="VMQ37" s="24"/>
      <c r="VMR37" s="22"/>
      <c r="VMS37" s="24"/>
      <c r="VMT37" s="22"/>
      <c r="VMU37" s="24"/>
      <c r="VMV37" s="22"/>
      <c r="VMW37" s="24"/>
      <c r="VMX37" s="22"/>
      <c r="VMY37" s="24"/>
      <c r="VMZ37" s="22"/>
      <c r="VNA37" s="24"/>
      <c r="VNB37" s="22"/>
      <c r="VNC37" s="24"/>
      <c r="VND37" s="22"/>
      <c r="VNE37" s="24"/>
      <c r="VNF37" s="22"/>
      <c r="VNG37" s="24"/>
      <c r="VNH37" s="22"/>
      <c r="VNI37" s="24"/>
      <c r="VNJ37" s="22"/>
      <c r="VNK37" s="24"/>
      <c r="VNL37" s="22"/>
      <c r="VNM37" s="24"/>
      <c r="VNN37" s="22"/>
      <c r="VNO37" s="24"/>
      <c r="VNP37" s="22"/>
      <c r="VNQ37" s="24"/>
      <c r="VNR37" s="22"/>
      <c r="VNS37" s="24"/>
      <c r="VNT37" s="22"/>
      <c r="VNU37" s="24"/>
      <c r="VNV37" s="22"/>
      <c r="VNW37" s="24"/>
      <c r="VNX37" s="22"/>
      <c r="VNY37" s="24"/>
      <c r="VNZ37" s="22"/>
      <c r="VOA37" s="24"/>
      <c r="VOB37" s="22"/>
      <c r="VOC37" s="24"/>
      <c r="VOD37" s="22"/>
      <c r="VOE37" s="24"/>
      <c r="VOF37" s="22"/>
      <c r="VOG37" s="24"/>
      <c r="VOH37" s="22"/>
      <c r="VOI37" s="24"/>
      <c r="VOJ37" s="22"/>
      <c r="VOK37" s="24"/>
      <c r="VOL37" s="22"/>
      <c r="VOM37" s="24"/>
      <c r="VON37" s="22"/>
      <c r="VOO37" s="24"/>
      <c r="VOP37" s="22"/>
      <c r="VOQ37" s="24"/>
      <c r="VOR37" s="22"/>
      <c r="VOS37" s="24"/>
      <c r="VOT37" s="22"/>
      <c r="VOU37" s="24"/>
      <c r="VOV37" s="22"/>
      <c r="VOW37" s="24"/>
      <c r="VOX37" s="22"/>
      <c r="VOY37" s="24"/>
      <c r="VOZ37" s="22"/>
      <c r="VPA37" s="24"/>
      <c r="VPB37" s="22"/>
      <c r="VPC37" s="24"/>
      <c r="VPD37" s="22"/>
      <c r="VPE37" s="24"/>
      <c r="VPF37" s="22"/>
      <c r="VPG37" s="24"/>
      <c r="VPH37" s="22"/>
      <c r="VPI37" s="24"/>
      <c r="VPJ37" s="22"/>
      <c r="VPK37" s="24"/>
      <c r="VPL37" s="22"/>
      <c r="VPM37" s="24"/>
      <c r="VPN37" s="22"/>
      <c r="VPO37" s="24"/>
      <c r="VPP37" s="22"/>
      <c r="VPQ37" s="24"/>
      <c r="VPR37" s="22"/>
      <c r="VPS37" s="24"/>
      <c r="VPT37" s="22"/>
      <c r="VPU37" s="24"/>
      <c r="VPV37" s="22"/>
      <c r="VPW37" s="24"/>
      <c r="VPX37" s="22"/>
      <c r="VPY37" s="24"/>
      <c r="VPZ37" s="22"/>
      <c r="VQA37" s="24"/>
      <c r="VQB37" s="22"/>
      <c r="VQC37" s="24"/>
      <c r="VQD37" s="22"/>
      <c r="VQE37" s="24"/>
      <c r="VQF37" s="22"/>
      <c r="VQG37" s="24"/>
      <c r="VQH37" s="22"/>
      <c r="VQI37" s="24"/>
      <c r="VQJ37" s="22"/>
      <c r="VQK37" s="24"/>
      <c r="VQL37" s="22"/>
      <c r="VQM37" s="24"/>
      <c r="VQN37" s="22"/>
      <c r="VQO37" s="24"/>
      <c r="VQP37" s="22"/>
      <c r="VQQ37" s="24"/>
      <c r="VQR37" s="22"/>
      <c r="VQS37" s="24"/>
      <c r="VQT37" s="22"/>
      <c r="VQU37" s="24"/>
      <c r="VQV37" s="22"/>
      <c r="VQW37" s="24"/>
      <c r="VQX37" s="22"/>
      <c r="VQY37" s="24"/>
      <c r="VQZ37" s="22"/>
      <c r="VRA37" s="24"/>
      <c r="VRB37" s="22"/>
      <c r="VRC37" s="24"/>
      <c r="VRD37" s="22"/>
      <c r="VRE37" s="24"/>
      <c r="VRF37" s="22"/>
      <c r="VRG37" s="24"/>
      <c r="VRH37" s="22"/>
      <c r="VRI37" s="24"/>
      <c r="VRJ37" s="22"/>
      <c r="VRK37" s="24"/>
      <c r="VRL37" s="22"/>
      <c r="VRM37" s="24"/>
      <c r="VRN37" s="22"/>
      <c r="VRO37" s="24"/>
      <c r="VRP37" s="22"/>
      <c r="VRQ37" s="24"/>
      <c r="VRR37" s="22"/>
      <c r="VRS37" s="24"/>
      <c r="VRT37" s="22"/>
      <c r="VRU37" s="24"/>
      <c r="VRV37" s="22"/>
      <c r="VRW37" s="24"/>
      <c r="VRX37" s="22"/>
      <c r="VRY37" s="24"/>
      <c r="VRZ37" s="22"/>
      <c r="VSA37" s="24"/>
      <c r="VSB37" s="22"/>
      <c r="VSC37" s="24"/>
      <c r="VSD37" s="22"/>
      <c r="VSE37" s="24"/>
      <c r="VSF37" s="22"/>
      <c r="VSG37" s="24"/>
      <c r="VSH37" s="22"/>
      <c r="VSI37" s="24"/>
      <c r="VSJ37" s="22"/>
      <c r="VSK37" s="24"/>
      <c r="VSL37" s="22"/>
      <c r="VSM37" s="24"/>
      <c r="VSN37" s="22"/>
      <c r="VSO37" s="24"/>
      <c r="VSP37" s="22"/>
      <c r="VSQ37" s="24"/>
      <c r="VSR37" s="22"/>
      <c r="VSS37" s="24"/>
      <c r="VST37" s="22"/>
      <c r="VSU37" s="24"/>
      <c r="VSV37" s="22"/>
      <c r="VSW37" s="24"/>
      <c r="VSX37" s="22"/>
      <c r="VSY37" s="24"/>
      <c r="VSZ37" s="22"/>
      <c r="VTA37" s="24"/>
      <c r="VTB37" s="22"/>
      <c r="VTC37" s="24"/>
      <c r="VTD37" s="22"/>
      <c r="VTE37" s="24"/>
      <c r="VTF37" s="22"/>
      <c r="VTG37" s="24"/>
      <c r="VTH37" s="22"/>
      <c r="VTI37" s="24"/>
      <c r="VTJ37" s="22"/>
      <c r="VTK37" s="24"/>
      <c r="VTL37" s="22"/>
      <c r="VTM37" s="24"/>
      <c r="VTN37" s="22"/>
      <c r="VTO37" s="24"/>
      <c r="VTP37" s="22"/>
      <c r="VTQ37" s="24"/>
      <c r="VTR37" s="22"/>
      <c r="VTS37" s="24"/>
      <c r="VTT37" s="22"/>
      <c r="VTU37" s="24"/>
      <c r="VTV37" s="22"/>
      <c r="VTW37" s="24"/>
      <c r="VTX37" s="22"/>
      <c r="VTY37" s="24"/>
      <c r="VTZ37" s="22"/>
      <c r="VUA37" s="24"/>
      <c r="VUB37" s="22"/>
      <c r="VUC37" s="24"/>
      <c r="VUD37" s="22"/>
      <c r="VUE37" s="24"/>
      <c r="VUF37" s="22"/>
      <c r="VUG37" s="24"/>
      <c r="VUH37" s="22"/>
      <c r="VUI37" s="24"/>
      <c r="VUJ37" s="22"/>
      <c r="VUK37" s="24"/>
      <c r="VUL37" s="22"/>
      <c r="VUM37" s="24"/>
      <c r="VUN37" s="22"/>
      <c r="VUO37" s="24"/>
      <c r="VUP37" s="22"/>
      <c r="VUQ37" s="24"/>
      <c r="VUR37" s="22"/>
      <c r="VUS37" s="24"/>
      <c r="VUT37" s="22"/>
      <c r="VUU37" s="24"/>
      <c r="VUV37" s="22"/>
      <c r="VUW37" s="24"/>
      <c r="VUX37" s="22"/>
      <c r="VUY37" s="24"/>
      <c r="VUZ37" s="22"/>
      <c r="VVA37" s="24"/>
      <c r="VVB37" s="22"/>
      <c r="VVC37" s="24"/>
      <c r="VVD37" s="22"/>
      <c r="VVE37" s="24"/>
      <c r="VVF37" s="22"/>
      <c r="VVG37" s="24"/>
      <c r="VVH37" s="22"/>
      <c r="VVI37" s="24"/>
      <c r="VVJ37" s="22"/>
      <c r="VVK37" s="24"/>
      <c r="VVL37" s="22"/>
      <c r="VVM37" s="24"/>
      <c r="VVN37" s="22"/>
      <c r="VVO37" s="24"/>
      <c r="VVP37" s="22"/>
      <c r="VVQ37" s="24"/>
      <c r="VVR37" s="22"/>
      <c r="VVS37" s="24"/>
      <c r="VVT37" s="22"/>
      <c r="VVU37" s="24"/>
      <c r="VVV37" s="22"/>
      <c r="VVW37" s="24"/>
      <c r="VVX37" s="22"/>
      <c r="VVY37" s="24"/>
      <c r="VVZ37" s="22"/>
      <c r="VWA37" s="24"/>
      <c r="VWB37" s="22"/>
      <c r="VWC37" s="24"/>
      <c r="VWD37" s="22"/>
      <c r="VWE37" s="24"/>
      <c r="VWF37" s="22"/>
      <c r="VWG37" s="24"/>
      <c r="VWH37" s="22"/>
      <c r="VWI37" s="24"/>
      <c r="VWJ37" s="22"/>
      <c r="VWK37" s="24"/>
      <c r="VWL37" s="22"/>
      <c r="VWM37" s="24"/>
      <c r="VWN37" s="22"/>
      <c r="VWO37" s="24"/>
      <c r="VWP37" s="22"/>
      <c r="VWQ37" s="24"/>
      <c r="VWR37" s="22"/>
      <c r="VWS37" s="24"/>
      <c r="VWT37" s="22"/>
      <c r="VWU37" s="24"/>
      <c r="VWV37" s="22"/>
      <c r="VWW37" s="24"/>
      <c r="VWX37" s="22"/>
      <c r="VWY37" s="24"/>
      <c r="VWZ37" s="22"/>
      <c r="VXA37" s="24"/>
      <c r="VXB37" s="22"/>
      <c r="VXC37" s="24"/>
      <c r="VXD37" s="22"/>
      <c r="VXE37" s="24"/>
      <c r="VXF37" s="22"/>
      <c r="VXG37" s="24"/>
      <c r="VXH37" s="22"/>
      <c r="VXI37" s="24"/>
      <c r="VXJ37" s="22"/>
      <c r="VXK37" s="24"/>
      <c r="VXL37" s="22"/>
      <c r="VXM37" s="24"/>
      <c r="VXN37" s="22"/>
      <c r="VXO37" s="24"/>
      <c r="VXP37" s="22"/>
      <c r="VXQ37" s="24"/>
      <c r="VXR37" s="22"/>
      <c r="VXS37" s="24"/>
      <c r="VXT37" s="22"/>
      <c r="VXU37" s="24"/>
      <c r="VXV37" s="22"/>
      <c r="VXW37" s="24"/>
      <c r="VXX37" s="22"/>
      <c r="VXY37" s="24"/>
      <c r="VXZ37" s="22"/>
      <c r="VYA37" s="24"/>
      <c r="VYB37" s="22"/>
      <c r="VYC37" s="24"/>
      <c r="VYD37" s="22"/>
      <c r="VYE37" s="24"/>
      <c r="VYF37" s="22"/>
      <c r="VYG37" s="24"/>
      <c r="VYH37" s="22"/>
      <c r="VYI37" s="24"/>
      <c r="VYJ37" s="22"/>
      <c r="VYK37" s="24"/>
      <c r="VYL37" s="22"/>
      <c r="VYM37" s="24"/>
      <c r="VYN37" s="22"/>
      <c r="VYO37" s="24"/>
      <c r="VYP37" s="22"/>
      <c r="VYQ37" s="24"/>
      <c r="VYR37" s="22"/>
      <c r="VYS37" s="24"/>
      <c r="VYT37" s="22"/>
      <c r="VYU37" s="24"/>
      <c r="VYV37" s="22"/>
      <c r="VYW37" s="24"/>
      <c r="VYX37" s="22"/>
      <c r="VYY37" s="24"/>
      <c r="VYZ37" s="22"/>
      <c r="VZA37" s="24"/>
      <c r="VZB37" s="22"/>
      <c r="VZC37" s="24"/>
      <c r="VZD37" s="22"/>
      <c r="VZE37" s="24"/>
      <c r="VZF37" s="22"/>
      <c r="VZG37" s="24"/>
      <c r="VZH37" s="22"/>
      <c r="VZI37" s="24"/>
      <c r="VZJ37" s="22"/>
      <c r="VZK37" s="24"/>
      <c r="VZL37" s="22"/>
      <c r="VZM37" s="24"/>
      <c r="VZN37" s="22"/>
      <c r="VZO37" s="24"/>
      <c r="VZP37" s="22"/>
      <c r="VZQ37" s="24"/>
      <c r="VZR37" s="22"/>
      <c r="VZS37" s="24"/>
      <c r="VZT37" s="22"/>
      <c r="VZU37" s="24"/>
      <c r="VZV37" s="22"/>
      <c r="VZW37" s="24"/>
      <c r="VZX37" s="22"/>
      <c r="VZY37" s="24"/>
      <c r="VZZ37" s="22"/>
      <c r="WAA37" s="24"/>
      <c r="WAB37" s="22"/>
      <c r="WAC37" s="24"/>
      <c r="WAD37" s="22"/>
      <c r="WAE37" s="24"/>
      <c r="WAF37" s="22"/>
      <c r="WAG37" s="24"/>
      <c r="WAH37" s="22"/>
      <c r="WAI37" s="24"/>
      <c r="WAJ37" s="22"/>
      <c r="WAK37" s="24"/>
      <c r="WAL37" s="22"/>
      <c r="WAM37" s="24"/>
      <c r="WAN37" s="22"/>
      <c r="WAO37" s="24"/>
      <c r="WAP37" s="22"/>
      <c r="WAQ37" s="24"/>
      <c r="WAR37" s="22"/>
      <c r="WAS37" s="24"/>
      <c r="WAT37" s="22"/>
      <c r="WAU37" s="24"/>
      <c r="WAV37" s="22"/>
      <c r="WAW37" s="24"/>
      <c r="WAX37" s="22"/>
      <c r="WAY37" s="24"/>
      <c r="WAZ37" s="22"/>
      <c r="WBA37" s="24"/>
      <c r="WBB37" s="22"/>
      <c r="WBC37" s="24"/>
      <c r="WBD37" s="22"/>
      <c r="WBE37" s="24"/>
      <c r="WBF37" s="22"/>
      <c r="WBG37" s="24"/>
      <c r="WBH37" s="22"/>
      <c r="WBI37" s="24"/>
      <c r="WBJ37" s="22"/>
      <c r="WBK37" s="24"/>
      <c r="WBL37" s="22"/>
      <c r="WBM37" s="24"/>
      <c r="WBN37" s="22"/>
      <c r="WBO37" s="24"/>
      <c r="WBP37" s="22"/>
      <c r="WBQ37" s="24"/>
      <c r="WBR37" s="22"/>
      <c r="WBS37" s="24"/>
      <c r="WBT37" s="22"/>
      <c r="WBU37" s="24"/>
      <c r="WBV37" s="22"/>
      <c r="WBW37" s="24"/>
      <c r="WBX37" s="22"/>
      <c r="WBY37" s="24"/>
      <c r="WBZ37" s="22"/>
      <c r="WCA37" s="24"/>
      <c r="WCB37" s="22"/>
      <c r="WCC37" s="24"/>
      <c r="WCD37" s="22"/>
      <c r="WCE37" s="24"/>
      <c r="WCF37" s="22"/>
      <c r="WCG37" s="24"/>
      <c r="WCH37" s="22"/>
      <c r="WCI37" s="24"/>
      <c r="WCJ37" s="22"/>
      <c r="WCK37" s="24"/>
      <c r="WCL37" s="22"/>
      <c r="WCM37" s="24"/>
      <c r="WCN37" s="22"/>
      <c r="WCO37" s="24"/>
      <c r="WCP37" s="22"/>
      <c r="WCQ37" s="24"/>
      <c r="WCR37" s="22"/>
      <c r="WCS37" s="24"/>
      <c r="WCT37" s="22"/>
      <c r="WCU37" s="24"/>
      <c r="WCV37" s="22"/>
      <c r="WCW37" s="24"/>
      <c r="WCX37" s="22"/>
      <c r="WCY37" s="24"/>
      <c r="WCZ37" s="22"/>
      <c r="WDA37" s="24"/>
      <c r="WDB37" s="22"/>
      <c r="WDC37" s="24"/>
      <c r="WDD37" s="22"/>
      <c r="WDE37" s="24"/>
      <c r="WDF37" s="22"/>
      <c r="WDG37" s="24"/>
      <c r="WDH37" s="22"/>
      <c r="WDI37" s="24"/>
      <c r="WDJ37" s="22"/>
      <c r="WDK37" s="24"/>
      <c r="WDL37" s="22"/>
      <c r="WDM37" s="24"/>
      <c r="WDN37" s="22"/>
      <c r="WDO37" s="24"/>
      <c r="WDP37" s="22"/>
      <c r="WDQ37" s="24"/>
      <c r="WDR37" s="22"/>
      <c r="WDS37" s="24"/>
      <c r="WDT37" s="22"/>
      <c r="WDU37" s="24"/>
      <c r="WDV37" s="22"/>
      <c r="WDW37" s="24"/>
      <c r="WDX37" s="22"/>
      <c r="WDY37" s="24"/>
      <c r="WDZ37" s="22"/>
      <c r="WEA37" s="24"/>
      <c r="WEB37" s="22"/>
      <c r="WEC37" s="24"/>
      <c r="WED37" s="22"/>
      <c r="WEE37" s="24"/>
      <c r="WEF37" s="22"/>
      <c r="WEG37" s="24"/>
      <c r="WEH37" s="22"/>
      <c r="WEI37" s="24"/>
      <c r="WEJ37" s="22"/>
      <c r="WEK37" s="24"/>
      <c r="WEL37" s="22"/>
      <c r="WEM37" s="24"/>
      <c r="WEN37" s="22"/>
      <c r="WEO37" s="24"/>
      <c r="WEP37" s="22"/>
      <c r="WEQ37" s="24"/>
      <c r="WER37" s="22"/>
      <c r="WES37" s="24"/>
      <c r="WET37" s="22"/>
      <c r="WEU37" s="24"/>
      <c r="WEV37" s="22"/>
      <c r="WEW37" s="24"/>
      <c r="WEX37" s="22"/>
      <c r="WEY37" s="24"/>
      <c r="WEZ37" s="22"/>
      <c r="WFA37" s="24"/>
      <c r="WFB37" s="22"/>
      <c r="WFC37" s="24"/>
      <c r="WFD37" s="22"/>
      <c r="WFE37" s="24"/>
      <c r="WFF37" s="22"/>
      <c r="WFG37" s="24"/>
      <c r="WFH37" s="22"/>
      <c r="WFI37" s="24"/>
      <c r="WFJ37" s="22"/>
      <c r="WFK37" s="24"/>
      <c r="WFL37" s="22"/>
      <c r="WFM37" s="24"/>
      <c r="WFN37" s="22"/>
      <c r="WFO37" s="24"/>
      <c r="WFP37" s="22"/>
      <c r="WFQ37" s="24"/>
      <c r="WFR37" s="22"/>
      <c r="WFS37" s="24"/>
      <c r="WFT37" s="22"/>
      <c r="WFU37" s="24"/>
      <c r="WFV37" s="22"/>
      <c r="WFW37" s="24"/>
      <c r="WFX37" s="22"/>
      <c r="WFY37" s="24"/>
      <c r="WFZ37" s="22"/>
      <c r="WGA37" s="24"/>
      <c r="WGB37" s="22"/>
      <c r="WGC37" s="24"/>
      <c r="WGD37" s="22"/>
      <c r="WGE37" s="24"/>
      <c r="WGF37" s="22"/>
      <c r="WGG37" s="24"/>
      <c r="WGH37" s="22"/>
      <c r="WGI37" s="24"/>
      <c r="WGJ37" s="22"/>
      <c r="WGK37" s="24"/>
      <c r="WGL37" s="22"/>
      <c r="WGM37" s="24"/>
      <c r="WGN37" s="22"/>
      <c r="WGO37" s="24"/>
      <c r="WGP37" s="22"/>
      <c r="WGQ37" s="24"/>
      <c r="WGR37" s="22"/>
      <c r="WGS37" s="24"/>
      <c r="WGT37" s="22"/>
      <c r="WGU37" s="24"/>
      <c r="WGV37" s="22"/>
      <c r="WGW37" s="24"/>
      <c r="WGX37" s="22"/>
      <c r="WGY37" s="24"/>
      <c r="WGZ37" s="22"/>
      <c r="WHA37" s="24"/>
      <c r="WHB37" s="22"/>
      <c r="WHC37" s="24"/>
      <c r="WHD37" s="22"/>
      <c r="WHE37" s="24"/>
      <c r="WHF37" s="22"/>
      <c r="WHG37" s="24"/>
      <c r="WHH37" s="22"/>
      <c r="WHI37" s="24"/>
      <c r="WHJ37" s="22"/>
      <c r="WHK37" s="24"/>
      <c r="WHL37" s="22"/>
      <c r="WHM37" s="24"/>
      <c r="WHN37" s="22"/>
      <c r="WHO37" s="24"/>
      <c r="WHP37" s="22"/>
      <c r="WHQ37" s="24"/>
      <c r="WHR37" s="22"/>
      <c r="WHS37" s="24"/>
      <c r="WHT37" s="22"/>
      <c r="WHU37" s="24"/>
      <c r="WHV37" s="22"/>
      <c r="WHW37" s="24"/>
      <c r="WHX37" s="22"/>
      <c r="WHY37" s="24"/>
      <c r="WHZ37" s="22"/>
      <c r="WIA37" s="24"/>
      <c r="WIB37" s="22"/>
      <c r="WIC37" s="24"/>
      <c r="WID37" s="22"/>
      <c r="WIE37" s="24"/>
      <c r="WIF37" s="22"/>
      <c r="WIG37" s="24"/>
      <c r="WIH37" s="22"/>
      <c r="WII37" s="24"/>
      <c r="WIJ37" s="22"/>
      <c r="WIK37" s="24"/>
      <c r="WIL37" s="22"/>
      <c r="WIM37" s="24"/>
      <c r="WIN37" s="22"/>
      <c r="WIO37" s="24"/>
      <c r="WIP37" s="22"/>
      <c r="WIQ37" s="24"/>
      <c r="WIR37" s="22"/>
      <c r="WIS37" s="24"/>
      <c r="WIT37" s="22"/>
      <c r="WIU37" s="24"/>
      <c r="WIV37" s="22"/>
      <c r="WIW37" s="24"/>
      <c r="WIX37" s="22"/>
      <c r="WIY37" s="24"/>
      <c r="WIZ37" s="22"/>
      <c r="WJA37" s="24"/>
      <c r="WJB37" s="22"/>
      <c r="WJC37" s="24"/>
      <c r="WJD37" s="22"/>
      <c r="WJE37" s="24"/>
      <c r="WJF37" s="22"/>
      <c r="WJG37" s="24"/>
      <c r="WJH37" s="22"/>
      <c r="WJI37" s="24"/>
      <c r="WJJ37" s="22"/>
      <c r="WJK37" s="24"/>
      <c r="WJL37" s="22"/>
      <c r="WJM37" s="24"/>
      <c r="WJN37" s="22"/>
      <c r="WJO37" s="24"/>
      <c r="WJP37" s="22"/>
      <c r="WJQ37" s="24"/>
      <c r="WJR37" s="22"/>
      <c r="WJS37" s="24"/>
      <c r="WJT37" s="22"/>
      <c r="WJU37" s="24"/>
      <c r="WJV37" s="22"/>
      <c r="WJW37" s="24"/>
      <c r="WJX37" s="22"/>
      <c r="WJY37" s="24"/>
      <c r="WJZ37" s="22"/>
      <c r="WKA37" s="24"/>
      <c r="WKB37" s="22"/>
      <c r="WKC37" s="24"/>
      <c r="WKD37" s="22"/>
      <c r="WKE37" s="24"/>
      <c r="WKF37" s="22"/>
      <c r="WKG37" s="24"/>
      <c r="WKH37" s="22"/>
      <c r="WKI37" s="24"/>
      <c r="WKJ37" s="22"/>
      <c r="WKK37" s="24"/>
      <c r="WKL37" s="22"/>
      <c r="WKM37" s="24"/>
      <c r="WKN37" s="22"/>
      <c r="WKO37" s="24"/>
      <c r="WKP37" s="22"/>
      <c r="WKQ37" s="24"/>
      <c r="WKR37" s="22"/>
      <c r="WKS37" s="24"/>
      <c r="WKT37" s="22"/>
      <c r="WKU37" s="24"/>
      <c r="WKV37" s="22"/>
      <c r="WKW37" s="24"/>
      <c r="WKX37" s="22"/>
      <c r="WKY37" s="24"/>
      <c r="WKZ37" s="22"/>
      <c r="WLA37" s="24"/>
      <c r="WLB37" s="22"/>
      <c r="WLC37" s="24"/>
      <c r="WLD37" s="22"/>
      <c r="WLE37" s="24"/>
      <c r="WLF37" s="22"/>
      <c r="WLG37" s="24"/>
      <c r="WLH37" s="22"/>
      <c r="WLI37" s="24"/>
      <c r="WLJ37" s="22"/>
      <c r="WLK37" s="24"/>
      <c r="WLL37" s="22"/>
      <c r="WLM37" s="24"/>
      <c r="WLN37" s="22"/>
      <c r="WLO37" s="24"/>
      <c r="WLP37" s="22"/>
      <c r="WLQ37" s="24"/>
      <c r="WLR37" s="22"/>
      <c r="WLS37" s="24"/>
      <c r="WLT37" s="22"/>
      <c r="WLU37" s="24"/>
      <c r="WLV37" s="22"/>
      <c r="WLW37" s="24"/>
      <c r="WLX37" s="22"/>
      <c r="WLY37" s="24"/>
      <c r="WLZ37" s="22"/>
      <c r="WMA37" s="24"/>
      <c r="WMB37" s="22"/>
      <c r="WMC37" s="24"/>
      <c r="WMD37" s="22"/>
      <c r="WME37" s="24"/>
      <c r="WMF37" s="22"/>
      <c r="WMG37" s="24"/>
      <c r="WMH37" s="22"/>
      <c r="WMI37" s="24"/>
      <c r="WMJ37" s="22"/>
      <c r="WMK37" s="24"/>
      <c r="WML37" s="22"/>
      <c r="WMM37" s="24"/>
      <c r="WMN37" s="22"/>
      <c r="WMO37" s="24"/>
      <c r="WMP37" s="22"/>
      <c r="WMQ37" s="24"/>
      <c r="WMR37" s="22"/>
      <c r="WMS37" s="24"/>
      <c r="WMT37" s="22"/>
      <c r="WMU37" s="24"/>
      <c r="WMV37" s="22"/>
      <c r="WMW37" s="24"/>
      <c r="WMX37" s="22"/>
      <c r="WMY37" s="24"/>
      <c r="WMZ37" s="22"/>
      <c r="WNA37" s="24"/>
      <c r="WNB37" s="22"/>
      <c r="WNC37" s="24"/>
      <c r="WND37" s="22"/>
      <c r="WNE37" s="24"/>
      <c r="WNF37" s="22"/>
      <c r="WNG37" s="24"/>
      <c r="WNH37" s="22"/>
      <c r="WNI37" s="24"/>
      <c r="WNJ37" s="22"/>
      <c r="WNK37" s="24"/>
      <c r="WNL37" s="22"/>
      <c r="WNM37" s="24"/>
      <c r="WNN37" s="22"/>
      <c r="WNO37" s="24"/>
      <c r="WNP37" s="22"/>
      <c r="WNQ37" s="24"/>
      <c r="WNR37" s="22"/>
      <c r="WNS37" s="24"/>
      <c r="WNT37" s="22"/>
      <c r="WNU37" s="24"/>
      <c r="WNV37" s="22"/>
      <c r="WNW37" s="24"/>
      <c r="WNX37" s="22"/>
      <c r="WNY37" s="24"/>
      <c r="WNZ37" s="22"/>
      <c r="WOA37" s="24"/>
      <c r="WOB37" s="22"/>
      <c r="WOC37" s="24"/>
      <c r="WOD37" s="22"/>
      <c r="WOE37" s="24"/>
      <c r="WOF37" s="22"/>
      <c r="WOG37" s="24"/>
      <c r="WOH37" s="22"/>
      <c r="WOI37" s="24"/>
      <c r="WOJ37" s="22"/>
      <c r="WOK37" s="24"/>
      <c r="WOL37" s="22"/>
      <c r="WOM37" s="24"/>
      <c r="WON37" s="22"/>
      <c r="WOO37" s="24"/>
      <c r="WOP37" s="22"/>
      <c r="WOQ37" s="24"/>
      <c r="WOR37" s="22"/>
      <c r="WOS37" s="24"/>
      <c r="WOT37" s="22"/>
      <c r="WOU37" s="24"/>
      <c r="WOV37" s="22"/>
      <c r="WOW37" s="24"/>
      <c r="WOX37" s="22"/>
      <c r="WOY37" s="24"/>
      <c r="WOZ37" s="22"/>
      <c r="WPA37" s="24"/>
      <c r="WPB37" s="22"/>
      <c r="WPC37" s="24"/>
      <c r="WPD37" s="22"/>
      <c r="WPE37" s="24"/>
      <c r="WPF37" s="22"/>
      <c r="WPG37" s="24"/>
      <c r="WPH37" s="22"/>
      <c r="WPI37" s="24"/>
      <c r="WPJ37" s="22"/>
      <c r="WPK37" s="24"/>
      <c r="WPL37" s="22"/>
      <c r="WPM37" s="24"/>
      <c r="WPN37" s="22"/>
      <c r="WPO37" s="24"/>
      <c r="WPP37" s="22"/>
      <c r="WPQ37" s="24"/>
      <c r="WPR37" s="22"/>
      <c r="WPS37" s="24"/>
      <c r="WPT37" s="22"/>
      <c r="WPU37" s="24"/>
      <c r="WPV37" s="22"/>
      <c r="WPW37" s="24"/>
      <c r="WPX37" s="22"/>
      <c r="WPY37" s="24"/>
      <c r="WPZ37" s="22"/>
      <c r="WQA37" s="24"/>
      <c r="WQB37" s="22"/>
      <c r="WQC37" s="24"/>
      <c r="WQD37" s="22"/>
      <c r="WQE37" s="24"/>
      <c r="WQF37" s="22"/>
      <c r="WQG37" s="24"/>
      <c r="WQH37" s="22"/>
      <c r="WQI37" s="24"/>
      <c r="WQJ37" s="22"/>
      <c r="WQK37" s="24"/>
      <c r="WQL37" s="22"/>
      <c r="WQM37" s="24"/>
      <c r="WQN37" s="22"/>
      <c r="WQO37" s="24"/>
      <c r="WQP37" s="22"/>
      <c r="WQQ37" s="24"/>
      <c r="WQR37" s="22"/>
      <c r="WQS37" s="24"/>
      <c r="WQT37" s="22"/>
      <c r="WQU37" s="24"/>
      <c r="WQV37" s="22"/>
      <c r="WQW37" s="24"/>
      <c r="WQX37" s="22"/>
      <c r="WQY37" s="24"/>
      <c r="WQZ37" s="22"/>
      <c r="WRA37" s="24"/>
      <c r="WRB37" s="22"/>
      <c r="WRC37" s="24"/>
      <c r="WRD37" s="22"/>
      <c r="WRE37" s="24"/>
      <c r="WRF37" s="22"/>
      <c r="WRG37" s="24"/>
      <c r="WRH37" s="22"/>
      <c r="WRI37" s="24"/>
      <c r="WRJ37" s="22"/>
      <c r="WRK37" s="24"/>
      <c r="WRL37" s="22"/>
      <c r="WRM37" s="24"/>
      <c r="WRN37" s="22"/>
      <c r="WRO37" s="24"/>
      <c r="WRP37" s="22"/>
      <c r="WRQ37" s="24"/>
      <c r="WRR37" s="22"/>
      <c r="WRS37" s="24"/>
      <c r="WRT37" s="22"/>
      <c r="WRU37" s="24"/>
      <c r="WRV37" s="22"/>
      <c r="WRW37" s="24"/>
      <c r="WRX37" s="22"/>
      <c r="WRY37" s="24"/>
      <c r="WRZ37" s="22"/>
      <c r="WSA37" s="24"/>
      <c r="WSB37" s="22"/>
      <c r="WSC37" s="24"/>
      <c r="WSD37" s="22"/>
      <c r="WSE37" s="24"/>
      <c r="WSF37" s="22"/>
      <c r="WSG37" s="24"/>
      <c r="WSH37" s="22"/>
      <c r="WSI37" s="24"/>
      <c r="WSJ37" s="22"/>
      <c r="WSK37" s="24"/>
      <c r="WSL37" s="22"/>
      <c r="WSM37" s="24"/>
      <c r="WSN37" s="22"/>
      <c r="WSO37" s="24"/>
      <c r="WSP37" s="22"/>
      <c r="WSQ37" s="24"/>
      <c r="WSR37" s="22"/>
      <c r="WSS37" s="24"/>
      <c r="WST37" s="22"/>
      <c r="WSU37" s="24"/>
      <c r="WSV37" s="22"/>
      <c r="WSW37" s="24"/>
      <c r="WSX37" s="22"/>
      <c r="WSY37" s="24"/>
      <c r="WSZ37" s="22"/>
      <c r="WTA37" s="24"/>
      <c r="WTB37" s="22"/>
      <c r="WTC37" s="24"/>
      <c r="WTD37" s="22"/>
      <c r="WTE37" s="24"/>
      <c r="WTF37" s="22"/>
      <c r="WTG37" s="24"/>
      <c r="WTH37" s="22"/>
      <c r="WTI37" s="24"/>
      <c r="WTJ37" s="22"/>
      <c r="WTK37" s="24"/>
      <c r="WTL37" s="22"/>
      <c r="WTM37" s="24"/>
      <c r="WTN37" s="22"/>
      <c r="WTO37" s="24"/>
      <c r="WTP37" s="22"/>
      <c r="WTQ37" s="24"/>
      <c r="WTR37" s="22"/>
      <c r="WTS37" s="24"/>
      <c r="WTT37" s="22"/>
      <c r="WTU37" s="24"/>
      <c r="WTV37" s="22"/>
      <c r="WTW37" s="24"/>
      <c r="WTX37" s="22"/>
      <c r="WTY37" s="24"/>
      <c r="WTZ37" s="22"/>
      <c r="WUA37" s="24"/>
      <c r="WUB37" s="22"/>
      <c r="WUC37" s="24"/>
      <c r="WUD37" s="22"/>
      <c r="WUE37" s="24"/>
      <c r="WUF37" s="22"/>
      <c r="WUG37" s="24"/>
      <c r="WUH37" s="22"/>
      <c r="WUI37" s="24"/>
      <c r="WUJ37" s="22"/>
      <c r="WUK37" s="24"/>
      <c r="WUL37" s="22"/>
      <c r="WUM37" s="24"/>
      <c r="WUN37" s="22"/>
      <c r="WUO37" s="24"/>
      <c r="WUP37" s="22"/>
      <c r="WUQ37" s="24"/>
      <c r="WUR37" s="22"/>
      <c r="WUS37" s="24"/>
      <c r="WUT37" s="22"/>
      <c r="WUU37" s="24"/>
      <c r="WUV37" s="22"/>
      <c r="WUW37" s="24"/>
      <c r="WUX37" s="22"/>
      <c r="WUY37" s="24"/>
      <c r="WUZ37" s="22"/>
      <c r="WVA37" s="24"/>
      <c r="WVB37" s="22"/>
      <c r="WVC37" s="24"/>
      <c r="WVD37" s="22"/>
      <c r="WVE37" s="24"/>
      <c r="WVF37" s="22"/>
      <c r="WVG37" s="24"/>
      <c r="WVH37" s="22"/>
      <c r="WVI37" s="24"/>
      <c r="WVJ37" s="22"/>
      <c r="WVK37" s="24"/>
      <c r="WVL37" s="22"/>
      <c r="WVM37" s="24"/>
      <c r="WVN37" s="22"/>
      <c r="WVO37" s="24"/>
      <c r="WVP37" s="22"/>
      <c r="WVQ37" s="24"/>
      <c r="WVR37" s="22"/>
      <c r="WVS37" s="24"/>
      <c r="WVT37" s="22"/>
      <c r="WVU37" s="24"/>
      <c r="WVV37" s="22"/>
      <c r="WVW37" s="24"/>
      <c r="WVX37" s="22"/>
      <c r="WVY37" s="24"/>
      <c r="WVZ37" s="22"/>
      <c r="WWA37" s="24"/>
      <c r="WWB37" s="22"/>
      <c r="WWC37" s="24"/>
      <c r="WWD37" s="22"/>
      <c r="WWE37" s="24"/>
      <c r="WWF37" s="22"/>
      <c r="WWG37" s="24"/>
      <c r="WWH37" s="22"/>
      <c r="WWI37" s="24"/>
      <c r="WWJ37" s="22"/>
      <c r="WWK37" s="24"/>
      <c r="WWL37" s="22"/>
      <c r="WWM37" s="24"/>
      <c r="WWN37" s="22"/>
      <c r="WWO37" s="24"/>
      <c r="WWP37" s="22"/>
      <c r="WWQ37" s="24"/>
      <c r="WWR37" s="22"/>
      <c r="WWS37" s="24"/>
      <c r="WWT37" s="22"/>
      <c r="WWU37" s="24"/>
      <c r="WWV37" s="22"/>
      <c r="WWW37" s="24"/>
      <c r="WWX37" s="22"/>
      <c r="WWY37" s="24"/>
      <c r="WWZ37" s="22"/>
      <c r="WXA37" s="24"/>
      <c r="WXB37" s="22"/>
      <c r="WXC37" s="24"/>
      <c r="WXD37" s="22"/>
      <c r="WXE37" s="24"/>
      <c r="WXF37" s="22"/>
      <c r="WXG37" s="24"/>
      <c r="WXH37" s="22"/>
      <c r="WXI37" s="24"/>
      <c r="WXJ37" s="22"/>
      <c r="WXK37" s="24"/>
      <c r="WXL37" s="22"/>
      <c r="WXM37" s="24"/>
      <c r="WXN37" s="22"/>
      <c r="WXO37" s="24"/>
      <c r="WXP37" s="22"/>
      <c r="WXQ37" s="24"/>
      <c r="WXR37" s="22"/>
      <c r="WXS37" s="24"/>
      <c r="WXT37" s="22"/>
      <c r="WXU37" s="24"/>
      <c r="WXV37" s="22"/>
      <c r="WXW37" s="24"/>
      <c r="WXX37" s="22"/>
      <c r="WXY37" s="24"/>
      <c r="WXZ37" s="22"/>
      <c r="WYA37" s="24"/>
      <c r="WYB37" s="22"/>
      <c r="WYC37" s="24"/>
      <c r="WYD37" s="22"/>
      <c r="WYE37" s="24"/>
      <c r="WYF37" s="22"/>
      <c r="WYG37" s="24"/>
      <c r="WYH37" s="22"/>
      <c r="WYI37" s="24"/>
      <c r="WYJ37" s="22"/>
      <c r="WYK37" s="24"/>
      <c r="WYL37" s="22"/>
      <c r="WYM37" s="24"/>
      <c r="WYN37" s="22"/>
      <c r="WYO37" s="24"/>
      <c r="WYP37" s="22"/>
      <c r="WYQ37" s="24"/>
      <c r="WYR37" s="22"/>
      <c r="WYS37" s="24"/>
      <c r="WYT37" s="22"/>
      <c r="WYU37" s="24"/>
      <c r="WYV37" s="22"/>
      <c r="WYW37" s="24"/>
      <c r="WYX37" s="22"/>
      <c r="WYY37" s="24"/>
      <c r="WYZ37" s="22"/>
      <c r="WZA37" s="24"/>
      <c r="WZB37" s="22"/>
      <c r="WZC37" s="24"/>
      <c r="WZD37" s="22"/>
      <c r="WZE37" s="24"/>
      <c r="WZF37" s="22"/>
      <c r="WZG37" s="24"/>
      <c r="WZH37" s="22"/>
      <c r="WZI37" s="24"/>
      <c r="WZJ37" s="22"/>
      <c r="WZK37" s="24"/>
      <c r="WZL37" s="22"/>
      <c r="WZM37" s="24"/>
      <c r="WZN37" s="22"/>
      <c r="WZO37" s="24"/>
      <c r="WZP37" s="22"/>
      <c r="WZQ37" s="24"/>
      <c r="WZR37" s="22"/>
      <c r="WZS37" s="24"/>
      <c r="WZT37" s="22"/>
      <c r="WZU37" s="24"/>
      <c r="WZV37" s="22"/>
      <c r="WZW37" s="24"/>
      <c r="WZX37" s="22"/>
      <c r="WZY37" s="24"/>
      <c r="WZZ37" s="22"/>
      <c r="XAA37" s="24"/>
      <c r="XAB37" s="22"/>
      <c r="XAC37" s="24"/>
      <c r="XAD37" s="22"/>
      <c r="XAE37" s="24"/>
      <c r="XAF37" s="22"/>
      <c r="XAG37" s="24"/>
      <c r="XAH37" s="22"/>
      <c r="XAI37" s="24"/>
      <c r="XAJ37" s="22"/>
      <c r="XAK37" s="24"/>
      <c r="XAL37" s="22"/>
      <c r="XAM37" s="24"/>
      <c r="XAN37" s="22"/>
      <c r="XAO37" s="24"/>
      <c r="XAP37" s="22"/>
      <c r="XAQ37" s="24"/>
      <c r="XAR37" s="22"/>
      <c r="XAS37" s="24"/>
      <c r="XAT37" s="22"/>
      <c r="XAU37" s="24"/>
      <c r="XAV37" s="22"/>
      <c r="XAW37" s="24"/>
      <c r="XAX37" s="22"/>
      <c r="XAY37" s="24"/>
      <c r="XAZ37" s="22"/>
      <c r="XBA37" s="24"/>
      <c r="XBB37" s="22"/>
      <c r="XBC37" s="24"/>
      <c r="XBD37" s="22"/>
      <c r="XBE37" s="24"/>
      <c r="XBF37" s="22"/>
      <c r="XBG37" s="24"/>
      <c r="XBH37" s="22"/>
      <c r="XBI37" s="24"/>
      <c r="XBJ37" s="22"/>
      <c r="XBK37" s="24"/>
      <c r="XBL37" s="22"/>
      <c r="XBM37" s="24"/>
      <c r="XBN37" s="22"/>
      <c r="XBO37" s="24"/>
      <c r="XBP37" s="22"/>
      <c r="XBQ37" s="24"/>
      <c r="XBR37" s="22"/>
      <c r="XBS37" s="24"/>
      <c r="XBT37" s="22"/>
      <c r="XBU37" s="24"/>
      <c r="XBV37" s="22"/>
      <c r="XBW37" s="24"/>
      <c r="XBX37" s="22"/>
      <c r="XBY37" s="24"/>
      <c r="XBZ37" s="22"/>
      <c r="XCA37" s="24"/>
      <c r="XCB37" s="22"/>
      <c r="XCC37" s="24"/>
      <c r="XCD37" s="22"/>
      <c r="XCE37" s="24"/>
      <c r="XCF37" s="22"/>
      <c r="XCG37" s="24"/>
      <c r="XCH37" s="22"/>
      <c r="XCI37" s="24"/>
      <c r="XCJ37" s="22"/>
      <c r="XCK37" s="24"/>
      <c r="XCL37" s="22"/>
      <c r="XCM37" s="24"/>
      <c r="XCN37" s="22"/>
      <c r="XCO37" s="24"/>
      <c r="XCP37" s="22"/>
      <c r="XCQ37" s="24"/>
      <c r="XCR37" s="22"/>
      <c r="XCS37" s="24"/>
      <c r="XCT37" s="22"/>
      <c r="XCU37" s="24"/>
      <c r="XCV37" s="22"/>
      <c r="XCW37" s="24"/>
      <c r="XCX37" s="22"/>
      <c r="XCY37" s="24"/>
      <c r="XCZ37" s="22"/>
      <c r="XDA37" s="24"/>
      <c r="XDB37" s="22"/>
      <c r="XDC37" s="24"/>
      <c r="XDD37" s="22"/>
      <c r="XDE37" s="24"/>
      <c r="XDF37" s="22"/>
      <c r="XDG37" s="24"/>
      <c r="XDH37" s="22"/>
      <c r="XDI37" s="24"/>
      <c r="XDJ37" s="22"/>
      <c r="XDK37" s="24"/>
      <c r="XDL37" s="22"/>
      <c r="XDM37" s="24"/>
      <c r="XDN37" s="22"/>
      <c r="XDO37" s="24"/>
      <c r="XDP37" s="22"/>
      <c r="XDQ37" s="24"/>
      <c r="XDR37" s="22"/>
      <c r="XDS37" s="24"/>
      <c r="XDT37" s="22"/>
      <c r="XDU37" s="24"/>
      <c r="XDV37" s="22"/>
      <c r="XDW37" s="24"/>
      <c r="XDX37" s="22"/>
      <c r="XDY37" s="24"/>
      <c r="XDZ37" s="22"/>
      <c r="XEA37" s="24"/>
      <c r="XEB37" s="22"/>
      <c r="XEC37" s="24"/>
      <c r="XED37" s="22"/>
      <c r="XEE37" s="24"/>
      <c r="XEF37" s="22"/>
      <c r="XEG37" s="24"/>
      <c r="XEH37" s="22"/>
      <c r="XEI37" s="24"/>
      <c r="XEJ37" s="22"/>
      <c r="XEK37" s="24"/>
      <c r="XEL37" s="22"/>
      <c r="XEM37" s="24"/>
      <c r="XEN37" s="22"/>
      <c r="XEO37" s="24"/>
      <c r="XEP37" s="22"/>
      <c r="XEQ37" s="24"/>
      <c r="XER37" s="22"/>
      <c r="XES37" s="24"/>
      <c r="XET37" s="22"/>
      <c r="XEU37" s="24"/>
      <c r="XEV37" s="22"/>
      <c r="XEW37" s="24"/>
      <c r="XEX37" s="22"/>
      <c r="XEY37" s="24"/>
      <c r="XEZ37" s="22"/>
      <c r="XFA37" s="24"/>
      <c r="XFB37" s="22"/>
    </row>
    <row r="38" spans="1:16382" s="25" customFormat="1">
      <c r="A38" s="26" t="s">
        <v>83</v>
      </c>
      <c r="B38" s="19" t="s">
        <v>80</v>
      </c>
      <c r="C38" s="26" t="s">
        <v>84</v>
      </c>
      <c r="D38" s="26" t="s">
        <v>84</v>
      </c>
    </row>
  </sheetData>
  <phoneticPr fontId="1" type="noConversion"/>
  <dataValidations count="2">
    <dataValidation type="textLength" allowBlank="1" showInputMessage="1" showErrorMessage="1" promptTitle="序列要求" prompt="序列大小写均可以，兼并碱基请用以下代码: R(A,g), Y(C,T), M(A,C), K(g,T), S(g,C), W(A,T), H(A,T,C), B(g,T,C), V(g,A,C), D(g,A,T), N(A,T,g,C)；为配合我们自动录入时的准确性，序列中请不要使用空格或其它非序列信息符号" sqref="XFB37:XFD37 D37 B35:B37 F37 XEZ37 XEX37 XEV37 XET37 XER37 XEP37 XEN37 XEL37 XEJ37 XEH37 XEF37 XED37 XEB37 XDZ37 XDX37 XDV37 XDT37 XDR37 XDP37 XDN37 XDL37 XDJ37 XDH37 XDF37 XDD37 XDB37 XCZ37 XCX37 XCV37 XCT37 XCR37 XCP37 XCN37 XCL37 XCJ37 XCH37 XCF37 XCD37 XCB37 XBZ37 XBX37 XBV37 XBT37 XBR37 XBP37 XBN37 XBL37 XBJ37 XBH37 XBF37 XBD37 XBB37 XAZ37 XAX37 XAV37 XAT37 XAR37 XAP37 XAN37 XAL37 XAJ37 XAH37 XAF37 XAD37 XAB37 WZZ37 WZX37 WZV37 WZT37 WZR37 WZP37 WZN37 WZL37 WZJ37 WZH37 WZF37 WZD37 WZB37 WYZ37 WYX37 WYV37 WYT37 WYR37 WYP37 WYN37 WYL37 WYJ37 WYH37 WYF37 WYD37 WYB37 WXZ37 WXX37 WXV37 WXT37 WXR37 WXP37 WXN37 WXL37 WXJ37 WXH37 WXF37 WXD37 WXB37 WWZ37 WWX37 WWV37 WWT37 WWR37 WWP37 WWN37 WWL37 WWJ37 WWH37 WWF37 WWD37 WWB37 WVZ37 WVX37 WVV37 WVT37 WVR37 WVP37 WVN37 WVL37 WVJ37 WVH37 WVF37 WVD37 WVB37 WUZ37 WUX37 WUV37 WUT37 WUR37 WUP37 WUN37 WUL37 WUJ37 WUH37 WUF37 WUD37 WUB37 WTZ37 WTX37 WTV37 WTT37 WTR37 WTP37 WTN37 WTL37 WTJ37 WTH37 WTF37 WTD37 WTB37 WSZ37 WSX37 WSV37 WST37 WSR37 WSP37 WSN37 WSL37 WSJ37 WSH37 WSF37 WSD37 WSB37 WRZ37 WRX37 WRV37 WRT37 WRR37 WRP37 WRN37 WRL37 WRJ37 WRH37 WRF37 WRD37 WRB37 WQZ37 WQX37 WQV37 WQT37 WQR37 WQP37 WQN37 WQL37 WQJ37 WQH37 WQF37 WQD37 WQB37 WPZ37 WPX37 WPV37 WPT37 WPR37 WPP37 WPN37 WPL37 WPJ37 WPH37 WPF37 WPD37 WPB37 WOZ37 WOX37 WOV37 WOT37 WOR37 WOP37 WON37 WOL37 WOJ37 WOH37 WOF37 WOD37 WOB37 WNZ37 WNX37 WNV37 WNT37 WNR37 WNP37 WNN37 WNL37 WNJ37 WNH37 WNF37 WND37 WNB37 WMZ37 WMX37 WMV37 WMT37 WMR37 WMP37 WMN37 WML37 WMJ37 WMH37 WMF37 WMD37 WMB37 WLZ37 WLX37 WLV37 WLT37 WLR37 WLP37 WLN37 WLL37 WLJ37 WLH37 WLF37 WLD37 WLB37 WKZ37 WKX37 WKV37 WKT37 WKR37 WKP37 WKN37 WKL37 WKJ37 WKH37 WKF37 WKD37 WKB37 WJZ37 WJX37 WJV37 WJT37 WJR37 WJP37 WJN37 WJL37 WJJ37 WJH37 WJF37 WJD37 WJB37 WIZ37 WIX37 WIV37 WIT37 WIR37 WIP37 WIN37 WIL37 WIJ37 WIH37 WIF37 WID37 WIB37 WHZ37 WHX37 WHV37 WHT37 WHR37 WHP37 WHN37 WHL37 WHJ37 WHH37 WHF37 WHD37 WHB37 WGZ37 WGX37 WGV37 WGT37 WGR37 WGP37 WGN37 WGL37 WGJ37 WGH37 WGF37 WGD37 WGB37 WFZ37 WFX37 WFV37 WFT37 WFR37 WFP37 WFN37 WFL37 WFJ37 WFH37 WFF37 WFD37 WFB37 WEZ37 WEX37 WEV37 WET37 WER37 WEP37 WEN37 WEL37 WEJ37 WEH37 WEF37 WED37 WEB37 WDZ37 WDX37 WDV37 WDT37 WDR37 WDP37 WDN37 WDL37 WDJ37 WDH37 WDF37 WDD37 WDB37 WCZ37 WCX37 WCV37 WCT37 WCR37 WCP37 WCN37 WCL37 WCJ37 WCH37 WCF37 WCD37 WCB37 WBZ37 WBX37 WBV37 WBT37 WBR37 WBP37 WBN37 WBL37 WBJ37 WBH37 WBF37 WBD37 WBB37 WAZ37 WAX37 WAV37 WAT37 WAR37 WAP37 WAN37 WAL37 WAJ37 WAH37 WAF37 WAD37 WAB37 VZZ37 VZX37 VZV37 VZT37 VZR37 VZP37 VZN37 VZL37 VZJ37 VZH37 VZF37 VZD37 VZB37 VYZ37 VYX37 VYV37 VYT37 VYR37 VYP37 VYN37 VYL37 VYJ37 VYH37 VYF37 VYD37 VYB37 VXZ37 VXX37 VXV37 VXT37 VXR37 VXP37 VXN37 VXL37 VXJ37 VXH37 VXF37 VXD37 VXB37 VWZ37 VWX37 VWV37 VWT37 VWR37 VWP37 VWN37 VWL37 VWJ37 VWH37 VWF37 VWD37 VWB37 VVZ37 VVX37 VVV37 VVT37 VVR37 VVP37 VVN37 VVL37 VVJ37 VVH37 VVF37 VVD37 VVB37 VUZ37 VUX37 VUV37 VUT37 VUR37 VUP37 VUN37 VUL37 VUJ37 VUH37 VUF37 VUD37 VUB37 VTZ37 VTX37 VTV37 VTT37 VTR37 VTP37 VTN37 VTL37 VTJ37 VTH37 VTF37 VTD37 VTB37 VSZ37 VSX37 VSV37 VST37 VSR37 VSP37 VSN37 VSL37 VSJ37 VSH37 VSF37 VSD37 VSB37 VRZ37 VRX37 VRV37 VRT37 VRR37 VRP37 VRN37 VRL37 VRJ37 VRH37 VRF37 VRD37 VRB37 VQZ37 VQX37 VQV37 VQT37 VQR37 VQP37 VQN37 VQL37 VQJ37 VQH37 VQF37 VQD37 VQB37 VPZ37 VPX37 VPV37 VPT37 VPR37 VPP37 VPN37 VPL37 VPJ37 VPH37 VPF37 VPD37 VPB37 VOZ37 VOX37 VOV37 VOT37 VOR37 VOP37 VON37 VOL37 VOJ37 VOH37 VOF37 VOD37 VOB37 VNZ37 VNX37 VNV37 VNT37 VNR37 VNP37 VNN37 VNL37 VNJ37 VNH37 VNF37 VND37 VNB37 VMZ37 VMX37 VMV37 VMT37 VMR37 VMP37 VMN37 VML37 VMJ37 VMH37 VMF37 VMD37 VMB37 VLZ37 VLX37 VLV37 VLT37 VLR37 VLP37 VLN37 VLL37 VLJ37 VLH37 VLF37 VLD37 VLB37 VKZ37 VKX37 VKV37 VKT37 VKR37 VKP37 VKN37 VKL37 VKJ37 VKH37 VKF37 VKD37 VKB37 VJZ37 VJX37 VJV37 VJT37 VJR37 VJP37 VJN37 VJL37 VJJ37 VJH37 VJF37 VJD37 VJB37 VIZ37 VIX37 VIV37 VIT37 VIR37 VIP37 VIN37 VIL37 VIJ37 VIH37 VIF37 VID37 VIB37 VHZ37 VHX37 VHV37 VHT37 VHR37 VHP37 VHN37 VHL37 VHJ37 VHH37 VHF37 VHD37 VHB37 VGZ37 VGX37 VGV37 VGT37 VGR37 VGP37 VGN37 VGL37 VGJ37 VGH37 VGF37 VGD37 VGB37 VFZ37 VFX37 VFV37 VFT37 VFR37 VFP37 VFN37 VFL37 VFJ37 VFH37 VFF37 VFD37 VFB37 VEZ37 VEX37 VEV37 VET37 VER37 VEP37 VEN37 VEL37 VEJ37 VEH37 VEF37 VED37 VEB37 VDZ37 VDX37 VDV37 VDT37 VDR37 VDP37 VDN37 VDL37 VDJ37 VDH37 VDF37 VDD37 VDB37 VCZ37 VCX37 VCV37 VCT37 VCR37 VCP37 VCN37 VCL37 VCJ37 VCH37 VCF37 VCD37 VCB37 VBZ37 VBX37 VBV37 VBT37 VBR37 VBP37 VBN37 VBL37 VBJ37 VBH37 VBF37 VBD37 VBB37 VAZ37 VAX37 VAV37 VAT37 VAR37 VAP37 VAN37 VAL37 VAJ37 VAH37 VAF37 VAD37 VAB37 UZZ37 UZX37 UZV37 UZT37 UZR37 UZP37 UZN37 UZL37 UZJ37 UZH37 UZF37 UZD37 UZB37 UYZ37 UYX37 UYV37 UYT37 UYR37 UYP37 UYN37 UYL37 UYJ37 UYH37 UYF37 UYD37 UYB37 UXZ37 UXX37 UXV37 UXT37 UXR37 UXP37 UXN37 UXL37 UXJ37 UXH37 UXF37 UXD37 UXB37 UWZ37 UWX37 UWV37 UWT37 UWR37 UWP37 UWN37 UWL37 UWJ37 UWH37 UWF37 UWD37 UWB37 UVZ37 UVX37 UVV37 UVT37 UVR37 UVP37 UVN37 UVL37 UVJ37 UVH37 UVF37 UVD37 UVB37 UUZ37 UUX37 UUV37 UUT37 UUR37 UUP37 UUN37 UUL37 UUJ37 UUH37 UUF37 UUD37 UUB37 UTZ37 UTX37 UTV37 UTT37 UTR37 UTP37 UTN37 UTL37 UTJ37 UTH37 UTF37 UTD37 UTB37 USZ37 USX37 USV37 UST37 USR37 USP37 USN37 USL37 USJ37 USH37 USF37 USD37 USB37 URZ37 URX37 URV37 URT37 URR37 URP37 URN37 URL37 URJ37 URH37 URF37 URD37 URB37 UQZ37 UQX37 UQV37 UQT37 UQR37 UQP37 UQN37 UQL37 UQJ37 UQH37 UQF37 UQD37 UQB37 UPZ37 UPX37 UPV37 UPT37 UPR37 UPP37 UPN37 UPL37 UPJ37 UPH37 UPF37 UPD37 UPB37 UOZ37 UOX37 UOV37 UOT37 UOR37 UOP37 UON37 UOL37 UOJ37 UOH37 UOF37 UOD37 UOB37 UNZ37 UNX37 UNV37 UNT37 UNR37 UNP37 UNN37 UNL37 UNJ37 UNH37 UNF37 UND37 UNB37 UMZ37 UMX37 UMV37 UMT37 UMR37 UMP37 UMN37 UML37 UMJ37 UMH37 UMF37 UMD37 UMB37 ULZ37 ULX37 ULV37 ULT37 ULR37 ULP37 ULN37 ULL37 ULJ37 ULH37 ULF37 ULD37 ULB37 UKZ37 UKX37 UKV37 UKT37 UKR37 UKP37 UKN37 UKL37 UKJ37 UKH37 UKF37 UKD37 UKB37 UJZ37 UJX37 UJV37 UJT37 UJR37 UJP37 UJN37 UJL37 UJJ37 UJH37 UJF37 UJD37 UJB37 UIZ37 UIX37 UIV37 UIT37 UIR37 UIP37 UIN37 UIL37 UIJ37 UIH37 UIF37 UID37 UIB37 UHZ37 UHX37 UHV37 UHT37 UHR37 UHP37 UHN37 UHL37 UHJ37 UHH37 UHF37 UHD37 UHB37 UGZ37 UGX37 UGV37 UGT37 UGR37 UGP37 UGN37 UGL37 UGJ37 UGH37 UGF37 UGD37 UGB37 UFZ37 UFX37 UFV37 UFT37 UFR37 UFP37 UFN37 UFL37 UFJ37 UFH37 UFF37 UFD37 UFB37 UEZ37 UEX37 UEV37 UET37 UER37 UEP37 UEN37 UEL37 UEJ37 UEH37 UEF37 UED37 UEB37 UDZ37 UDX37 UDV37 UDT37 UDR37 UDP37 UDN37 UDL37 UDJ37 UDH37 UDF37 UDD37 UDB37 UCZ37 UCX37 UCV37 UCT37 UCR37 UCP37 UCN37 UCL37 UCJ37 UCH37 UCF37 UCD37 UCB37 UBZ37 UBX37 UBV37 UBT37 UBR37 UBP37 UBN37 UBL37 UBJ37 UBH37 UBF37 UBD37 UBB37 UAZ37 UAX37 UAV37 UAT37 UAR37 UAP37 UAN37 UAL37 UAJ37 UAH37 UAF37 UAD37 UAB37 TZZ37 TZX37 TZV37 TZT37 TZR37 TZP37 TZN37 TZL37 TZJ37 TZH37 TZF37 TZD37 TZB37 TYZ37 TYX37 TYV37 TYT37 TYR37 TYP37 TYN37 TYL37 TYJ37 TYH37 TYF37 TYD37 TYB37 TXZ37 TXX37 TXV37 TXT37 TXR37 TXP37 TXN37 TXL37 TXJ37 TXH37 TXF37 TXD37 TXB37 TWZ37 TWX37 TWV37 TWT37 TWR37 TWP37 TWN37 TWL37 TWJ37 TWH37 TWF37 TWD37 TWB37 TVZ37 TVX37 TVV37 TVT37 TVR37 TVP37 TVN37 TVL37 TVJ37 TVH37 TVF37 TVD37 TVB37 TUZ37 TUX37 TUV37 TUT37 TUR37 TUP37 TUN37 TUL37 TUJ37 TUH37 TUF37 TUD37 TUB37 TTZ37 TTX37 TTV37 TTT37 TTR37 TTP37 TTN37 TTL37 TTJ37 TTH37 TTF37 TTD37 TTB37 TSZ37 TSX37 TSV37 TST37 TSR37 TSP37 TSN37 TSL37 TSJ37 TSH37 TSF37 TSD37 TSB37 TRZ37 TRX37 TRV37 TRT37 TRR37 TRP37 TRN37 TRL37 TRJ37 TRH37 TRF37 TRD37 TRB37 TQZ37 TQX37 TQV37 TQT37 TQR37 TQP37 TQN37 TQL37 TQJ37 TQH37 TQF37 TQD37 TQB37 TPZ37 TPX37 TPV37 TPT37 TPR37 TPP37 TPN37 TPL37 TPJ37 TPH37 TPF37 TPD37 TPB37 TOZ37 TOX37 TOV37 TOT37 TOR37 TOP37 TON37 TOL37 TOJ37 TOH37 TOF37 TOD37 TOB37 TNZ37 TNX37 TNV37 TNT37 TNR37 TNP37 TNN37 TNL37 TNJ37 TNH37 TNF37 TND37 TNB37 TMZ37 TMX37 TMV37 TMT37 TMR37 TMP37 TMN37 TML37 TMJ37 TMH37 TMF37 TMD37 TMB37 TLZ37 TLX37 TLV37 TLT37 TLR37 TLP37 TLN37 TLL37 TLJ37 TLH37 TLF37 TLD37 TLB37 TKZ37 TKX37 TKV37 TKT37 TKR37 TKP37 TKN37 TKL37 TKJ37 TKH37 TKF37 TKD37 TKB37 TJZ37 TJX37 TJV37 TJT37 TJR37 TJP37 TJN37 TJL37 TJJ37 TJH37 TJF37 TJD37 TJB37 TIZ37 TIX37 TIV37 TIT37 TIR37 TIP37 TIN37 TIL37 TIJ37 TIH37 TIF37 TID37 TIB37 THZ37 THX37 THV37 THT37 THR37 THP37 THN37 THL37 THJ37 THH37 THF37 THD37 THB37 TGZ37 TGX37 TGV37 TGT37 TGR37 TGP37 TGN37 TGL37 TGJ37 TGH37 TGF37 TGD37 TGB37 TFZ37 TFX37 TFV37 TFT37 TFR37 TFP37 TFN37 TFL37 TFJ37 TFH37 TFF37 TFD37 TFB37 TEZ37 TEX37 TEV37 TET37 TER37 TEP37 TEN37 TEL37 TEJ37 TEH37 TEF37 TED37 TEB37 TDZ37 TDX37 TDV37 TDT37 TDR37 TDP37 TDN37 TDL37 TDJ37 TDH37 TDF37 TDD37 TDB37 TCZ37 TCX37 TCV37 TCT37 TCR37 TCP37 TCN37 TCL37 TCJ37 TCH37 TCF37 TCD37 TCB37 TBZ37 TBX37 TBV37 TBT37 TBR37 TBP37 TBN37 TBL37 TBJ37 TBH37 TBF37 TBD37 TBB37 TAZ37 TAX37 TAV37 TAT37 TAR37 TAP37 TAN37 TAL37 TAJ37 TAH37 TAF37 TAD37 TAB37 SZZ37 SZX37 SZV37 SZT37 SZR37 SZP37 SZN37 SZL37 SZJ37 SZH37 SZF37 SZD37 SZB37 SYZ37 SYX37 SYV37 SYT37 SYR37 SYP37 SYN37 SYL37 SYJ37 SYH37 SYF37 SYD37 SYB37 SXZ37 SXX37 SXV37 SXT37 SXR37 SXP37 SXN37 SXL37 SXJ37 SXH37 SXF37 SXD37 SXB37 SWZ37 SWX37 SWV37 SWT37 SWR37 SWP37 SWN37 SWL37 SWJ37 SWH37 SWF37 SWD37 SWB37 SVZ37 SVX37 SVV37 SVT37 SVR37 SVP37 SVN37 SVL37 SVJ37 SVH37 SVF37 SVD37 SVB37 SUZ37 SUX37 SUV37 SUT37 SUR37 SUP37 SUN37 SUL37 SUJ37 SUH37 SUF37 SUD37 SUB37 STZ37 STX37 STV37 STT37 STR37 STP37 STN37 STL37 STJ37 STH37 STF37 STD37 STB37 SSZ37 SSX37 SSV37 SST37 SSR37 SSP37 SSN37 SSL37 SSJ37 SSH37 SSF37 SSD37 SSB37 SRZ37 SRX37 SRV37 SRT37 SRR37 SRP37 SRN37 SRL37 SRJ37 SRH37 SRF37 SRD37 SRB37 SQZ37 SQX37 SQV37 SQT37 SQR37 SQP37 SQN37 SQL37 SQJ37 SQH37 SQF37 SQD37 SQB37 SPZ37 SPX37 SPV37 SPT37 SPR37 SPP37 SPN37 SPL37 SPJ37 SPH37 SPF37 SPD37 SPB37 SOZ37 SOX37 SOV37 SOT37 SOR37 SOP37 SON37 SOL37 SOJ37 SOH37 SOF37 SOD37 SOB37 SNZ37 SNX37 SNV37 SNT37 SNR37 SNP37 SNN37 SNL37 SNJ37 SNH37 SNF37 SND37 SNB37 SMZ37 SMX37 SMV37 SMT37 SMR37 SMP37 SMN37 SML37 SMJ37 SMH37 SMF37 SMD37 SMB37 SLZ37 SLX37 SLV37 SLT37 SLR37 SLP37 SLN37 SLL37 SLJ37 SLH37 SLF37 SLD37 SLB37 SKZ37 SKX37 SKV37 SKT37 SKR37 SKP37 SKN37 SKL37 SKJ37 SKH37 SKF37 SKD37 SKB37 SJZ37 SJX37 SJV37 SJT37 SJR37 SJP37 SJN37 SJL37 SJJ37 SJH37 SJF37 SJD37 SJB37 SIZ37 SIX37 SIV37 SIT37 SIR37 SIP37 SIN37 SIL37 SIJ37 SIH37 SIF37 SID37 SIB37 SHZ37 SHX37 SHV37 SHT37 SHR37 SHP37 SHN37 SHL37 SHJ37 SHH37 SHF37 SHD37 SHB37 SGZ37 SGX37 SGV37 SGT37 SGR37 SGP37 SGN37 SGL37 SGJ37 SGH37 SGF37 SGD37 SGB37 SFZ37 SFX37 SFV37 SFT37 SFR37 SFP37 SFN37 SFL37 SFJ37 SFH37 SFF37 SFD37 SFB37 SEZ37 SEX37 SEV37 SET37 SER37 SEP37 SEN37 SEL37 SEJ37 SEH37 SEF37 SED37 SEB37 SDZ37 SDX37 SDV37 SDT37 SDR37 SDP37 SDN37 SDL37 SDJ37 SDH37 SDF37 SDD37 SDB37 SCZ37 SCX37 SCV37 SCT37 SCR37 SCP37 SCN37 SCL37 SCJ37 SCH37 SCF37 SCD37 SCB37 SBZ37 SBX37 SBV37 SBT37 SBR37 SBP37 SBN37 SBL37 SBJ37 SBH37 SBF37 SBD37 SBB37 SAZ37 SAX37 SAV37 SAT37 SAR37 SAP37 SAN37 SAL37 SAJ37 SAH37 SAF37 SAD37 SAB37 RZZ37 RZX37 RZV37 RZT37 RZR37 RZP37 RZN37 RZL37 RZJ37 RZH37 RZF37 RZD37 RZB37 RYZ37 RYX37 RYV37 RYT37 RYR37 RYP37 RYN37 RYL37 RYJ37 RYH37 RYF37 RYD37 RYB37 RXZ37 RXX37 RXV37 RXT37 RXR37 RXP37 RXN37 RXL37 RXJ37 RXH37 RXF37 RXD37 RXB37 RWZ37 RWX37 RWV37 RWT37 RWR37 RWP37 RWN37 RWL37 RWJ37 RWH37 RWF37 RWD37 RWB37 RVZ37 RVX37 RVV37 RVT37 RVR37 RVP37 RVN37 RVL37 RVJ37 RVH37 RVF37 RVD37 RVB37 RUZ37 RUX37 RUV37 RUT37 RUR37 RUP37 RUN37 RUL37 RUJ37 RUH37 RUF37 RUD37 RUB37 RTZ37 RTX37 RTV37 RTT37 RTR37 RTP37 RTN37 RTL37 RTJ37 RTH37 RTF37 RTD37 RTB37 RSZ37 RSX37 RSV37 RST37 RSR37 RSP37 RSN37 RSL37 RSJ37 RSH37 RSF37 RSD37 RSB37 RRZ37 RRX37 RRV37 RRT37 RRR37 RRP37 RRN37 RRL37 RRJ37 RRH37 RRF37 RRD37 RRB37 RQZ37 RQX37 RQV37 RQT37 RQR37 RQP37 RQN37 RQL37 RQJ37 RQH37 RQF37 RQD37 RQB37 RPZ37 RPX37 RPV37 RPT37 RPR37 RPP37 RPN37 RPL37 RPJ37 RPH37 RPF37 RPD37 RPB37 ROZ37 ROX37 ROV37 ROT37 ROR37 ROP37 RON37 ROL37 ROJ37 ROH37 ROF37 ROD37 ROB37 RNZ37 RNX37 RNV37 RNT37 RNR37 RNP37 RNN37 RNL37 RNJ37 RNH37 RNF37 RND37 RNB37 RMZ37 RMX37 RMV37 RMT37 RMR37 RMP37 RMN37 RML37 RMJ37 RMH37 RMF37 RMD37 RMB37 RLZ37 RLX37 RLV37 RLT37 RLR37 RLP37 RLN37 RLL37 RLJ37 RLH37 RLF37 RLD37 RLB37 RKZ37 RKX37 RKV37 RKT37 RKR37 RKP37 RKN37 RKL37 RKJ37 RKH37 RKF37 RKD37 RKB37 RJZ37 RJX37 RJV37 RJT37 RJR37 RJP37 RJN37 RJL37 RJJ37 RJH37 RJF37 RJD37 RJB37 RIZ37 RIX37 RIV37 RIT37 RIR37 RIP37 RIN37 RIL37 RIJ37 RIH37 RIF37 RID37 RIB37 RHZ37 RHX37 RHV37 RHT37 RHR37 RHP37 RHN37 RHL37 RHJ37 RHH37 RHF37 RHD37 RHB37 RGZ37 RGX37 RGV37 RGT37 RGR37 RGP37 RGN37 RGL37 RGJ37 RGH37 RGF37 RGD37 RGB37 RFZ37 RFX37 RFV37 RFT37 RFR37 RFP37 RFN37 RFL37 RFJ37 RFH37 RFF37 RFD37 RFB37 REZ37 REX37 REV37 RET37 RER37 REP37 REN37 REL37 REJ37 REH37 REF37 RED37 REB37 RDZ37 RDX37 RDV37 RDT37 RDR37 RDP37 RDN37 RDL37 RDJ37 RDH37 RDF37 RDD37 RDB37 RCZ37 RCX37 RCV37 RCT37 RCR37 RCP37 RCN37 RCL37 RCJ37 RCH37 RCF37 RCD37 RCB37 RBZ37 RBX37 RBV37 RBT37 RBR37 RBP37 RBN37 RBL37 RBJ37 RBH37 RBF37 RBD37 RBB37 RAZ37 RAX37 RAV37 RAT37 RAR37 RAP37 RAN37 RAL37 RAJ37 RAH37 RAF37 RAD37 RAB37 QZZ37 QZX37 QZV37 QZT37 QZR37 QZP37 QZN37 QZL37 QZJ37 QZH37 QZF37 QZD37 QZB37 QYZ37 QYX37 QYV37 QYT37 QYR37 QYP37 QYN37 QYL37 QYJ37 QYH37 QYF37 QYD37 QYB37 QXZ37 QXX37 QXV37 QXT37 QXR37 QXP37 QXN37 QXL37 QXJ37 QXH37 QXF37 QXD37 QXB37 QWZ37 QWX37 QWV37 QWT37 QWR37 QWP37 QWN37 QWL37 QWJ37 QWH37 QWF37 QWD37 QWB37 QVZ37 QVX37 QVV37 QVT37 QVR37 QVP37 QVN37 QVL37 QVJ37 QVH37 QVF37 QVD37 QVB37 QUZ37 QUX37 QUV37 QUT37 QUR37 QUP37 QUN37 QUL37 QUJ37 QUH37 QUF37 QUD37 QUB37 QTZ37 QTX37 QTV37 QTT37 QTR37 QTP37 QTN37 QTL37 QTJ37 QTH37 QTF37 QTD37 QTB37 QSZ37 QSX37 QSV37 QST37 QSR37 QSP37 QSN37 QSL37 QSJ37 QSH37 QSF37 QSD37 QSB37 QRZ37 QRX37 QRV37 QRT37 QRR37 QRP37 QRN37 QRL37 QRJ37 QRH37 QRF37 QRD37 QRB37 QQZ37 QQX37 QQV37 QQT37 QQR37 QQP37 QQN37 QQL37 QQJ37 QQH37 QQF37 QQD37 QQB37 QPZ37 QPX37 QPV37 QPT37 QPR37 QPP37 QPN37 QPL37 QPJ37 QPH37 QPF37 QPD37 QPB37 QOZ37 QOX37 QOV37 QOT37 QOR37 QOP37 QON37 QOL37 QOJ37 QOH37 QOF37 QOD37 QOB37 QNZ37 QNX37 QNV37 QNT37 QNR37 QNP37 QNN37 QNL37 QNJ37 QNH37 QNF37 QND37 QNB37 QMZ37 QMX37 QMV37 QMT37 QMR37 QMP37 QMN37 QML37 QMJ37 QMH37 QMF37 QMD37 QMB37 QLZ37 QLX37 QLV37 QLT37 QLR37 QLP37 QLN37 QLL37 QLJ37 QLH37 QLF37 QLD37 QLB37 QKZ37 QKX37 QKV37 QKT37 QKR37 QKP37 QKN37 QKL37 QKJ37 QKH37 QKF37 QKD37 QKB37 QJZ37 QJX37 QJV37 QJT37 QJR37 QJP37 QJN37 QJL37 QJJ37 QJH37 QJF37 QJD37 QJB37 QIZ37 QIX37 QIV37 QIT37 QIR37 QIP37 QIN37 QIL37 QIJ37 QIH37 QIF37 QID37 QIB37 QHZ37 QHX37 QHV37 QHT37 QHR37 QHP37 QHN37 QHL37 QHJ37 QHH37 QHF37 QHD37 QHB37 QGZ37 QGX37 QGV37 QGT37 QGR37 QGP37 QGN37 QGL37 QGJ37 QGH37 QGF37 QGD37 QGB37 QFZ37 QFX37 QFV37 QFT37 QFR37 QFP37 QFN37 QFL37 QFJ37 QFH37 QFF37 QFD37 QFB37 QEZ37 QEX37 QEV37 QET37 QER37 QEP37 QEN37 QEL37 QEJ37 QEH37 QEF37 QED37 QEB37 QDZ37 QDX37 QDV37 QDT37 QDR37 QDP37 QDN37 QDL37 QDJ37 QDH37 QDF37 QDD37 QDB37 QCZ37 QCX37 QCV37 QCT37 QCR37 QCP37 QCN37 QCL37 QCJ37 QCH37 QCF37 QCD37 QCB37 QBZ37 QBX37 QBV37 QBT37 QBR37 QBP37 QBN37 QBL37 QBJ37 QBH37 QBF37 QBD37 QBB37 QAZ37 QAX37 QAV37 QAT37 QAR37 QAP37 QAN37 QAL37 QAJ37 QAH37 QAF37 QAD37 QAB37 PZZ37 PZX37 PZV37 PZT37 PZR37 PZP37 PZN37 PZL37 PZJ37 PZH37 PZF37 PZD37 PZB37 PYZ37 PYX37 PYV37 PYT37 PYR37 PYP37 PYN37 PYL37 PYJ37 PYH37 PYF37 PYD37 PYB37 PXZ37 PXX37 PXV37 PXT37 PXR37 PXP37 PXN37 PXL37 PXJ37 PXH37 PXF37 PXD37 PXB37 PWZ37 PWX37 PWV37 PWT37 PWR37 PWP37 PWN37 PWL37 PWJ37 PWH37 PWF37 PWD37 PWB37 PVZ37 PVX37 PVV37 PVT37 PVR37 PVP37 PVN37 PVL37 PVJ37 PVH37 PVF37 PVD37 PVB37 PUZ37 PUX37 PUV37 PUT37 PUR37 PUP37 PUN37 PUL37 PUJ37 PUH37 PUF37 PUD37 PUB37 PTZ37 PTX37 PTV37 PTT37 PTR37 PTP37 PTN37 PTL37 PTJ37 PTH37 PTF37 PTD37 PTB37 PSZ37 PSX37 PSV37 PST37 PSR37 PSP37 PSN37 PSL37 PSJ37 PSH37 PSF37 PSD37 PSB37 PRZ37 PRX37 PRV37 PRT37 PRR37 PRP37 PRN37 PRL37 PRJ37 PRH37 PRF37 PRD37 PRB37 PQZ37 PQX37 PQV37 PQT37 PQR37 PQP37 PQN37 PQL37 PQJ37 PQH37 PQF37 PQD37 PQB37 PPZ37 PPX37 PPV37 PPT37 PPR37 PPP37 PPN37 PPL37 PPJ37 PPH37 PPF37 PPD37 PPB37 POZ37 POX37 POV37 POT37 POR37 POP37 PON37 POL37 POJ37 POH37 POF37 POD37 POB37 PNZ37 PNX37 PNV37 PNT37 PNR37 PNP37 PNN37 PNL37 PNJ37 PNH37 PNF37 PND37 PNB37 PMZ37 PMX37 PMV37 PMT37 PMR37 PMP37 PMN37 PML37 PMJ37 PMH37 PMF37 PMD37 PMB37 PLZ37 PLX37 PLV37 PLT37 PLR37 PLP37 PLN37 PLL37 PLJ37 PLH37 PLF37 PLD37 PLB37 PKZ37 PKX37 PKV37 PKT37 PKR37 PKP37 PKN37 PKL37 PKJ37 PKH37 PKF37 PKD37 PKB37 PJZ37 PJX37 PJV37 PJT37 PJR37 PJP37 PJN37 PJL37 PJJ37 PJH37 PJF37 PJD37 PJB37 PIZ37 PIX37 PIV37 PIT37 PIR37 PIP37 PIN37 PIL37 PIJ37 PIH37 PIF37 PID37 PIB37 PHZ37 PHX37 PHV37 PHT37 PHR37 PHP37 PHN37 PHL37 PHJ37 PHH37 PHF37 PHD37 PHB37 PGZ37 PGX37 PGV37 PGT37 PGR37 PGP37 PGN37 PGL37 PGJ37 PGH37 PGF37 PGD37 PGB37 PFZ37 PFX37 PFV37 PFT37 PFR37 PFP37 PFN37 PFL37 PFJ37 PFH37 PFF37 PFD37 PFB37 PEZ37 PEX37 PEV37 PET37 PER37 PEP37 PEN37 PEL37 PEJ37 PEH37 PEF37 PED37 PEB37 PDZ37 PDX37 PDV37 PDT37 PDR37 PDP37 PDN37 PDL37 PDJ37 PDH37 PDF37 PDD37 PDB37 PCZ37 PCX37 PCV37 PCT37 PCR37 PCP37 PCN37 PCL37 PCJ37 PCH37 PCF37 PCD37 PCB37 PBZ37 PBX37 PBV37 PBT37 PBR37 PBP37 PBN37 PBL37 PBJ37 PBH37 PBF37 PBD37 PBB37 PAZ37 PAX37 PAV37 PAT37 PAR37 PAP37 PAN37 PAL37 PAJ37 PAH37 PAF37 PAD37 PAB37 OZZ37 OZX37 OZV37 OZT37 OZR37 OZP37 OZN37 OZL37 OZJ37 OZH37 OZF37 OZD37 OZB37 OYZ37 OYX37 OYV37 OYT37 OYR37 OYP37 OYN37 OYL37 OYJ37 OYH37 OYF37 OYD37 OYB37 OXZ37 OXX37 OXV37 OXT37 OXR37 OXP37 OXN37 OXL37 OXJ37 OXH37 OXF37 OXD37 OXB37 OWZ37 OWX37 OWV37 OWT37 OWR37 OWP37 OWN37 OWL37 OWJ37 OWH37 OWF37 OWD37 OWB37 OVZ37 OVX37 OVV37 OVT37 OVR37 OVP37 OVN37 OVL37 OVJ37 OVH37 OVF37 OVD37 OVB37 OUZ37 OUX37 OUV37 OUT37 OUR37 OUP37 OUN37 OUL37 OUJ37 OUH37 OUF37 OUD37 OUB37 OTZ37 OTX37 OTV37 OTT37 OTR37 OTP37 OTN37 OTL37 OTJ37 OTH37 OTF37 OTD37 OTB37 OSZ37 OSX37 OSV37 OST37 OSR37 OSP37 OSN37 OSL37 OSJ37 OSH37 OSF37 OSD37 OSB37 ORZ37 ORX37 ORV37 ORT37 ORR37 ORP37 ORN37 ORL37 ORJ37 ORH37 ORF37 ORD37 ORB37 OQZ37 OQX37 OQV37 OQT37 OQR37 OQP37 OQN37 OQL37 OQJ37 OQH37 OQF37 OQD37 OQB37 OPZ37 OPX37 OPV37 OPT37 OPR37 OPP37 OPN37 OPL37 OPJ37 OPH37 OPF37 OPD37 OPB37 OOZ37 OOX37 OOV37 OOT37 OOR37 OOP37 OON37 OOL37 OOJ37 OOH37 OOF37 OOD37 OOB37 ONZ37 ONX37 ONV37 ONT37 ONR37 ONP37 ONN37 ONL37 ONJ37 ONH37 ONF37 OND37 ONB37 OMZ37 OMX37 OMV37 OMT37 OMR37 OMP37 OMN37 OML37 OMJ37 OMH37 OMF37 OMD37 OMB37 OLZ37 OLX37 OLV37 OLT37 OLR37 OLP37 OLN37 OLL37 OLJ37 OLH37 OLF37 OLD37 OLB37 OKZ37 OKX37 OKV37 OKT37 OKR37 OKP37 OKN37 OKL37 OKJ37 OKH37 OKF37 OKD37 OKB37 OJZ37 OJX37 OJV37 OJT37 OJR37 OJP37 OJN37 OJL37 OJJ37 OJH37 OJF37 OJD37 OJB37 OIZ37 OIX37 OIV37 OIT37 OIR37 OIP37 OIN37 OIL37 OIJ37 OIH37 OIF37 OID37 OIB37 OHZ37 OHX37 OHV37 OHT37 OHR37 OHP37 OHN37 OHL37 OHJ37 OHH37 OHF37 OHD37 OHB37 OGZ37 OGX37 OGV37 OGT37 OGR37 OGP37 OGN37 OGL37 OGJ37 OGH37 OGF37 OGD37 OGB37 OFZ37 OFX37 OFV37 OFT37 OFR37 OFP37 OFN37 OFL37 OFJ37 OFH37 OFF37 OFD37 OFB37 OEZ37 OEX37 OEV37 OET37 OER37 OEP37 OEN37 OEL37 OEJ37 OEH37 OEF37 OED37 OEB37 ODZ37 ODX37 ODV37 ODT37 ODR37 ODP37 ODN37 ODL37 ODJ37 ODH37 ODF37 ODD37 ODB37 OCZ37 OCX37 OCV37 OCT37 OCR37 OCP37 OCN37 OCL37 OCJ37 OCH37 OCF37 OCD37 OCB37 OBZ37 OBX37 OBV37 OBT37 OBR37 OBP37 OBN37 OBL37 OBJ37 OBH37 OBF37 OBD37 OBB37 OAZ37 OAX37 OAV37 OAT37 OAR37 OAP37 OAN37 OAL37 OAJ37 OAH37 OAF37 OAD37 OAB37 NZZ37 NZX37 NZV37 NZT37 NZR37 NZP37 NZN37 NZL37 NZJ37 NZH37 NZF37 NZD37 NZB37 NYZ37 NYX37 NYV37 NYT37 NYR37 NYP37 NYN37 NYL37 NYJ37 NYH37 NYF37 NYD37 NYB37 NXZ37 NXX37 NXV37 NXT37 NXR37 NXP37 NXN37 NXL37 NXJ37 NXH37 NXF37 NXD37 NXB37 NWZ37 NWX37 NWV37 NWT37 NWR37 NWP37 NWN37 NWL37 NWJ37 NWH37 NWF37 NWD37 NWB37 NVZ37 NVX37 NVV37 NVT37 NVR37 NVP37 NVN37 NVL37 NVJ37 NVH37 NVF37 NVD37 NVB37 NUZ37 NUX37 NUV37 NUT37 NUR37 NUP37 NUN37 NUL37 NUJ37 NUH37 NUF37 NUD37 NUB37 NTZ37 NTX37 NTV37 NTT37 NTR37 NTP37 NTN37 NTL37 NTJ37 NTH37 NTF37 NTD37 NTB37 NSZ37 NSX37 NSV37 NST37 NSR37 NSP37 NSN37 NSL37 NSJ37 NSH37 NSF37 NSD37 NSB37 NRZ37 NRX37 NRV37 NRT37 NRR37 NRP37 NRN37 NRL37 NRJ37 NRH37 NRF37 NRD37 NRB37 NQZ37 NQX37 NQV37 NQT37 NQR37 NQP37 NQN37 NQL37 NQJ37 NQH37 NQF37 NQD37 NQB37 NPZ37 NPX37 NPV37 NPT37 NPR37 NPP37 NPN37 NPL37 NPJ37 NPH37 NPF37 NPD37 NPB37 NOZ37 NOX37 NOV37 NOT37 NOR37 NOP37 NON37 NOL37 NOJ37 NOH37 NOF37 NOD37 NOB37 NNZ37 NNX37 NNV37 NNT37 NNR37 NNP37 NNN37 NNL37 NNJ37 NNH37 NNF37 NND37 NNB37 NMZ37 NMX37 NMV37 NMT37 NMR37 NMP37 NMN37 NML37 NMJ37 NMH37 NMF37 NMD37 NMB37 NLZ37 NLX37 NLV37 NLT37 NLR37 NLP37 NLN37 NLL37 NLJ37 NLH37 NLF37 NLD37 NLB37 NKZ37 NKX37 NKV37 NKT37 NKR37 NKP37 NKN37 NKL37 NKJ37 NKH37 NKF37 NKD37 NKB37 NJZ37 NJX37 NJV37 NJT37 NJR37 NJP37 NJN37 NJL37 NJJ37 NJH37 NJF37 NJD37 NJB37 NIZ37 NIX37 NIV37 NIT37 NIR37 NIP37 NIN37 NIL37 NIJ37 NIH37 NIF37 NID37 NIB37 NHZ37 NHX37 NHV37 NHT37 NHR37 NHP37 NHN37 NHL37 NHJ37 NHH37 NHF37 NHD37 NHB37 NGZ37 NGX37 NGV37 NGT37 NGR37 NGP37 NGN37 NGL37 NGJ37 NGH37 NGF37 NGD37 NGB37 NFZ37 NFX37 NFV37 NFT37 NFR37 NFP37 NFN37 NFL37 NFJ37 NFH37 NFF37 NFD37 NFB37 NEZ37 NEX37 NEV37 NET37 NER37 NEP37 NEN37 NEL37 NEJ37 NEH37 NEF37 NED37 NEB37 NDZ37 NDX37 NDV37 NDT37 NDR37 NDP37 NDN37 NDL37 NDJ37 NDH37 NDF37 NDD37 NDB37 NCZ37 NCX37 NCV37 NCT37 NCR37 NCP37 NCN37 NCL37 NCJ37 NCH37 NCF37 NCD37 NCB37 NBZ37 NBX37 NBV37 NBT37 NBR37 NBP37 NBN37 NBL37 NBJ37 NBH37 NBF37 NBD37 NBB37 NAZ37 NAX37 NAV37 NAT37 NAR37 NAP37 NAN37 NAL37 NAJ37 NAH37 NAF37 NAD37 NAB37 MZZ37 MZX37 MZV37 MZT37 MZR37 MZP37 MZN37 MZL37 MZJ37 MZH37 MZF37 MZD37 MZB37 MYZ37 MYX37 MYV37 MYT37 MYR37 MYP37 MYN37 MYL37 MYJ37 MYH37 MYF37 MYD37 MYB37 MXZ37 MXX37 MXV37 MXT37 MXR37 MXP37 MXN37 MXL37 MXJ37 MXH37 MXF37 MXD37 MXB37 MWZ37 MWX37 MWV37 MWT37 MWR37 MWP37 MWN37 MWL37 MWJ37 MWH37 MWF37 MWD37 MWB37 MVZ37 MVX37 MVV37 MVT37 MVR37 MVP37 MVN37 MVL37 MVJ37 MVH37 MVF37 MVD37 MVB37 MUZ37 MUX37 MUV37 MUT37 MUR37 MUP37 MUN37 MUL37 MUJ37 MUH37 MUF37 MUD37 MUB37 MTZ37 MTX37 MTV37 MTT37 MTR37 MTP37 MTN37 MTL37 MTJ37 MTH37 MTF37 MTD37 MTB37 MSZ37 MSX37 MSV37 MST37 MSR37 MSP37 MSN37 MSL37 MSJ37 MSH37 MSF37 MSD37 MSB37 MRZ37 MRX37 MRV37 MRT37 MRR37 MRP37 MRN37 MRL37 MRJ37 MRH37 MRF37 MRD37 MRB37 MQZ37 MQX37 MQV37 MQT37 MQR37 MQP37 MQN37 MQL37 MQJ37 MQH37 MQF37 MQD37 MQB37 MPZ37 MPX37 MPV37 MPT37 MPR37 MPP37 MPN37 MPL37 MPJ37 MPH37 MPF37 MPD37 MPB37 MOZ37 MOX37 MOV37 MOT37 MOR37 MOP37 MON37 MOL37 MOJ37 MOH37 MOF37 MOD37 MOB37 MNZ37 MNX37 MNV37 MNT37 MNR37 MNP37 MNN37 MNL37 MNJ37 MNH37 MNF37 MND37 MNB37 MMZ37 MMX37 MMV37 MMT37 MMR37 MMP37 MMN37 MML37 MMJ37 MMH37 MMF37 MMD37 MMB37 MLZ37 MLX37 MLV37 MLT37 MLR37 MLP37 MLN37 MLL37 MLJ37 MLH37 MLF37 MLD37 MLB37 MKZ37 MKX37 MKV37 MKT37 MKR37 MKP37 MKN37 MKL37 MKJ37 MKH37 MKF37 MKD37 MKB37 MJZ37 MJX37 MJV37 MJT37 MJR37 MJP37 MJN37 MJL37 MJJ37 MJH37 MJF37 MJD37 MJB37 MIZ37 MIX37 MIV37 MIT37 MIR37 MIP37 MIN37 MIL37 MIJ37 MIH37 MIF37 MID37 MIB37 MHZ37 MHX37 MHV37 MHT37 MHR37 MHP37 MHN37 MHL37 MHJ37 MHH37 MHF37 MHD37 MHB37 MGZ37 MGX37 MGV37 MGT37 MGR37 MGP37 MGN37 MGL37 MGJ37 MGH37 MGF37 MGD37 MGB37 MFZ37 MFX37 MFV37 MFT37 MFR37 MFP37 MFN37 MFL37 MFJ37 MFH37 MFF37 MFD37 MFB37 MEZ37 MEX37 MEV37 MET37 MER37 MEP37 MEN37 MEL37 MEJ37 MEH37 MEF37 MED37 MEB37 MDZ37 MDX37 MDV37 MDT37 MDR37 MDP37 MDN37 MDL37 MDJ37 MDH37 MDF37 MDD37 MDB37 MCZ37 MCX37 MCV37 MCT37 MCR37 MCP37 MCN37 MCL37 MCJ37 MCH37 MCF37 MCD37 MCB37 MBZ37 MBX37 MBV37 MBT37 MBR37 MBP37 MBN37 MBL37 MBJ37 MBH37 MBF37 MBD37 MBB37 MAZ37 MAX37 MAV37 MAT37 MAR37 MAP37 MAN37 MAL37 MAJ37 MAH37 MAF37 MAD37 MAB37 LZZ37 LZX37 LZV37 LZT37 LZR37 LZP37 LZN37 LZL37 LZJ37 LZH37 LZF37 LZD37 LZB37 LYZ37 LYX37 LYV37 LYT37 LYR37 LYP37 LYN37 LYL37 LYJ37 LYH37 LYF37 LYD37 LYB37 LXZ37 LXX37 LXV37 LXT37 LXR37 LXP37 LXN37 LXL37 LXJ37 LXH37 LXF37 LXD37 LXB37 LWZ37 LWX37 LWV37 LWT37 LWR37 LWP37 LWN37 LWL37 LWJ37 LWH37 LWF37 LWD37 LWB37 LVZ37 LVX37 LVV37 LVT37 LVR37 LVP37 LVN37 LVL37 LVJ37 LVH37 LVF37 LVD37 LVB37 LUZ37 LUX37 LUV37 LUT37 LUR37 LUP37 LUN37 LUL37 LUJ37 LUH37 LUF37 LUD37 LUB37 LTZ37 LTX37 LTV37 LTT37 LTR37 LTP37 LTN37 LTL37 LTJ37 LTH37 LTF37 LTD37 LTB37 LSZ37 LSX37 LSV37 LST37 LSR37 LSP37 LSN37 LSL37 LSJ37 LSH37 LSF37 LSD37 LSB37 LRZ37 LRX37 LRV37 LRT37 LRR37 LRP37 LRN37 LRL37 LRJ37 LRH37 LRF37 LRD37 LRB37 LQZ37 LQX37 LQV37 LQT37 LQR37 LQP37 LQN37 LQL37 LQJ37 LQH37 LQF37 LQD37 LQB37 LPZ37 LPX37 LPV37 LPT37 LPR37 LPP37 LPN37 LPL37 LPJ37 LPH37 LPF37 LPD37 LPB37 LOZ37 LOX37 LOV37 LOT37 LOR37 LOP37 LON37 LOL37 LOJ37 LOH37 LOF37 LOD37 LOB37 LNZ37 LNX37 LNV37 LNT37 LNR37 LNP37 LNN37 LNL37 LNJ37 LNH37 LNF37 LND37 LNB37 LMZ37 LMX37 LMV37 LMT37 LMR37 LMP37 LMN37 LML37 LMJ37 LMH37 LMF37 LMD37 LMB37 LLZ37 LLX37 LLV37 LLT37 LLR37 LLP37 LLN37 LLL37 LLJ37 LLH37 LLF37 LLD37 LLB37 LKZ37 LKX37 LKV37 LKT37 LKR37 LKP37 LKN37 LKL37 LKJ37 LKH37 LKF37 LKD37 LKB37 LJZ37 LJX37 LJV37 LJT37 LJR37 LJP37 LJN37 LJL37 LJJ37 LJH37 LJF37 LJD37 LJB37 LIZ37 LIX37 LIV37 LIT37 LIR37 LIP37 LIN37 LIL37 LIJ37 LIH37 LIF37 LID37 LIB37 LHZ37 LHX37 LHV37 LHT37 LHR37 LHP37 LHN37 LHL37 LHJ37 LHH37 LHF37 LHD37 LHB37 LGZ37 LGX37 LGV37 LGT37 LGR37 LGP37 LGN37 LGL37 LGJ37 LGH37 LGF37 LGD37 LGB37 LFZ37 LFX37 LFV37 LFT37 LFR37 LFP37 LFN37 LFL37 LFJ37 LFH37 LFF37 LFD37 LFB37 LEZ37 LEX37 LEV37 LET37 LER37 LEP37 LEN37 LEL37 LEJ37 LEH37 LEF37 LED37 LEB37 LDZ37 LDX37 LDV37 LDT37 LDR37 LDP37 LDN37 LDL37 LDJ37 LDH37 LDF37 LDD37 LDB37 LCZ37 LCX37 LCV37 LCT37 LCR37 LCP37 LCN37 LCL37 LCJ37 LCH37 LCF37 LCD37 LCB37 LBZ37 LBX37 LBV37 LBT37 LBR37 LBP37 LBN37 LBL37 LBJ37 LBH37 LBF37 LBD37 LBB37 LAZ37 LAX37 LAV37 LAT37 LAR37 LAP37 LAN37 LAL37 LAJ37 LAH37 LAF37 LAD37 LAB37 KZZ37 KZX37 KZV37 KZT37 KZR37 KZP37 KZN37 KZL37 KZJ37 KZH37 KZF37 KZD37 KZB37 KYZ37 KYX37 KYV37 KYT37 KYR37 KYP37 KYN37 KYL37 KYJ37 KYH37 KYF37 KYD37 KYB37 KXZ37 KXX37 KXV37 KXT37 KXR37 KXP37 KXN37 KXL37 KXJ37 KXH37 KXF37 KXD37 KXB37 KWZ37 KWX37 KWV37 KWT37 KWR37 KWP37 KWN37 KWL37 KWJ37 KWH37 KWF37 KWD37 KWB37 KVZ37 KVX37 KVV37 KVT37 KVR37 KVP37 KVN37 KVL37 KVJ37 KVH37 KVF37 KVD37 KVB37 KUZ37 KUX37 KUV37 KUT37 KUR37 KUP37 KUN37 KUL37 KUJ37 KUH37 KUF37 KUD37 KUB37 KTZ37 KTX37 KTV37 KTT37 KTR37 KTP37 KTN37 KTL37 KTJ37 KTH37 KTF37 KTD37 KTB37 KSZ37 KSX37 KSV37 KST37 KSR37 KSP37 KSN37 KSL37 KSJ37 KSH37 KSF37 KSD37 KSB37 KRZ37 KRX37 KRV37 KRT37 KRR37 KRP37 KRN37 KRL37 KRJ37 KRH37 KRF37 KRD37 KRB37 KQZ37 KQX37 KQV37 KQT37 KQR37 KQP37 KQN37 KQL37 KQJ37 KQH37 KQF37 KQD37 KQB37 KPZ37 KPX37 KPV37 KPT37 KPR37 KPP37 KPN37 KPL37 KPJ37 KPH37 KPF37 KPD37 KPB37 KOZ37 KOX37 KOV37 KOT37 KOR37 KOP37 KON37 KOL37 KOJ37 KOH37 KOF37 KOD37 KOB37 KNZ37 KNX37 KNV37 KNT37 KNR37 KNP37 KNN37 KNL37 KNJ37 KNH37 KNF37 KND37 KNB37 KMZ37 KMX37 KMV37 KMT37 KMR37 KMP37 KMN37 KML37 KMJ37 KMH37 KMF37 KMD37 KMB37 KLZ37 KLX37 KLV37 KLT37 KLR37 KLP37 KLN37 KLL37 KLJ37 KLH37 KLF37 KLD37 KLB37 KKZ37 KKX37 KKV37 KKT37 KKR37 KKP37 KKN37 KKL37 KKJ37 KKH37 KKF37 KKD37 KKB37 KJZ37 KJX37 KJV37 KJT37 KJR37 KJP37 KJN37 KJL37 KJJ37 KJH37 KJF37 KJD37 KJB37 KIZ37 KIX37 KIV37 KIT37 KIR37 KIP37 KIN37 KIL37 KIJ37 KIH37 KIF37 KID37 KIB37 KHZ37 KHX37 KHV37 KHT37 KHR37 KHP37 KHN37 KHL37 KHJ37 KHH37 KHF37 KHD37 KHB37 KGZ37 KGX37 KGV37 KGT37 KGR37 KGP37 KGN37 KGL37 KGJ37 KGH37 KGF37 KGD37 KGB37 KFZ37 KFX37 KFV37 KFT37 KFR37 KFP37 KFN37 KFL37 KFJ37 KFH37 KFF37 KFD37 KFB37 KEZ37 KEX37 KEV37 KET37 KER37 KEP37 KEN37 KEL37 KEJ37 KEH37 KEF37 KED37 KEB37 KDZ37 KDX37 KDV37 KDT37 KDR37 KDP37 KDN37 KDL37 KDJ37 KDH37 KDF37 KDD37 KDB37 KCZ37 KCX37 KCV37 KCT37 KCR37 KCP37 KCN37 KCL37 KCJ37 KCH37 KCF37 KCD37 KCB37 KBZ37 KBX37 KBV37 KBT37 KBR37 KBP37 KBN37 KBL37 KBJ37 KBH37 KBF37 KBD37 KBB37 KAZ37 KAX37 KAV37 KAT37 KAR37 KAP37 KAN37 KAL37 KAJ37 KAH37 KAF37 KAD37 KAB37 JZZ37 JZX37 JZV37 JZT37 JZR37 JZP37 JZN37 JZL37 JZJ37 JZH37 JZF37 JZD37 JZB37 JYZ37 JYX37 JYV37 JYT37 JYR37 JYP37 JYN37 JYL37 JYJ37 JYH37 JYF37 JYD37 JYB37 JXZ37 JXX37 JXV37 JXT37 JXR37 JXP37 JXN37 JXL37 JXJ37 JXH37 JXF37 JXD37 JXB37 JWZ37 JWX37 JWV37 JWT37 JWR37 JWP37 JWN37 JWL37 JWJ37 JWH37 JWF37 JWD37 JWB37 JVZ37 JVX37 JVV37 JVT37 JVR37 JVP37 JVN37 JVL37 JVJ37 JVH37 JVF37 JVD37 JVB37 JUZ37 JUX37 JUV37 JUT37 JUR37 JUP37 JUN37 JUL37 JUJ37 JUH37 JUF37 JUD37 JUB37 JTZ37 JTX37 JTV37 JTT37 JTR37 JTP37 JTN37 JTL37 JTJ37 JTH37 JTF37 JTD37 JTB37 JSZ37 JSX37 JSV37 JST37 JSR37 JSP37 JSN37 JSL37 JSJ37 JSH37 JSF37 JSD37 JSB37 JRZ37 JRX37 JRV37 JRT37 JRR37 JRP37 JRN37 JRL37 JRJ37 JRH37 JRF37 JRD37 JRB37 JQZ37 JQX37 JQV37 JQT37 JQR37 JQP37 JQN37 JQL37 JQJ37 JQH37 JQF37 JQD37 JQB37 JPZ37 JPX37 JPV37 JPT37 JPR37 JPP37 JPN37 JPL37 JPJ37 JPH37 JPF37 JPD37 JPB37 JOZ37 JOX37 JOV37 JOT37 JOR37 JOP37 JON37 JOL37 JOJ37 JOH37 JOF37 JOD37 JOB37 JNZ37 JNX37 JNV37 JNT37 JNR37 JNP37 JNN37 JNL37 JNJ37 JNH37 JNF37 JND37 JNB37 JMZ37 JMX37 JMV37 JMT37 JMR37 JMP37 JMN37 JML37 JMJ37 JMH37 JMF37 JMD37 JMB37 JLZ37 JLX37 JLV37 JLT37 JLR37 JLP37 JLN37 JLL37 JLJ37 JLH37 JLF37 JLD37 JLB37 JKZ37 JKX37 JKV37 JKT37 JKR37 JKP37 JKN37 JKL37 JKJ37 JKH37 JKF37 JKD37 JKB37 JJZ37 JJX37 JJV37 JJT37 JJR37 JJP37 JJN37 JJL37 JJJ37 JJH37 JJF37 JJD37 JJB37 JIZ37 JIX37 JIV37 JIT37 JIR37 JIP37 JIN37 JIL37 JIJ37 JIH37 JIF37 JID37 JIB37 JHZ37 JHX37 JHV37 JHT37 JHR37 JHP37 JHN37 JHL37 JHJ37 JHH37 JHF37 JHD37 JHB37 JGZ37 JGX37 JGV37 JGT37 JGR37 JGP37 JGN37 JGL37 JGJ37 JGH37 JGF37 JGD37 JGB37 JFZ37 JFX37 JFV37 JFT37 JFR37 JFP37 JFN37 JFL37 JFJ37 JFH37 JFF37 JFD37 JFB37 JEZ37 JEX37 JEV37 JET37 JER37 JEP37 JEN37 JEL37 JEJ37 JEH37 JEF37 JED37 JEB37 JDZ37 JDX37 JDV37 JDT37 JDR37 JDP37 JDN37 JDL37 JDJ37 JDH37 JDF37 JDD37 JDB37 JCZ37 JCX37 JCV37 JCT37 JCR37 JCP37 JCN37 JCL37 JCJ37 JCH37 JCF37 JCD37 JCB37 JBZ37 JBX37 JBV37 JBT37 JBR37 JBP37 JBN37 JBL37 JBJ37 JBH37 JBF37 JBD37 JBB37 JAZ37 JAX37 JAV37 JAT37 JAR37 JAP37 JAN37 JAL37 JAJ37 JAH37 JAF37 JAD37 JAB37 IZZ37 IZX37 IZV37 IZT37 IZR37 IZP37 IZN37 IZL37 IZJ37 IZH37 IZF37 IZD37 IZB37 IYZ37 IYX37 IYV37 IYT37 IYR37 IYP37 IYN37 IYL37 IYJ37 IYH37 IYF37 IYD37 IYB37 IXZ37 IXX37 IXV37 IXT37 IXR37 IXP37 IXN37 IXL37 IXJ37 IXH37 IXF37 IXD37 IXB37 IWZ37 IWX37 IWV37 IWT37 IWR37 IWP37 IWN37 IWL37 IWJ37 IWH37 IWF37 IWD37 IWB37 IVZ37 IVX37 IVV37 IVT37 IVR37 IVP37 IVN37 IVL37 IVJ37 IVH37 IVF37 IVD37 IVB37 IUZ37 IUX37 IUV37 IUT37 IUR37 IUP37 IUN37 IUL37 IUJ37 IUH37 IUF37 IUD37 IUB37 ITZ37 ITX37 ITV37 ITT37 ITR37 ITP37 ITN37 ITL37 ITJ37 ITH37 ITF37 ITD37 ITB37 ISZ37 ISX37 ISV37 IST37 ISR37 ISP37 ISN37 ISL37 ISJ37 ISH37 ISF37 ISD37 ISB37 IRZ37 IRX37 IRV37 IRT37 IRR37 IRP37 IRN37 IRL37 IRJ37 IRH37 IRF37 IRD37 IRB37 IQZ37 IQX37 IQV37 IQT37 IQR37 IQP37 IQN37 IQL37 IQJ37 IQH37 IQF37 IQD37 IQB37 IPZ37 IPX37 IPV37 IPT37 IPR37 IPP37 IPN37 IPL37 IPJ37 IPH37 IPF37 IPD37 IPB37 IOZ37 IOX37 IOV37 IOT37 IOR37 IOP37 ION37 IOL37 IOJ37 IOH37 IOF37 IOD37 IOB37 INZ37 INX37 INV37 INT37 INR37 INP37 INN37 INL37 INJ37 INH37 INF37 IND37 INB37 IMZ37 IMX37 IMV37 IMT37 IMR37 IMP37 IMN37 IML37 IMJ37 IMH37 IMF37 IMD37 IMB37 ILZ37 ILX37 ILV37 ILT37 ILR37 ILP37 ILN37 ILL37 ILJ37 ILH37 ILF37 ILD37 ILB37 IKZ37 IKX37 IKV37 IKT37 IKR37 IKP37 IKN37 IKL37 IKJ37 IKH37 IKF37 IKD37 IKB37 IJZ37 IJX37 IJV37 IJT37 IJR37 IJP37 IJN37 IJL37 IJJ37 IJH37 IJF37 IJD37 IJB37 IIZ37 IIX37 IIV37 IIT37 IIR37 IIP37 IIN37 IIL37 IIJ37 IIH37 IIF37 IID37 IIB37 IHZ37 IHX37 IHV37 IHT37 IHR37 IHP37 IHN37 IHL37 IHJ37 IHH37 IHF37 IHD37 IHB37 IGZ37 IGX37 IGV37 IGT37 IGR37 IGP37 IGN37 IGL37 IGJ37 IGH37 IGF37 IGD37 IGB37 IFZ37 IFX37 IFV37 IFT37 IFR37 IFP37 IFN37 IFL37 IFJ37 IFH37 IFF37 IFD37 IFB37 IEZ37 IEX37 IEV37 IET37 IER37 IEP37 IEN37 IEL37 IEJ37 IEH37 IEF37 IED37 IEB37 IDZ37 IDX37 IDV37 IDT37 IDR37 IDP37 IDN37 IDL37 IDJ37 IDH37 IDF37 IDD37 IDB37 ICZ37 ICX37 ICV37 ICT37 ICR37 ICP37 ICN37 ICL37 ICJ37 ICH37 ICF37 ICD37 ICB37 IBZ37 IBX37 IBV37 IBT37 IBR37 IBP37 IBN37 IBL37 IBJ37 IBH37 IBF37 IBD37 IBB37 IAZ37 IAX37 IAV37 IAT37 IAR37 IAP37 IAN37 IAL37 IAJ37 IAH37 IAF37 IAD37 IAB37 HZZ37 HZX37 HZV37 HZT37 HZR37 HZP37 HZN37 HZL37 HZJ37 HZH37 HZF37 HZD37 HZB37 HYZ37 HYX37 HYV37 HYT37 HYR37 HYP37 HYN37 HYL37 HYJ37 HYH37 HYF37 HYD37 HYB37 HXZ37 HXX37 HXV37 HXT37 HXR37 HXP37 HXN37 HXL37 HXJ37 HXH37 HXF37 HXD37 HXB37 HWZ37 HWX37 HWV37 HWT37 HWR37 HWP37 HWN37 HWL37 HWJ37 HWH37 HWF37 HWD37 HWB37 HVZ37 HVX37 HVV37 HVT37 HVR37 HVP37 HVN37 HVL37 HVJ37 HVH37 HVF37 HVD37 HVB37 HUZ37 HUX37 HUV37 HUT37 HUR37 HUP37 HUN37 HUL37 HUJ37 HUH37 HUF37 HUD37 HUB37 HTZ37 HTX37 HTV37 HTT37 HTR37 HTP37 HTN37 HTL37 HTJ37 HTH37 HTF37 HTD37 HTB37 HSZ37 HSX37 HSV37 HST37 HSR37 HSP37 HSN37 HSL37 HSJ37 HSH37 HSF37 HSD37 HSB37 HRZ37 HRX37 HRV37 HRT37 HRR37 HRP37 HRN37 HRL37 HRJ37 HRH37 HRF37 HRD37 HRB37 HQZ37 HQX37 HQV37 HQT37 HQR37 HQP37 HQN37 HQL37 HQJ37 HQH37 HQF37 HQD37 HQB37 HPZ37 HPX37 HPV37 HPT37 HPR37 HPP37 HPN37 HPL37 HPJ37 HPH37 HPF37 HPD37 HPB37 HOZ37 HOX37 HOV37 HOT37 HOR37 HOP37 HON37 HOL37 HOJ37 HOH37 HOF37 HOD37 HOB37 HNZ37 HNX37 HNV37 HNT37 HNR37 HNP37 HNN37 HNL37 HNJ37 HNH37 HNF37 HND37 HNB37 HMZ37 HMX37 HMV37 HMT37 HMR37 HMP37 HMN37 HML37 HMJ37 HMH37 HMF37 HMD37 HMB37 HLZ37 HLX37 HLV37 HLT37 HLR37 HLP37 HLN37 HLL37 HLJ37 HLH37 HLF37 HLD37 HLB37 HKZ37 HKX37 HKV37 HKT37 HKR37 HKP37 HKN37 HKL37 HKJ37 HKH37 HKF37 HKD37 HKB37 HJZ37 HJX37 HJV37 HJT37 HJR37 HJP37 HJN37 HJL37 HJJ37 HJH37 HJF37 HJD37 HJB37 HIZ37 HIX37 HIV37 HIT37 HIR37 HIP37 HIN37 HIL37 HIJ37 HIH37 HIF37 HID37 HIB37 HHZ37 HHX37 HHV37 HHT37 HHR37 HHP37 HHN37 HHL37 HHJ37 HHH37 HHF37 HHD37 HHB37 HGZ37 HGX37 HGV37 HGT37 HGR37 HGP37 HGN37 HGL37 HGJ37 HGH37 HGF37 HGD37 HGB37 HFZ37 HFX37 HFV37 HFT37 HFR37 HFP37 HFN37 HFL37 HFJ37 HFH37 HFF37 HFD37 HFB37 HEZ37 HEX37 HEV37 HET37 HER37 HEP37 HEN37 HEL37 HEJ37 HEH37 HEF37 HED37 HEB37 HDZ37 HDX37 HDV37 HDT37 HDR37 HDP37 HDN37 HDL37 HDJ37 HDH37 HDF37 HDD37 HDB37 HCZ37 HCX37 HCV37 HCT37 HCR37 HCP37 HCN37 HCL37 HCJ37 HCH37 HCF37 HCD37 HCB37 HBZ37 HBX37 HBV37 HBT37 HBR37 HBP37 HBN37 HBL37 HBJ37 HBH37 HBF37 HBD37 HBB37 HAZ37 HAX37 HAV37 HAT37 HAR37 HAP37 HAN37 HAL37 HAJ37 HAH37 HAF37 HAD37 HAB37 GZZ37 GZX37 GZV37 GZT37 GZR37 GZP37 GZN37 GZL37 GZJ37 GZH37 GZF37 GZD37 GZB37 GYZ37 GYX37 GYV37 GYT37 GYR37 GYP37 GYN37 GYL37 GYJ37 GYH37 GYF37 GYD37 GYB37 GXZ37 GXX37 GXV37 GXT37 GXR37 GXP37 GXN37 GXL37 GXJ37 GXH37 GXF37 GXD37 GXB37 GWZ37 GWX37 GWV37 GWT37 GWR37 GWP37 GWN37 GWL37 GWJ37 GWH37 GWF37 GWD37 GWB37 GVZ37 GVX37 GVV37 GVT37 GVR37 GVP37 GVN37 GVL37 GVJ37 GVH37 GVF37 GVD37 GVB37 GUZ37 GUX37 GUV37 GUT37 GUR37 GUP37 GUN37 GUL37 GUJ37 GUH37 GUF37 GUD37 GUB37 GTZ37 GTX37 GTV37 GTT37 GTR37 GTP37 GTN37 GTL37 GTJ37 GTH37 GTF37 GTD37 GTB37 GSZ37 GSX37 GSV37 GST37 GSR37 GSP37 GSN37 GSL37 GSJ37 GSH37 GSF37 GSD37 GSB37 GRZ37 GRX37 GRV37 GRT37 GRR37 GRP37 GRN37 GRL37 GRJ37 GRH37 GRF37 GRD37 GRB37 GQZ37 GQX37 GQV37 GQT37 GQR37 GQP37 GQN37 GQL37 GQJ37 GQH37 GQF37 GQD37 GQB37 GPZ37 GPX37 GPV37 GPT37 GPR37 GPP37 GPN37 GPL37 GPJ37 GPH37 GPF37 GPD37 GPB37 GOZ37 GOX37 GOV37 GOT37 GOR37 GOP37 GON37 GOL37 GOJ37 GOH37 GOF37 GOD37 GOB37 GNZ37 GNX37 GNV37 GNT37 GNR37 GNP37 GNN37 GNL37 GNJ37 GNH37 GNF37 GND37 GNB37 GMZ37 GMX37 GMV37 GMT37 GMR37 GMP37 GMN37 GML37 GMJ37 GMH37 GMF37 GMD37 GMB37 GLZ37 GLX37 GLV37 GLT37 GLR37 GLP37 GLN37 GLL37 GLJ37 GLH37 GLF37 GLD37 GLB37 GKZ37 GKX37 GKV37 GKT37 GKR37 GKP37 GKN37 GKL37 GKJ37 GKH37 GKF37 GKD37 GKB37 GJZ37 GJX37 GJV37 GJT37 GJR37 GJP37 GJN37 GJL37 GJJ37 GJH37 GJF37 GJD37 GJB37 GIZ37 GIX37 GIV37 GIT37 GIR37 GIP37 GIN37 GIL37 GIJ37 GIH37 GIF37 GID37 GIB37 GHZ37 GHX37 GHV37 GHT37 GHR37 GHP37 GHN37 GHL37 GHJ37 GHH37 GHF37 GHD37 GHB37 GGZ37 GGX37 GGV37 GGT37 GGR37 GGP37 GGN37 GGL37 GGJ37 GGH37 GGF37 GGD37 GGB37 GFZ37 GFX37 GFV37 GFT37 GFR37 GFP37 GFN37 GFL37 GFJ37 GFH37 GFF37 GFD37 GFB37 GEZ37 GEX37 GEV37 GET37 GER37 GEP37 GEN37 GEL37 GEJ37 GEH37 GEF37 GED37 GEB37 GDZ37 GDX37 GDV37 GDT37 GDR37 GDP37 GDN37 GDL37 GDJ37 GDH37 GDF37 GDD37 GDB37 GCZ37 GCX37 GCV37 GCT37 GCR37 GCP37 GCN37 GCL37 GCJ37 GCH37 GCF37 GCD37 GCB37 GBZ37 GBX37 GBV37 GBT37 GBR37 GBP37 GBN37 GBL37 GBJ37 GBH37 GBF37 GBD37 GBB37 GAZ37 GAX37 GAV37 GAT37 GAR37 GAP37 GAN37 GAL37 GAJ37 GAH37 GAF37 GAD37 GAB37 FZZ37 FZX37 FZV37 FZT37 FZR37 FZP37 FZN37 FZL37 FZJ37 FZH37 FZF37 FZD37 FZB37 FYZ37 FYX37 FYV37 FYT37 FYR37 FYP37 FYN37 FYL37 FYJ37 FYH37 FYF37 FYD37 FYB37 FXZ37 FXX37 FXV37 FXT37 FXR37 FXP37 FXN37 FXL37 FXJ37 FXH37 FXF37 FXD37 FXB37 FWZ37 FWX37 FWV37 FWT37 FWR37 FWP37 FWN37 FWL37 FWJ37 FWH37 FWF37 FWD37 FWB37 FVZ37 FVX37 FVV37 FVT37 FVR37 FVP37 FVN37 FVL37 FVJ37 FVH37 FVF37 FVD37 FVB37 FUZ37 FUX37 FUV37 FUT37 FUR37 FUP37 FUN37 FUL37 FUJ37 FUH37 FUF37 FUD37 FUB37 FTZ37 FTX37 FTV37 FTT37 FTR37 FTP37 FTN37 FTL37 FTJ37 FTH37 FTF37 FTD37 FTB37 FSZ37 FSX37 FSV37 FST37 FSR37 FSP37 FSN37 FSL37 FSJ37 FSH37 FSF37 FSD37 FSB37 FRZ37 FRX37 FRV37 FRT37 FRR37 FRP37 FRN37 FRL37 FRJ37 FRH37 FRF37 FRD37 FRB37 FQZ37 FQX37 FQV37 FQT37 FQR37 FQP37 FQN37 FQL37 FQJ37 FQH37 FQF37 FQD37 FQB37 FPZ37 FPX37 FPV37 FPT37 FPR37 FPP37 FPN37 FPL37 FPJ37 FPH37 FPF37 FPD37 FPB37 FOZ37 FOX37 FOV37 FOT37 FOR37 FOP37 FON37 FOL37 FOJ37 FOH37 FOF37 FOD37 FOB37 FNZ37 FNX37 FNV37 FNT37 FNR37 FNP37 FNN37 FNL37 FNJ37 FNH37 FNF37 FND37 FNB37 FMZ37 FMX37 FMV37 FMT37 FMR37 FMP37 FMN37 FML37 FMJ37 FMH37 FMF37 FMD37 FMB37 FLZ37 FLX37 FLV37 FLT37 FLR37 FLP37 FLN37 FLL37 FLJ37 FLH37 FLF37 FLD37 FLB37 FKZ37 FKX37 FKV37 FKT37 FKR37 FKP37 FKN37 FKL37 FKJ37 FKH37 FKF37 FKD37 FKB37 FJZ37 FJX37 FJV37 FJT37 FJR37 FJP37 FJN37 FJL37 FJJ37 FJH37 FJF37 FJD37 FJB37 FIZ37 FIX37 FIV37 FIT37 FIR37 FIP37 FIN37 FIL37 FIJ37 FIH37 FIF37 FID37 FIB37 FHZ37 FHX37 FHV37 FHT37 FHR37 FHP37 FHN37 FHL37 FHJ37 FHH37 FHF37 FHD37 FHB37 FGZ37 FGX37 FGV37 FGT37 FGR37 FGP37 FGN37 FGL37 FGJ37 FGH37 FGF37 FGD37 FGB37 FFZ37 FFX37 FFV37 FFT37 FFR37 FFP37 FFN37 FFL37 FFJ37 FFH37 FFF37 FFD37 FFB37 FEZ37 FEX37 FEV37 FET37 FER37 FEP37 FEN37 FEL37 FEJ37 FEH37 FEF37 FED37 FEB37 FDZ37 FDX37 FDV37 FDT37 FDR37 FDP37 FDN37 FDL37 FDJ37 FDH37 FDF37 FDD37 FDB37 FCZ37 FCX37 FCV37 FCT37 FCR37 FCP37 FCN37 FCL37 FCJ37 FCH37 FCF37 FCD37 FCB37 FBZ37 FBX37 FBV37 FBT37 FBR37 FBP37 FBN37 FBL37 FBJ37 FBH37 FBF37 FBD37 FBB37 FAZ37 FAX37 FAV37 FAT37 FAR37 FAP37 FAN37 FAL37 FAJ37 FAH37 FAF37 FAD37 FAB37 EZZ37 EZX37 EZV37 EZT37 EZR37 EZP37 EZN37 EZL37 EZJ37 EZH37 EZF37 EZD37 EZB37 EYZ37 EYX37 EYV37 EYT37 EYR37 EYP37 EYN37 EYL37 EYJ37 EYH37 EYF37 EYD37 EYB37 EXZ37 EXX37 EXV37 EXT37 EXR37 EXP37 EXN37 EXL37 EXJ37 EXH37 EXF37 EXD37 EXB37 EWZ37 EWX37 EWV37 EWT37 EWR37 EWP37 EWN37 EWL37 EWJ37 EWH37 EWF37 EWD37 EWB37 EVZ37 EVX37 EVV37 EVT37 EVR37 EVP37 EVN37 EVL37 EVJ37 EVH37 EVF37 EVD37 EVB37 EUZ37 EUX37 EUV37 EUT37 EUR37 EUP37 EUN37 EUL37 EUJ37 EUH37 EUF37 EUD37 EUB37 ETZ37 ETX37 ETV37 ETT37 ETR37 ETP37 ETN37 ETL37 ETJ37 ETH37 ETF37 ETD37 ETB37 ESZ37 ESX37 ESV37 EST37 ESR37 ESP37 ESN37 ESL37 ESJ37 ESH37 ESF37 ESD37 ESB37 ERZ37 ERX37 ERV37 ERT37 ERR37 ERP37 ERN37 ERL37 ERJ37 ERH37 ERF37 ERD37 ERB37 EQZ37 EQX37 EQV37 EQT37 EQR37 EQP37 EQN37 EQL37 EQJ37 EQH37 EQF37 EQD37 EQB37 EPZ37 EPX37 EPV37 EPT37 EPR37 EPP37 EPN37 EPL37 EPJ37 EPH37 EPF37 EPD37 EPB37 EOZ37 EOX37 EOV37 EOT37 EOR37 EOP37 EON37 EOL37 EOJ37 EOH37 EOF37 EOD37 EOB37 ENZ37 ENX37 ENV37 ENT37 ENR37 ENP37 ENN37 ENL37 ENJ37 ENH37 ENF37 END37 ENB37 EMZ37 EMX37 EMV37 EMT37 EMR37 EMP37 EMN37 EML37 EMJ37 EMH37 EMF37 EMD37 EMB37 ELZ37 ELX37 ELV37 ELT37 ELR37 ELP37 ELN37 ELL37 ELJ37 ELH37 ELF37 ELD37 ELB37 EKZ37 EKX37 EKV37 EKT37 EKR37 EKP37 EKN37 EKL37 EKJ37 EKH37 EKF37 EKD37 EKB37 EJZ37 EJX37 EJV37 EJT37 EJR37 EJP37 EJN37 EJL37 EJJ37 EJH37 EJF37 EJD37 EJB37 EIZ37 EIX37 EIV37 EIT37 EIR37 EIP37 EIN37 EIL37 EIJ37 EIH37 EIF37 EID37 EIB37 EHZ37 EHX37 EHV37 EHT37 EHR37 EHP37 EHN37 EHL37 EHJ37 EHH37 EHF37 EHD37 EHB37 EGZ37 EGX37 EGV37 EGT37 EGR37 EGP37 EGN37 EGL37 EGJ37 EGH37 EGF37 EGD37 EGB37 EFZ37 EFX37 EFV37 EFT37 EFR37 EFP37 EFN37 EFL37 EFJ37 EFH37 EFF37 EFD37 EFB37 EEZ37 EEX37 EEV37 EET37 EER37 EEP37 EEN37 EEL37 EEJ37 EEH37 EEF37 EED37 EEB37 EDZ37 EDX37 EDV37 EDT37 EDR37 EDP37 EDN37 EDL37 EDJ37 EDH37 EDF37 EDD37 EDB37 ECZ37 ECX37 ECV37 ECT37 ECR37 ECP37 ECN37 ECL37 ECJ37 ECH37 ECF37 ECD37 ECB37 EBZ37 EBX37 EBV37 EBT37 EBR37 EBP37 EBN37 EBL37 EBJ37 EBH37 EBF37 EBD37 EBB37 EAZ37 EAX37 EAV37 EAT37 EAR37 EAP37 EAN37 EAL37 EAJ37 EAH37 EAF37 EAD37 EAB37 DZZ37 DZX37 DZV37 DZT37 DZR37 DZP37 DZN37 DZL37 DZJ37 DZH37 DZF37 DZD37 DZB37 DYZ37 DYX37 DYV37 DYT37 DYR37 DYP37 DYN37 DYL37 DYJ37 DYH37 DYF37 DYD37 DYB37 DXZ37 DXX37 DXV37 DXT37 DXR37 DXP37 DXN37 DXL37 DXJ37 DXH37 DXF37 DXD37 DXB37 DWZ37 DWX37 DWV37 DWT37 DWR37 DWP37 DWN37 DWL37 DWJ37 DWH37 DWF37 DWD37 DWB37 DVZ37 DVX37 DVV37 DVT37 DVR37 DVP37 DVN37 DVL37 DVJ37 DVH37 DVF37 DVD37 DVB37 DUZ37 DUX37 DUV37 DUT37 DUR37 DUP37 DUN37 DUL37 DUJ37 DUH37 DUF37 DUD37 DUB37 DTZ37 DTX37 DTV37 DTT37 DTR37 DTP37 DTN37 DTL37 DTJ37 DTH37 DTF37 DTD37 DTB37 DSZ37 DSX37 DSV37 DST37 DSR37 DSP37 DSN37 DSL37 DSJ37 DSH37 DSF37 DSD37 DSB37 DRZ37 DRX37 DRV37 DRT37 DRR37 DRP37 DRN37 DRL37 DRJ37 DRH37 DRF37 DRD37 DRB37 DQZ37 DQX37 DQV37 DQT37 DQR37 DQP37 DQN37 DQL37 DQJ37 DQH37 DQF37 DQD37 DQB37 DPZ37 DPX37 DPV37 DPT37 DPR37 DPP37 DPN37 DPL37 DPJ37 DPH37 DPF37 DPD37 DPB37 DOZ37 DOX37 DOV37 DOT37 DOR37 DOP37 DON37 DOL37 DOJ37 DOH37 DOF37 DOD37 DOB37 DNZ37 DNX37 DNV37 DNT37 DNR37 DNP37 DNN37 DNL37 DNJ37 DNH37 DNF37 DND37 DNB37 DMZ37 DMX37 DMV37 DMT37 DMR37 DMP37 DMN37 DML37 DMJ37 DMH37 DMF37 DMD37 DMB37 DLZ37 DLX37 DLV37 DLT37 DLR37 DLP37 DLN37 DLL37 DLJ37 DLH37 DLF37 DLD37 DLB37 DKZ37 DKX37 DKV37 DKT37 DKR37 DKP37 DKN37 DKL37 DKJ37 DKH37 DKF37 DKD37 DKB37 DJZ37 DJX37 DJV37 DJT37 DJR37 DJP37 DJN37 DJL37 DJJ37 DJH37 DJF37 DJD37 DJB37 DIZ37 DIX37 DIV37 DIT37 DIR37 DIP37 DIN37 DIL37 DIJ37 DIH37 DIF37 DID37 DIB37 DHZ37 DHX37 DHV37 DHT37 DHR37 DHP37 DHN37 DHL37 DHJ37 DHH37 DHF37 DHD37 DHB37 DGZ37 DGX37 DGV37 DGT37 DGR37 DGP37 DGN37 DGL37 DGJ37 DGH37 DGF37 DGD37 DGB37 DFZ37 DFX37 DFV37 DFT37 DFR37 DFP37 DFN37 DFL37 DFJ37 DFH37 DFF37 DFD37 DFB37 DEZ37 DEX37 DEV37 DET37 DER37 DEP37 DEN37 DEL37 DEJ37 DEH37 DEF37 DED37 DEB37 DDZ37 DDX37 DDV37 DDT37 DDR37 DDP37 DDN37 DDL37 DDJ37 DDH37 DDF37 DDD37 DDB37 DCZ37 DCX37 DCV37 DCT37 DCR37 DCP37 DCN37 DCL37 DCJ37 DCH37 DCF37 DCD37 DCB37 DBZ37 DBX37 DBV37 DBT37 DBR37 DBP37 DBN37 DBL37 DBJ37 DBH37 DBF37 DBD37 DBB37 DAZ37 DAX37 DAV37 DAT37 DAR37 DAP37 DAN37 DAL37 DAJ37 DAH37 DAF37 DAD37 DAB37 CZZ37 CZX37 CZV37 CZT37 CZR37 CZP37 CZN37 CZL37 CZJ37 CZH37 CZF37 CZD37 CZB37 CYZ37 CYX37 CYV37 CYT37 CYR37 CYP37 CYN37 CYL37 CYJ37 CYH37 CYF37 CYD37 CYB37 CXZ37 CXX37 CXV37 CXT37 CXR37 CXP37 CXN37 CXL37 CXJ37 CXH37 CXF37 CXD37 CXB37 CWZ37 CWX37 CWV37 CWT37 CWR37 CWP37 CWN37 CWL37 CWJ37 CWH37 CWF37 CWD37 CWB37 CVZ37 CVX37 CVV37 CVT37 CVR37 CVP37 CVN37 CVL37 CVJ37 CVH37 CVF37 CVD37 CVB37 CUZ37 CUX37 CUV37 CUT37 CUR37 CUP37 CUN37 CUL37 CUJ37 CUH37 CUF37 CUD37 CUB37 CTZ37 CTX37 CTV37 CTT37 CTR37 CTP37 CTN37 CTL37 CTJ37 CTH37 CTF37 CTD37 CTB37 CSZ37 CSX37 CSV37 CST37 CSR37 CSP37 CSN37 CSL37 CSJ37 CSH37 CSF37 CSD37 CSB37 CRZ37 CRX37 CRV37 CRT37 CRR37 CRP37 CRN37 CRL37 CRJ37 CRH37 CRF37 CRD37 CRB37 CQZ37 CQX37 CQV37 CQT37 CQR37 CQP37 CQN37 CQL37 CQJ37 CQH37 CQF37 CQD37 CQB37 CPZ37 CPX37 CPV37 CPT37 CPR37 CPP37 CPN37 CPL37 CPJ37 CPH37 CPF37 CPD37 CPB37 COZ37 COX37 COV37 COT37 COR37 COP37 CON37 COL37 COJ37 COH37 COF37 COD37 COB37 CNZ37 CNX37 CNV37 CNT37 CNR37 CNP37 CNN37 CNL37 CNJ37 CNH37 CNF37 CND37 CNB37 CMZ37 CMX37 CMV37 CMT37 CMR37 CMP37 CMN37 CML37 CMJ37 CMH37 CMF37 CMD37 CMB37 CLZ37 CLX37 CLV37 CLT37 CLR37 CLP37 CLN37 CLL37 CLJ37 CLH37 CLF37 CLD37 CLB37 CKZ37 CKX37 CKV37 CKT37 CKR37 CKP37 CKN37 CKL37 CKJ37 CKH37 CKF37 CKD37 CKB37 CJZ37 CJX37 CJV37 CJT37 CJR37 CJP37 CJN37 CJL37 CJJ37 CJH37 CJF37 CJD37 CJB37 CIZ37 CIX37 CIV37 CIT37 CIR37 CIP37 CIN37 CIL37 CIJ37 CIH37 CIF37 CID37 CIB37 CHZ37 CHX37 CHV37 CHT37 CHR37 CHP37 CHN37 CHL37 CHJ37 CHH37 CHF37 CHD37 CHB37 CGZ37 CGX37 CGV37 CGT37 CGR37 CGP37 CGN37 CGL37 CGJ37 CGH37 CGF37 CGD37 CGB37 CFZ37 CFX37 CFV37 CFT37 CFR37 CFP37 CFN37 CFL37 CFJ37 CFH37 CFF37 CFD37 CFB37 CEZ37 CEX37 CEV37 CET37 CER37 CEP37 CEN37 CEL37 CEJ37 CEH37 CEF37 CED37 CEB37 CDZ37 CDX37 CDV37 CDT37 CDR37 CDP37 CDN37 CDL37 CDJ37 CDH37 CDF37 CDD37 CDB37 CCZ37 CCX37 CCV37 CCT37 CCR37 CCP37 CCN37 CCL37 CCJ37 CCH37 CCF37 CCD37 CCB37 CBZ37 CBX37 CBV37 CBT37 CBR37 CBP37 CBN37 CBL37 CBJ37 CBH37 CBF37 CBD37 CBB37 CAZ37 CAX37 CAV37 CAT37 CAR37 CAP37 CAN37 CAL37 CAJ37 CAH37 CAF37 CAD37 CAB37 BZZ37 BZX37 BZV37 BZT37 BZR37 BZP37 BZN37 BZL37 BZJ37 BZH37 BZF37 BZD37 BZB37 BYZ37 BYX37 BYV37 BYT37 BYR37 BYP37 BYN37 BYL37 BYJ37 BYH37 BYF37 BYD37 BYB37 BXZ37 BXX37 BXV37 BXT37 BXR37 BXP37 BXN37 BXL37 BXJ37 BXH37 BXF37 BXD37 BXB37 BWZ37 BWX37 BWV37 BWT37 BWR37 BWP37 BWN37 BWL37 BWJ37 BWH37 BWF37 BWD37 BWB37 BVZ37 BVX37 BVV37 BVT37 BVR37 BVP37 BVN37 BVL37 BVJ37 BVH37 BVF37 BVD37 BVB37 BUZ37 BUX37 BUV37 BUT37 BUR37 BUP37 BUN37 BUL37 BUJ37 BUH37 BUF37 BUD37 BUB37 BTZ37 BTX37 BTV37 BTT37 BTR37 BTP37 BTN37 BTL37 BTJ37 BTH37 BTF37 BTD37 BTB37 BSZ37 BSX37 BSV37 BST37 BSR37 BSP37 BSN37 BSL37 BSJ37 BSH37 BSF37 BSD37 BSB37 BRZ37 BRX37 BRV37 BRT37 BRR37 BRP37 BRN37 BRL37 BRJ37 BRH37 BRF37 BRD37 BRB37 BQZ37 BQX37 BQV37 BQT37 BQR37 BQP37 BQN37 BQL37 BQJ37 BQH37 BQF37 BQD37 BQB37 BPZ37 BPX37 BPV37 BPT37 BPR37 BPP37 BPN37 BPL37 BPJ37 BPH37 BPF37 BPD37 BPB37 BOZ37 BOX37 BOV37 BOT37 BOR37 BOP37 BON37 BOL37 BOJ37 BOH37 BOF37 BOD37 BOB37 BNZ37 BNX37 BNV37 BNT37 BNR37 BNP37 BNN37 BNL37 BNJ37 BNH37 BNF37 BND37 BNB37 BMZ37 BMX37 BMV37 BMT37 BMR37 BMP37 BMN37 BML37 BMJ37 BMH37 BMF37 BMD37 BMB37 BLZ37 BLX37 BLV37 BLT37 BLR37 BLP37 BLN37 BLL37 BLJ37 BLH37 BLF37 BLD37 BLB37 BKZ37 BKX37 BKV37 BKT37 BKR37 BKP37 BKN37 BKL37 BKJ37 BKH37 BKF37 BKD37 BKB37 BJZ37 BJX37 BJV37 BJT37 BJR37 BJP37 BJN37 BJL37 BJJ37 BJH37 BJF37 BJD37 BJB37 BIZ37 BIX37 BIV37 BIT37 BIR37 BIP37 BIN37 BIL37 BIJ37 BIH37 BIF37 BID37 BIB37 BHZ37 BHX37 BHV37 BHT37 BHR37 BHP37 BHN37 BHL37 BHJ37 BHH37 BHF37 BHD37 BHB37 BGZ37 BGX37 BGV37 BGT37 BGR37 BGP37 BGN37 BGL37 BGJ37 BGH37 BGF37 BGD37 BGB37 BFZ37 BFX37 BFV37 BFT37 BFR37 BFP37 BFN37 BFL37 BFJ37 BFH37 BFF37 BFD37 BFB37 BEZ37 BEX37 BEV37 BET37 BER37 BEP37 BEN37 BEL37 BEJ37 BEH37 BEF37 BED37 BEB37 BDZ37 BDX37 BDV37 BDT37 BDR37 BDP37 BDN37 BDL37 BDJ37 BDH37 BDF37 BDD37 BDB37 BCZ37 BCX37 BCV37 BCT37 BCR37 BCP37 BCN37 BCL37 BCJ37 BCH37 BCF37 BCD37 BCB37 BBZ37 BBX37 BBV37 BBT37 BBR37 BBP37 BBN37 BBL37 BBJ37 BBH37 BBF37 BBD37 BBB37 BAZ37 BAX37 BAV37 BAT37 BAR37 BAP37 BAN37 BAL37 BAJ37 BAH37 BAF37 BAD37 BAB37 AZZ37 AZX37 AZV37 AZT37 AZR37 AZP37 AZN37 AZL37 AZJ37 AZH37 AZF37 AZD37 AZB37 AYZ37 AYX37 AYV37 AYT37 AYR37 AYP37 AYN37 AYL37 AYJ37 AYH37 AYF37 AYD37 AYB37 AXZ37 AXX37 AXV37 AXT37 AXR37 AXP37 AXN37 AXL37 AXJ37 AXH37 AXF37 AXD37 AXB37 AWZ37 AWX37 AWV37 AWT37 AWR37 AWP37 AWN37 AWL37 AWJ37 AWH37 AWF37 AWD37 AWB37 AVZ37 AVX37 AVV37 AVT37 AVR37 AVP37 AVN37 AVL37 AVJ37 AVH37 AVF37 AVD37 AVB37 AUZ37 AUX37 AUV37 AUT37 AUR37 AUP37 AUN37 AUL37 AUJ37 AUH37 AUF37 AUD37 AUB37 ATZ37 ATX37 ATV37 ATT37 ATR37 ATP37 ATN37 ATL37 ATJ37 ATH37 ATF37 ATD37 ATB37 ASZ37 ASX37 ASV37 AST37 ASR37 ASP37 ASN37 ASL37 ASJ37 ASH37 ASF37 ASD37 ASB37 ARZ37 ARX37 ARV37 ART37 ARR37 ARP37 ARN37 ARL37 ARJ37 ARH37 ARF37 ARD37 ARB37 AQZ37 AQX37 AQV37 AQT37 AQR37 AQP37 AQN37 AQL37 AQJ37 AQH37 AQF37 AQD37 AQB37 APZ37 APX37 APV37 APT37 APR37 APP37 APN37 APL37 APJ37 APH37 APF37 APD37 APB37 AOZ37 AOX37 AOV37 AOT37 AOR37 AOP37 AON37 AOL37 AOJ37 AOH37 AOF37 AOD37 AOB37 ANZ37 ANX37 ANV37 ANT37 ANR37 ANP37 ANN37 ANL37 ANJ37 ANH37 ANF37 AND37 ANB37 AMZ37 AMX37 AMV37 AMT37 AMR37 AMP37 AMN37 AML37 AMJ37 AMH37 AMF37 AMD37 AMB37 ALZ37 ALX37 ALV37 ALT37 ALR37 ALP37 ALN37 ALL37 ALJ37 ALH37 ALF37 ALD37 ALB37 AKZ37 AKX37 AKV37 AKT37 AKR37 AKP37 AKN37 AKL37 AKJ37 AKH37 AKF37 AKD37 AKB37 AJZ37 AJX37 AJV37 AJT37 AJR37 AJP37 AJN37 AJL37 AJJ37 AJH37 AJF37 AJD37 AJB37 AIZ37 AIX37 AIV37 AIT37 AIR37 AIP37 AIN37 AIL37 AIJ37 AIH37 AIF37 AID37 AIB37 AHZ37 AHX37 AHV37 AHT37 AHR37 AHP37 AHN37 AHL37 AHJ37 AHH37 AHF37 AHD37 AHB37 AGZ37 AGX37 AGV37 AGT37 AGR37 AGP37 AGN37 AGL37 AGJ37 AGH37 AGF37 AGD37 AGB37 AFZ37 AFX37 AFV37 AFT37 AFR37 AFP37 AFN37 AFL37 AFJ37 AFH37 AFF37 AFD37 AFB37 AEZ37 AEX37 AEV37 AET37 AER37 AEP37 AEN37 AEL37 AEJ37 AEH37 AEF37 AED37 AEB37 ADZ37 ADX37 ADV37 ADT37 ADR37 ADP37 ADN37 ADL37 ADJ37 ADH37 ADF37 ADD37 ADB37 ACZ37 ACX37 ACV37 ACT37 ACR37 ACP37 ACN37 ACL37 ACJ37 ACH37 ACF37 ACD37 ACB37 ABZ37 ABX37 ABV37 ABT37 ABR37 ABP37 ABN37 ABL37 ABJ37 ABH37 ABF37 ABD37 ABB37 AAZ37 AAX37 AAV37 AAT37 AAR37 AAP37 AAN37 AAL37 AAJ37 AAH37 AAF37 AAD37 AAB37 ZZ37 ZX37 ZV37 ZT37 ZR37 ZP37 ZN37 ZL37 ZJ37 ZH37 ZF37 ZD37 ZB37 YZ37 YX37 YV37 YT37 YR37 YP37 YN37 YL37 YJ37 YH37 YF37 YD37 YB37 XZ37 XX37 XV37 XT37 XR37 XP37 XN37 XL37 XJ37 XH37 XF37 XD37 XB37 WZ37 WX37 WV37 WT37 WR37 WP37 WN37 WL37 WJ37 WH37 WF37 WD37 WB37 VZ37 VX37 VV37 VT37 VR37 VP37 VN37 VL37 VJ37 VH37 VF37 VD37 VB37 UZ37 UX37 UV37 UT37 UR37 UP37 UN37 UL37 UJ37 UH37 UF37 UD37 UB37 TZ37 TX37 TV37 TT37 TR37 TP37 TN37 TL37 TJ37 TH37 TF37 TD37 TB37 SZ37 SX37 SV37 ST37 SR37 SP37 SN37 SL37 SJ37 SH37 SF37 SD37 SB37 RZ37 RX37 RV37 RT37 RR37 RP37 RN37 RL37 RJ37 RH37 RF37 RD37 RB37 QZ37 QX37 QV37 QT37 QR37 QP37 QN37 QL37 QJ37 QH37 QF37 QD37 QB37 PZ37 PX37 PV37 PT37 PR37 PP37 PN37 PL37 PJ37 PH37 PF37 PD37 PB37 OZ37 OX37 OV37 OT37 OR37 OP37 ON37 OL37 OJ37 OH37 OF37 OD37 OB37 NZ37 NX37 NV37 NT37 NR37 NP37 NN37 NL37 NJ37 NH37 NF37 ND37 NB37 MZ37 MX37 MV37 MT37 MR37 MP37 MN37 ML37 MJ37 MH37 MF37 MD37 MB37 LZ37 LX37 LV37 LT37 LR37 LP37 LN37 LL37 LJ37 LH37 LF37 LD37 LB37 KZ37 KX37 KV37 KT37 KR37 KP37 KN37 KL37 KJ37 KH37 KF37 KD37 KB37 JZ37 JX37 JV37 JT37 JR37 JP37 JN37 JL37 JJ37 JH37 JF37 JD37 JB37 IZ37 IX37 IV37 IT37 IR37 IP37 IN37 IL37 IJ37 IH37 IF37 ID37 IB37 HZ37 HX37 HV37 HT37 HR37 HP37 HN37 HL37 HJ37 HH37 HF37 HD37 HB37 GZ37 GX37 GV37 GT37 GR37 GP37 GN37 GL37 GJ37 GH37 GF37 GD37 GB37 FZ37 FX37 FV37 FT37 FR37 FP37 FN37 FL37 FJ37 FH37 FF37 FD37 FB37 EZ37 EX37 EV37 ET37 ER37 EP37 EN37 EL37 EJ37 EH37 EF37 ED37 EB37 DZ37 DX37 DV37 DT37 DR37 DP37 DN37 DL37 DJ37 DH37 DF37 DD37 DB37 CZ37 CX37 CV37 CT37 CR37 CP37 CN37 CL37 CJ37 CH37 CF37 CD37 CB37 BZ37 BX37 BV37 BT37 BR37 BP37 BN37 BL37 BJ37 BH37 BF37 BD37 BB37 AZ37 AX37 AV37 AT37 AR37 AP37 AN37 AL37 AJ37 AH37 AF37 AD37 AB37 Z37 X37 V37 T37 R37 P37 N37 L37 J37 H37">
      <formula1>4</formula1>
      <formula2>150</formula2>
    </dataValidation>
    <dataValidation type="textLength" operator="greaterThan" allowBlank="1" showInputMessage="1" showErrorMessage="1" sqref="XFA37 A35 E37 B38 C35 XEY37 XEW37 XEU37 XES37 XEQ37 XEO37 XEM37 XEK37 XEI37 XEG37 XEE37 XEC37 XEA37 XDY37 XDW37 XDU37 XDS37 XDQ37 XDO37 XDM37 XDK37 XDI37 XDG37 XDE37 XDC37 XDA37 XCY37 XCW37 XCU37 XCS37 XCQ37 XCO37 XCM37 XCK37 XCI37 XCG37 XCE37 XCC37 XCA37 XBY37 XBW37 XBU37 XBS37 XBQ37 XBO37 XBM37 XBK37 XBI37 XBG37 XBE37 XBC37 XBA37 XAY37 XAW37 XAU37 XAS37 XAQ37 XAO37 XAM37 XAK37 XAI37 XAG37 XAE37 XAC37 XAA37 WZY37 WZW37 WZU37 WZS37 WZQ37 WZO37 WZM37 WZK37 WZI37 WZG37 WZE37 WZC37 WZA37 WYY37 WYW37 WYU37 WYS37 WYQ37 WYO37 WYM37 WYK37 WYI37 WYG37 WYE37 WYC37 WYA37 WXY37 WXW37 WXU37 WXS37 WXQ37 WXO37 WXM37 WXK37 WXI37 WXG37 WXE37 WXC37 WXA37 WWY37 WWW37 WWU37 WWS37 WWQ37 WWO37 WWM37 WWK37 WWI37 WWG37 WWE37 WWC37 WWA37 WVY37 WVW37 WVU37 WVS37 WVQ37 WVO37 WVM37 WVK37 WVI37 WVG37 WVE37 WVC37 WVA37 WUY37 WUW37 WUU37 WUS37 WUQ37 WUO37 WUM37 WUK37 WUI37 WUG37 WUE37 WUC37 WUA37 WTY37 WTW37 WTU37 WTS37 WTQ37 WTO37 WTM37 WTK37 WTI37 WTG37 WTE37 WTC37 WTA37 WSY37 WSW37 WSU37 WSS37 WSQ37 WSO37 WSM37 WSK37 WSI37 WSG37 WSE37 WSC37 WSA37 WRY37 WRW37 WRU37 WRS37 WRQ37 WRO37 WRM37 WRK37 WRI37 WRG37 WRE37 WRC37 WRA37 WQY37 WQW37 WQU37 WQS37 WQQ37 WQO37 WQM37 WQK37 WQI37 WQG37 WQE37 WQC37 WQA37 WPY37 WPW37 WPU37 WPS37 WPQ37 WPO37 WPM37 WPK37 WPI37 WPG37 WPE37 WPC37 WPA37 WOY37 WOW37 WOU37 WOS37 WOQ37 WOO37 WOM37 WOK37 WOI37 WOG37 WOE37 WOC37 WOA37 WNY37 WNW37 WNU37 WNS37 WNQ37 WNO37 WNM37 WNK37 WNI37 WNG37 WNE37 WNC37 WNA37 WMY37 WMW37 WMU37 WMS37 WMQ37 WMO37 WMM37 WMK37 WMI37 WMG37 WME37 WMC37 WMA37 WLY37 WLW37 WLU37 WLS37 WLQ37 WLO37 WLM37 WLK37 WLI37 WLG37 WLE37 WLC37 WLA37 WKY37 WKW37 WKU37 WKS37 WKQ37 WKO37 WKM37 WKK37 WKI37 WKG37 WKE37 WKC37 WKA37 WJY37 WJW37 WJU37 WJS37 WJQ37 WJO37 WJM37 WJK37 WJI37 WJG37 WJE37 WJC37 WJA37 WIY37 WIW37 WIU37 WIS37 WIQ37 WIO37 WIM37 WIK37 WII37 WIG37 WIE37 WIC37 WIA37 WHY37 WHW37 WHU37 WHS37 WHQ37 WHO37 WHM37 WHK37 WHI37 WHG37 WHE37 WHC37 WHA37 WGY37 WGW37 WGU37 WGS37 WGQ37 WGO37 WGM37 WGK37 WGI37 WGG37 WGE37 WGC37 WGA37 WFY37 WFW37 WFU37 WFS37 WFQ37 WFO37 WFM37 WFK37 WFI37 WFG37 WFE37 WFC37 WFA37 WEY37 WEW37 WEU37 WES37 WEQ37 WEO37 WEM37 WEK37 WEI37 WEG37 WEE37 WEC37 WEA37 WDY37 WDW37 WDU37 WDS37 WDQ37 WDO37 WDM37 WDK37 WDI37 WDG37 WDE37 WDC37 WDA37 WCY37 WCW37 WCU37 WCS37 WCQ37 WCO37 WCM37 WCK37 WCI37 WCG37 WCE37 WCC37 WCA37 WBY37 WBW37 WBU37 WBS37 WBQ37 WBO37 WBM37 WBK37 WBI37 WBG37 WBE37 WBC37 WBA37 WAY37 WAW37 WAU37 WAS37 WAQ37 WAO37 WAM37 WAK37 WAI37 WAG37 WAE37 WAC37 WAA37 VZY37 VZW37 VZU37 VZS37 VZQ37 VZO37 VZM37 VZK37 VZI37 VZG37 VZE37 VZC37 VZA37 VYY37 VYW37 VYU37 VYS37 VYQ37 VYO37 VYM37 VYK37 VYI37 VYG37 VYE37 VYC37 VYA37 VXY37 VXW37 VXU37 VXS37 VXQ37 VXO37 VXM37 VXK37 VXI37 VXG37 VXE37 VXC37 VXA37 VWY37 VWW37 VWU37 VWS37 VWQ37 VWO37 VWM37 VWK37 VWI37 VWG37 VWE37 VWC37 VWA37 VVY37 VVW37 VVU37 VVS37 VVQ37 VVO37 VVM37 VVK37 VVI37 VVG37 VVE37 VVC37 VVA37 VUY37 VUW37 VUU37 VUS37 VUQ37 VUO37 VUM37 VUK37 VUI37 VUG37 VUE37 VUC37 VUA37 VTY37 VTW37 VTU37 VTS37 VTQ37 VTO37 VTM37 VTK37 VTI37 VTG37 VTE37 VTC37 VTA37 VSY37 VSW37 VSU37 VSS37 VSQ37 VSO37 VSM37 VSK37 VSI37 VSG37 VSE37 VSC37 VSA37 VRY37 VRW37 VRU37 VRS37 VRQ37 VRO37 VRM37 VRK37 VRI37 VRG37 VRE37 VRC37 VRA37 VQY37 VQW37 VQU37 VQS37 VQQ37 VQO37 VQM37 VQK37 VQI37 VQG37 VQE37 VQC37 VQA37 VPY37 VPW37 VPU37 VPS37 VPQ37 VPO37 VPM37 VPK37 VPI37 VPG37 VPE37 VPC37 VPA37 VOY37 VOW37 VOU37 VOS37 VOQ37 VOO37 VOM37 VOK37 VOI37 VOG37 VOE37 VOC37 VOA37 VNY37 VNW37 VNU37 VNS37 VNQ37 VNO37 VNM37 VNK37 VNI37 VNG37 VNE37 VNC37 VNA37 VMY37 VMW37 VMU37 VMS37 VMQ37 VMO37 VMM37 VMK37 VMI37 VMG37 VME37 VMC37 VMA37 VLY37 VLW37 VLU37 VLS37 VLQ37 VLO37 VLM37 VLK37 VLI37 VLG37 VLE37 VLC37 VLA37 VKY37 VKW37 VKU37 VKS37 VKQ37 VKO37 VKM37 VKK37 VKI37 VKG37 VKE37 VKC37 VKA37 VJY37 VJW37 VJU37 VJS37 VJQ37 VJO37 VJM37 VJK37 VJI37 VJG37 VJE37 VJC37 VJA37 VIY37 VIW37 VIU37 VIS37 VIQ37 VIO37 VIM37 VIK37 VII37 VIG37 VIE37 VIC37 VIA37 VHY37 VHW37 VHU37 VHS37 VHQ37 VHO37 VHM37 VHK37 VHI37 VHG37 VHE37 VHC37 VHA37 VGY37 VGW37 VGU37 VGS37 VGQ37 VGO37 VGM37 VGK37 VGI37 VGG37 VGE37 VGC37 VGA37 VFY37 VFW37 VFU37 VFS37 VFQ37 VFO37 VFM37 VFK37 VFI37 VFG37 VFE37 VFC37 VFA37 VEY37 VEW37 VEU37 VES37 VEQ37 VEO37 VEM37 VEK37 VEI37 VEG37 VEE37 VEC37 VEA37 VDY37 VDW37 VDU37 VDS37 VDQ37 VDO37 VDM37 VDK37 VDI37 VDG37 VDE37 VDC37 VDA37 VCY37 VCW37 VCU37 VCS37 VCQ37 VCO37 VCM37 VCK37 VCI37 VCG37 VCE37 VCC37 VCA37 VBY37 VBW37 VBU37 VBS37 VBQ37 VBO37 VBM37 VBK37 VBI37 VBG37 VBE37 VBC37 VBA37 VAY37 VAW37 VAU37 VAS37 VAQ37 VAO37 VAM37 VAK37 VAI37 VAG37 VAE37 VAC37 VAA37 UZY37 UZW37 UZU37 UZS37 UZQ37 UZO37 UZM37 UZK37 UZI37 UZG37 UZE37 UZC37 UZA37 UYY37 UYW37 UYU37 UYS37 UYQ37 UYO37 UYM37 UYK37 UYI37 UYG37 UYE37 UYC37 UYA37 UXY37 UXW37 UXU37 UXS37 UXQ37 UXO37 UXM37 UXK37 UXI37 UXG37 UXE37 UXC37 UXA37 UWY37 UWW37 UWU37 UWS37 UWQ37 UWO37 UWM37 UWK37 UWI37 UWG37 UWE37 UWC37 UWA37 UVY37 UVW37 UVU37 UVS37 UVQ37 UVO37 UVM37 UVK37 UVI37 UVG37 UVE37 UVC37 UVA37 UUY37 UUW37 UUU37 UUS37 UUQ37 UUO37 UUM37 UUK37 UUI37 UUG37 UUE37 UUC37 UUA37 UTY37 UTW37 UTU37 UTS37 UTQ37 UTO37 UTM37 UTK37 UTI37 UTG37 UTE37 UTC37 UTA37 USY37 USW37 USU37 USS37 USQ37 USO37 USM37 USK37 USI37 USG37 USE37 USC37 USA37 URY37 URW37 URU37 URS37 URQ37 URO37 URM37 URK37 URI37 URG37 URE37 URC37 URA37 UQY37 UQW37 UQU37 UQS37 UQQ37 UQO37 UQM37 UQK37 UQI37 UQG37 UQE37 UQC37 UQA37 UPY37 UPW37 UPU37 UPS37 UPQ37 UPO37 UPM37 UPK37 UPI37 UPG37 UPE37 UPC37 UPA37 UOY37 UOW37 UOU37 UOS37 UOQ37 UOO37 UOM37 UOK37 UOI37 UOG37 UOE37 UOC37 UOA37 UNY37 UNW37 UNU37 UNS37 UNQ37 UNO37 UNM37 UNK37 UNI37 UNG37 UNE37 UNC37 UNA37 UMY37 UMW37 UMU37 UMS37 UMQ37 UMO37 UMM37 UMK37 UMI37 UMG37 UME37 UMC37 UMA37 ULY37 ULW37 ULU37 ULS37 ULQ37 ULO37 ULM37 ULK37 ULI37 ULG37 ULE37 ULC37 ULA37 UKY37 UKW37 UKU37 UKS37 UKQ37 UKO37 UKM37 UKK37 UKI37 UKG37 UKE37 UKC37 UKA37 UJY37 UJW37 UJU37 UJS37 UJQ37 UJO37 UJM37 UJK37 UJI37 UJG37 UJE37 UJC37 UJA37 UIY37 UIW37 UIU37 UIS37 UIQ37 UIO37 UIM37 UIK37 UII37 UIG37 UIE37 UIC37 UIA37 UHY37 UHW37 UHU37 UHS37 UHQ37 UHO37 UHM37 UHK37 UHI37 UHG37 UHE37 UHC37 UHA37 UGY37 UGW37 UGU37 UGS37 UGQ37 UGO37 UGM37 UGK37 UGI37 UGG37 UGE37 UGC37 UGA37 UFY37 UFW37 UFU37 UFS37 UFQ37 UFO37 UFM37 UFK37 UFI37 UFG37 UFE37 UFC37 UFA37 UEY37 UEW37 UEU37 UES37 UEQ37 UEO37 UEM37 UEK37 UEI37 UEG37 UEE37 UEC37 UEA37 UDY37 UDW37 UDU37 UDS37 UDQ37 UDO37 UDM37 UDK37 UDI37 UDG37 UDE37 UDC37 UDA37 UCY37 UCW37 UCU37 UCS37 UCQ37 UCO37 UCM37 UCK37 UCI37 UCG37 UCE37 UCC37 UCA37 UBY37 UBW37 UBU37 UBS37 UBQ37 UBO37 UBM37 UBK37 UBI37 UBG37 UBE37 UBC37 UBA37 UAY37 UAW37 UAU37 UAS37 UAQ37 UAO37 UAM37 UAK37 UAI37 UAG37 UAE37 UAC37 UAA37 TZY37 TZW37 TZU37 TZS37 TZQ37 TZO37 TZM37 TZK37 TZI37 TZG37 TZE37 TZC37 TZA37 TYY37 TYW37 TYU37 TYS37 TYQ37 TYO37 TYM37 TYK37 TYI37 TYG37 TYE37 TYC37 TYA37 TXY37 TXW37 TXU37 TXS37 TXQ37 TXO37 TXM37 TXK37 TXI37 TXG37 TXE37 TXC37 TXA37 TWY37 TWW37 TWU37 TWS37 TWQ37 TWO37 TWM37 TWK37 TWI37 TWG37 TWE37 TWC37 TWA37 TVY37 TVW37 TVU37 TVS37 TVQ37 TVO37 TVM37 TVK37 TVI37 TVG37 TVE37 TVC37 TVA37 TUY37 TUW37 TUU37 TUS37 TUQ37 TUO37 TUM37 TUK37 TUI37 TUG37 TUE37 TUC37 TUA37 TTY37 TTW37 TTU37 TTS37 TTQ37 TTO37 TTM37 TTK37 TTI37 TTG37 TTE37 TTC37 TTA37 TSY37 TSW37 TSU37 TSS37 TSQ37 TSO37 TSM37 TSK37 TSI37 TSG37 TSE37 TSC37 TSA37 TRY37 TRW37 TRU37 TRS37 TRQ37 TRO37 TRM37 TRK37 TRI37 TRG37 TRE37 TRC37 TRA37 TQY37 TQW37 TQU37 TQS37 TQQ37 TQO37 TQM37 TQK37 TQI37 TQG37 TQE37 TQC37 TQA37 TPY37 TPW37 TPU37 TPS37 TPQ37 TPO37 TPM37 TPK37 TPI37 TPG37 TPE37 TPC37 TPA37 TOY37 TOW37 TOU37 TOS37 TOQ37 TOO37 TOM37 TOK37 TOI37 TOG37 TOE37 TOC37 TOA37 TNY37 TNW37 TNU37 TNS37 TNQ37 TNO37 TNM37 TNK37 TNI37 TNG37 TNE37 TNC37 TNA37 TMY37 TMW37 TMU37 TMS37 TMQ37 TMO37 TMM37 TMK37 TMI37 TMG37 TME37 TMC37 TMA37 TLY37 TLW37 TLU37 TLS37 TLQ37 TLO37 TLM37 TLK37 TLI37 TLG37 TLE37 TLC37 TLA37 TKY37 TKW37 TKU37 TKS37 TKQ37 TKO37 TKM37 TKK37 TKI37 TKG37 TKE37 TKC37 TKA37 TJY37 TJW37 TJU37 TJS37 TJQ37 TJO37 TJM37 TJK37 TJI37 TJG37 TJE37 TJC37 TJA37 TIY37 TIW37 TIU37 TIS37 TIQ37 TIO37 TIM37 TIK37 TII37 TIG37 TIE37 TIC37 TIA37 THY37 THW37 THU37 THS37 THQ37 THO37 THM37 THK37 THI37 THG37 THE37 THC37 THA37 TGY37 TGW37 TGU37 TGS37 TGQ37 TGO37 TGM37 TGK37 TGI37 TGG37 TGE37 TGC37 TGA37 TFY37 TFW37 TFU37 TFS37 TFQ37 TFO37 TFM37 TFK37 TFI37 TFG37 TFE37 TFC37 TFA37 TEY37 TEW37 TEU37 TES37 TEQ37 TEO37 TEM37 TEK37 TEI37 TEG37 TEE37 TEC37 TEA37 TDY37 TDW37 TDU37 TDS37 TDQ37 TDO37 TDM37 TDK37 TDI37 TDG37 TDE37 TDC37 TDA37 TCY37 TCW37 TCU37 TCS37 TCQ37 TCO37 TCM37 TCK37 TCI37 TCG37 TCE37 TCC37 TCA37 TBY37 TBW37 TBU37 TBS37 TBQ37 TBO37 TBM37 TBK37 TBI37 TBG37 TBE37 TBC37 TBA37 TAY37 TAW37 TAU37 TAS37 TAQ37 TAO37 TAM37 TAK37 TAI37 TAG37 TAE37 TAC37 TAA37 SZY37 SZW37 SZU37 SZS37 SZQ37 SZO37 SZM37 SZK37 SZI37 SZG37 SZE37 SZC37 SZA37 SYY37 SYW37 SYU37 SYS37 SYQ37 SYO37 SYM37 SYK37 SYI37 SYG37 SYE37 SYC37 SYA37 SXY37 SXW37 SXU37 SXS37 SXQ37 SXO37 SXM37 SXK37 SXI37 SXG37 SXE37 SXC37 SXA37 SWY37 SWW37 SWU37 SWS37 SWQ37 SWO37 SWM37 SWK37 SWI37 SWG37 SWE37 SWC37 SWA37 SVY37 SVW37 SVU37 SVS37 SVQ37 SVO37 SVM37 SVK37 SVI37 SVG37 SVE37 SVC37 SVA37 SUY37 SUW37 SUU37 SUS37 SUQ37 SUO37 SUM37 SUK37 SUI37 SUG37 SUE37 SUC37 SUA37 STY37 STW37 STU37 STS37 STQ37 STO37 STM37 STK37 STI37 STG37 STE37 STC37 STA37 SSY37 SSW37 SSU37 SSS37 SSQ37 SSO37 SSM37 SSK37 SSI37 SSG37 SSE37 SSC37 SSA37 SRY37 SRW37 SRU37 SRS37 SRQ37 SRO37 SRM37 SRK37 SRI37 SRG37 SRE37 SRC37 SRA37 SQY37 SQW37 SQU37 SQS37 SQQ37 SQO37 SQM37 SQK37 SQI37 SQG37 SQE37 SQC37 SQA37 SPY37 SPW37 SPU37 SPS37 SPQ37 SPO37 SPM37 SPK37 SPI37 SPG37 SPE37 SPC37 SPA37 SOY37 SOW37 SOU37 SOS37 SOQ37 SOO37 SOM37 SOK37 SOI37 SOG37 SOE37 SOC37 SOA37 SNY37 SNW37 SNU37 SNS37 SNQ37 SNO37 SNM37 SNK37 SNI37 SNG37 SNE37 SNC37 SNA37 SMY37 SMW37 SMU37 SMS37 SMQ37 SMO37 SMM37 SMK37 SMI37 SMG37 SME37 SMC37 SMA37 SLY37 SLW37 SLU37 SLS37 SLQ37 SLO37 SLM37 SLK37 SLI37 SLG37 SLE37 SLC37 SLA37 SKY37 SKW37 SKU37 SKS37 SKQ37 SKO37 SKM37 SKK37 SKI37 SKG37 SKE37 SKC37 SKA37 SJY37 SJW37 SJU37 SJS37 SJQ37 SJO37 SJM37 SJK37 SJI37 SJG37 SJE37 SJC37 SJA37 SIY37 SIW37 SIU37 SIS37 SIQ37 SIO37 SIM37 SIK37 SII37 SIG37 SIE37 SIC37 SIA37 SHY37 SHW37 SHU37 SHS37 SHQ37 SHO37 SHM37 SHK37 SHI37 SHG37 SHE37 SHC37 SHA37 SGY37 SGW37 SGU37 SGS37 SGQ37 SGO37 SGM37 SGK37 SGI37 SGG37 SGE37 SGC37 SGA37 SFY37 SFW37 SFU37 SFS37 SFQ37 SFO37 SFM37 SFK37 SFI37 SFG37 SFE37 SFC37 SFA37 SEY37 SEW37 SEU37 SES37 SEQ37 SEO37 SEM37 SEK37 SEI37 SEG37 SEE37 SEC37 SEA37 SDY37 SDW37 SDU37 SDS37 SDQ37 SDO37 SDM37 SDK37 SDI37 SDG37 SDE37 SDC37 SDA37 SCY37 SCW37 SCU37 SCS37 SCQ37 SCO37 SCM37 SCK37 SCI37 SCG37 SCE37 SCC37 SCA37 SBY37 SBW37 SBU37 SBS37 SBQ37 SBO37 SBM37 SBK37 SBI37 SBG37 SBE37 SBC37 SBA37 SAY37 SAW37 SAU37 SAS37 SAQ37 SAO37 SAM37 SAK37 SAI37 SAG37 SAE37 SAC37 SAA37 RZY37 RZW37 RZU37 RZS37 RZQ37 RZO37 RZM37 RZK37 RZI37 RZG37 RZE37 RZC37 RZA37 RYY37 RYW37 RYU37 RYS37 RYQ37 RYO37 RYM37 RYK37 RYI37 RYG37 RYE37 RYC37 RYA37 RXY37 RXW37 RXU37 RXS37 RXQ37 RXO37 RXM37 RXK37 RXI37 RXG37 RXE37 RXC37 RXA37 RWY37 RWW37 RWU37 RWS37 RWQ37 RWO37 RWM37 RWK37 RWI37 RWG37 RWE37 RWC37 RWA37 RVY37 RVW37 RVU37 RVS37 RVQ37 RVO37 RVM37 RVK37 RVI37 RVG37 RVE37 RVC37 RVA37 RUY37 RUW37 RUU37 RUS37 RUQ37 RUO37 RUM37 RUK37 RUI37 RUG37 RUE37 RUC37 RUA37 RTY37 RTW37 RTU37 RTS37 RTQ37 RTO37 RTM37 RTK37 RTI37 RTG37 RTE37 RTC37 RTA37 RSY37 RSW37 RSU37 RSS37 RSQ37 RSO37 RSM37 RSK37 RSI37 RSG37 RSE37 RSC37 RSA37 RRY37 RRW37 RRU37 RRS37 RRQ37 RRO37 RRM37 RRK37 RRI37 RRG37 RRE37 RRC37 RRA37 RQY37 RQW37 RQU37 RQS37 RQQ37 RQO37 RQM37 RQK37 RQI37 RQG37 RQE37 RQC37 RQA37 RPY37 RPW37 RPU37 RPS37 RPQ37 RPO37 RPM37 RPK37 RPI37 RPG37 RPE37 RPC37 RPA37 ROY37 ROW37 ROU37 ROS37 ROQ37 ROO37 ROM37 ROK37 ROI37 ROG37 ROE37 ROC37 ROA37 RNY37 RNW37 RNU37 RNS37 RNQ37 RNO37 RNM37 RNK37 RNI37 RNG37 RNE37 RNC37 RNA37 RMY37 RMW37 RMU37 RMS37 RMQ37 RMO37 RMM37 RMK37 RMI37 RMG37 RME37 RMC37 RMA37 RLY37 RLW37 RLU37 RLS37 RLQ37 RLO37 RLM37 RLK37 RLI37 RLG37 RLE37 RLC37 RLA37 RKY37 RKW37 RKU37 RKS37 RKQ37 RKO37 RKM37 RKK37 RKI37 RKG37 RKE37 RKC37 RKA37 RJY37 RJW37 RJU37 RJS37 RJQ37 RJO37 RJM37 RJK37 RJI37 RJG37 RJE37 RJC37 RJA37 RIY37 RIW37 RIU37 RIS37 RIQ37 RIO37 RIM37 RIK37 RII37 RIG37 RIE37 RIC37 RIA37 RHY37 RHW37 RHU37 RHS37 RHQ37 RHO37 RHM37 RHK37 RHI37 RHG37 RHE37 RHC37 RHA37 RGY37 RGW37 RGU37 RGS37 RGQ37 RGO37 RGM37 RGK37 RGI37 RGG37 RGE37 RGC37 RGA37 RFY37 RFW37 RFU37 RFS37 RFQ37 RFO37 RFM37 RFK37 RFI37 RFG37 RFE37 RFC37 RFA37 REY37 REW37 REU37 RES37 REQ37 REO37 REM37 REK37 REI37 REG37 REE37 REC37 REA37 RDY37 RDW37 RDU37 RDS37 RDQ37 RDO37 RDM37 RDK37 RDI37 RDG37 RDE37 RDC37 RDA37 RCY37 RCW37 RCU37 RCS37 RCQ37 RCO37 RCM37 RCK37 RCI37 RCG37 RCE37 RCC37 RCA37 RBY37 RBW37 RBU37 RBS37 RBQ37 RBO37 RBM37 RBK37 RBI37 RBG37 RBE37 RBC37 RBA37 RAY37 RAW37 RAU37 RAS37 RAQ37 RAO37 RAM37 RAK37 RAI37 RAG37 RAE37 RAC37 RAA37 QZY37 QZW37 QZU37 QZS37 QZQ37 QZO37 QZM37 QZK37 QZI37 QZG37 QZE37 QZC37 QZA37 QYY37 QYW37 QYU37 QYS37 QYQ37 QYO37 QYM37 QYK37 QYI37 QYG37 QYE37 QYC37 QYA37 QXY37 QXW37 QXU37 QXS37 QXQ37 QXO37 QXM37 QXK37 QXI37 QXG37 QXE37 QXC37 QXA37 QWY37 QWW37 QWU37 QWS37 QWQ37 QWO37 QWM37 QWK37 QWI37 QWG37 QWE37 QWC37 QWA37 QVY37 QVW37 QVU37 QVS37 QVQ37 QVO37 QVM37 QVK37 QVI37 QVG37 QVE37 QVC37 QVA37 QUY37 QUW37 QUU37 QUS37 QUQ37 QUO37 QUM37 QUK37 QUI37 QUG37 QUE37 QUC37 QUA37 QTY37 QTW37 QTU37 QTS37 QTQ37 QTO37 QTM37 QTK37 QTI37 QTG37 QTE37 QTC37 QTA37 QSY37 QSW37 QSU37 QSS37 QSQ37 QSO37 QSM37 QSK37 QSI37 QSG37 QSE37 QSC37 QSA37 QRY37 QRW37 QRU37 QRS37 QRQ37 QRO37 QRM37 QRK37 QRI37 QRG37 QRE37 QRC37 QRA37 QQY37 QQW37 QQU37 QQS37 QQQ37 QQO37 QQM37 QQK37 QQI37 QQG37 QQE37 QQC37 QQA37 QPY37 QPW37 QPU37 QPS37 QPQ37 QPO37 QPM37 QPK37 QPI37 QPG37 QPE37 QPC37 QPA37 QOY37 QOW37 QOU37 QOS37 QOQ37 QOO37 QOM37 QOK37 QOI37 QOG37 QOE37 QOC37 QOA37 QNY37 QNW37 QNU37 QNS37 QNQ37 QNO37 QNM37 QNK37 QNI37 QNG37 QNE37 QNC37 QNA37 QMY37 QMW37 QMU37 QMS37 QMQ37 QMO37 QMM37 QMK37 QMI37 QMG37 QME37 QMC37 QMA37 QLY37 QLW37 QLU37 QLS37 QLQ37 QLO37 QLM37 QLK37 QLI37 QLG37 QLE37 QLC37 QLA37 QKY37 QKW37 QKU37 QKS37 QKQ37 QKO37 QKM37 QKK37 QKI37 QKG37 QKE37 QKC37 QKA37 QJY37 QJW37 QJU37 QJS37 QJQ37 QJO37 QJM37 QJK37 QJI37 QJG37 QJE37 QJC37 QJA37 QIY37 QIW37 QIU37 QIS37 QIQ37 QIO37 QIM37 QIK37 QII37 QIG37 QIE37 QIC37 QIA37 QHY37 QHW37 QHU37 QHS37 QHQ37 QHO37 QHM37 QHK37 QHI37 QHG37 QHE37 QHC37 QHA37 QGY37 QGW37 QGU37 QGS37 QGQ37 QGO37 QGM37 QGK37 QGI37 QGG37 QGE37 QGC37 QGA37 QFY37 QFW37 QFU37 QFS37 QFQ37 QFO37 QFM37 QFK37 QFI37 QFG37 QFE37 QFC37 QFA37 QEY37 QEW37 QEU37 QES37 QEQ37 QEO37 QEM37 QEK37 QEI37 QEG37 QEE37 QEC37 QEA37 QDY37 QDW37 QDU37 QDS37 QDQ37 QDO37 QDM37 QDK37 QDI37 QDG37 QDE37 QDC37 QDA37 QCY37 QCW37 QCU37 QCS37 QCQ37 QCO37 QCM37 QCK37 QCI37 QCG37 QCE37 QCC37 QCA37 QBY37 QBW37 QBU37 QBS37 QBQ37 QBO37 QBM37 QBK37 QBI37 QBG37 QBE37 QBC37 QBA37 QAY37 QAW37 QAU37 QAS37 QAQ37 QAO37 QAM37 QAK37 QAI37 QAG37 QAE37 QAC37 QAA37 PZY37 PZW37 PZU37 PZS37 PZQ37 PZO37 PZM37 PZK37 PZI37 PZG37 PZE37 PZC37 PZA37 PYY37 PYW37 PYU37 PYS37 PYQ37 PYO37 PYM37 PYK37 PYI37 PYG37 PYE37 PYC37 PYA37 PXY37 PXW37 PXU37 PXS37 PXQ37 PXO37 PXM37 PXK37 PXI37 PXG37 PXE37 PXC37 PXA37 PWY37 PWW37 PWU37 PWS37 PWQ37 PWO37 PWM37 PWK37 PWI37 PWG37 PWE37 PWC37 PWA37 PVY37 PVW37 PVU37 PVS37 PVQ37 PVO37 PVM37 PVK37 PVI37 PVG37 PVE37 PVC37 PVA37 PUY37 PUW37 PUU37 PUS37 PUQ37 PUO37 PUM37 PUK37 PUI37 PUG37 PUE37 PUC37 PUA37 PTY37 PTW37 PTU37 PTS37 PTQ37 PTO37 PTM37 PTK37 PTI37 PTG37 PTE37 PTC37 PTA37 PSY37 PSW37 PSU37 PSS37 PSQ37 PSO37 PSM37 PSK37 PSI37 PSG37 PSE37 PSC37 PSA37 PRY37 PRW37 PRU37 PRS37 PRQ37 PRO37 PRM37 PRK37 PRI37 PRG37 PRE37 PRC37 PRA37 PQY37 PQW37 PQU37 PQS37 PQQ37 PQO37 PQM37 PQK37 PQI37 PQG37 PQE37 PQC37 PQA37 PPY37 PPW37 PPU37 PPS37 PPQ37 PPO37 PPM37 PPK37 PPI37 PPG37 PPE37 PPC37 PPA37 POY37 POW37 POU37 POS37 POQ37 POO37 POM37 POK37 POI37 POG37 POE37 POC37 POA37 PNY37 PNW37 PNU37 PNS37 PNQ37 PNO37 PNM37 PNK37 PNI37 PNG37 PNE37 PNC37 PNA37 PMY37 PMW37 PMU37 PMS37 PMQ37 PMO37 PMM37 PMK37 PMI37 PMG37 PME37 PMC37 PMA37 PLY37 PLW37 PLU37 PLS37 PLQ37 PLO37 PLM37 PLK37 PLI37 PLG37 PLE37 PLC37 PLA37 PKY37 PKW37 PKU37 PKS37 PKQ37 PKO37 PKM37 PKK37 PKI37 PKG37 PKE37 PKC37 PKA37 PJY37 PJW37 PJU37 PJS37 PJQ37 PJO37 PJM37 PJK37 PJI37 PJG37 PJE37 PJC37 PJA37 PIY37 PIW37 PIU37 PIS37 PIQ37 PIO37 PIM37 PIK37 PII37 PIG37 PIE37 PIC37 PIA37 PHY37 PHW37 PHU37 PHS37 PHQ37 PHO37 PHM37 PHK37 PHI37 PHG37 PHE37 PHC37 PHA37 PGY37 PGW37 PGU37 PGS37 PGQ37 PGO37 PGM37 PGK37 PGI37 PGG37 PGE37 PGC37 PGA37 PFY37 PFW37 PFU37 PFS37 PFQ37 PFO37 PFM37 PFK37 PFI37 PFG37 PFE37 PFC37 PFA37 PEY37 PEW37 PEU37 PES37 PEQ37 PEO37 PEM37 PEK37 PEI37 PEG37 PEE37 PEC37 PEA37 PDY37 PDW37 PDU37 PDS37 PDQ37 PDO37 PDM37 PDK37 PDI37 PDG37 PDE37 PDC37 PDA37 PCY37 PCW37 PCU37 PCS37 PCQ37 PCO37 PCM37 PCK37 PCI37 PCG37 PCE37 PCC37 PCA37 PBY37 PBW37 PBU37 PBS37 PBQ37 PBO37 PBM37 PBK37 PBI37 PBG37 PBE37 PBC37 PBA37 PAY37 PAW37 PAU37 PAS37 PAQ37 PAO37 PAM37 PAK37 PAI37 PAG37 PAE37 PAC37 PAA37 OZY37 OZW37 OZU37 OZS37 OZQ37 OZO37 OZM37 OZK37 OZI37 OZG37 OZE37 OZC37 OZA37 OYY37 OYW37 OYU37 OYS37 OYQ37 OYO37 OYM37 OYK37 OYI37 OYG37 OYE37 OYC37 OYA37 OXY37 OXW37 OXU37 OXS37 OXQ37 OXO37 OXM37 OXK37 OXI37 OXG37 OXE37 OXC37 OXA37 OWY37 OWW37 OWU37 OWS37 OWQ37 OWO37 OWM37 OWK37 OWI37 OWG37 OWE37 OWC37 OWA37 OVY37 OVW37 OVU37 OVS37 OVQ37 OVO37 OVM37 OVK37 OVI37 OVG37 OVE37 OVC37 OVA37 OUY37 OUW37 OUU37 OUS37 OUQ37 OUO37 OUM37 OUK37 OUI37 OUG37 OUE37 OUC37 OUA37 OTY37 OTW37 OTU37 OTS37 OTQ37 OTO37 OTM37 OTK37 OTI37 OTG37 OTE37 OTC37 OTA37 OSY37 OSW37 OSU37 OSS37 OSQ37 OSO37 OSM37 OSK37 OSI37 OSG37 OSE37 OSC37 OSA37 ORY37 ORW37 ORU37 ORS37 ORQ37 ORO37 ORM37 ORK37 ORI37 ORG37 ORE37 ORC37 ORA37 OQY37 OQW37 OQU37 OQS37 OQQ37 OQO37 OQM37 OQK37 OQI37 OQG37 OQE37 OQC37 OQA37 OPY37 OPW37 OPU37 OPS37 OPQ37 OPO37 OPM37 OPK37 OPI37 OPG37 OPE37 OPC37 OPA37 OOY37 OOW37 OOU37 OOS37 OOQ37 OOO37 OOM37 OOK37 OOI37 OOG37 OOE37 OOC37 OOA37 ONY37 ONW37 ONU37 ONS37 ONQ37 ONO37 ONM37 ONK37 ONI37 ONG37 ONE37 ONC37 ONA37 OMY37 OMW37 OMU37 OMS37 OMQ37 OMO37 OMM37 OMK37 OMI37 OMG37 OME37 OMC37 OMA37 OLY37 OLW37 OLU37 OLS37 OLQ37 OLO37 OLM37 OLK37 OLI37 OLG37 OLE37 OLC37 OLA37 OKY37 OKW37 OKU37 OKS37 OKQ37 OKO37 OKM37 OKK37 OKI37 OKG37 OKE37 OKC37 OKA37 OJY37 OJW37 OJU37 OJS37 OJQ37 OJO37 OJM37 OJK37 OJI37 OJG37 OJE37 OJC37 OJA37 OIY37 OIW37 OIU37 OIS37 OIQ37 OIO37 OIM37 OIK37 OII37 OIG37 OIE37 OIC37 OIA37 OHY37 OHW37 OHU37 OHS37 OHQ37 OHO37 OHM37 OHK37 OHI37 OHG37 OHE37 OHC37 OHA37 OGY37 OGW37 OGU37 OGS37 OGQ37 OGO37 OGM37 OGK37 OGI37 OGG37 OGE37 OGC37 OGA37 OFY37 OFW37 OFU37 OFS37 OFQ37 OFO37 OFM37 OFK37 OFI37 OFG37 OFE37 OFC37 OFA37 OEY37 OEW37 OEU37 OES37 OEQ37 OEO37 OEM37 OEK37 OEI37 OEG37 OEE37 OEC37 OEA37 ODY37 ODW37 ODU37 ODS37 ODQ37 ODO37 ODM37 ODK37 ODI37 ODG37 ODE37 ODC37 ODA37 OCY37 OCW37 OCU37 OCS37 OCQ37 OCO37 OCM37 OCK37 OCI37 OCG37 OCE37 OCC37 OCA37 OBY37 OBW37 OBU37 OBS37 OBQ37 OBO37 OBM37 OBK37 OBI37 OBG37 OBE37 OBC37 OBA37 OAY37 OAW37 OAU37 OAS37 OAQ37 OAO37 OAM37 OAK37 OAI37 OAG37 OAE37 OAC37 OAA37 NZY37 NZW37 NZU37 NZS37 NZQ37 NZO37 NZM37 NZK37 NZI37 NZG37 NZE37 NZC37 NZA37 NYY37 NYW37 NYU37 NYS37 NYQ37 NYO37 NYM37 NYK37 NYI37 NYG37 NYE37 NYC37 NYA37 NXY37 NXW37 NXU37 NXS37 NXQ37 NXO37 NXM37 NXK37 NXI37 NXG37 NXE37 NXC37 NXA37 NWY37 NWW37 NWU37 NWS37 NWQ37 NWO37 NWM37 NWK37 NWI37 NWG37 NWE37 NWC37 NWA37 NVY37 NVW37 NVU37 NVS37 NVQ37 NVO37 NVM37 NVK37 NVI37 NVG37 NVE37 NVC37 NVA37 NUY37 NUW37 NUU37 NUS37 NUQ37 NUO37 NUM37 NUK37 NUI37 NUG37 NUE37 NUC37 NUA37 NTY37 NTW37 NTU37 NTS37 NTQ37 NTO37 NTM37 NTK37 NTI37 NTG37 NTE37 NTC37 NTA37 NSY37 NSW37 NSU37 NSS37 NSQ37 NSO37 NSM37 NSK37 NSI37 NSG37 NSE37 NSC37 NSA37 NRY37 NRW37 NRU37 NRS37 NRQ37 NRO37 NRM37 NRK37 NRI37 NRG37 NRE37 NRC37 NRA37 NQY37 NQW37 NQU37 NQS37 NQQ37 NQO37 NQM37 NQK37 NQI37 NQG37 NQE37 NQC37 NQA37 NPY37 NPW37 NPU37 NPS37 NPQ37 NPO37 NPM37 NPK37 NPI37 NPG37 NPE37 NPC37 NPA37 NOY37 NOW37 NOU37 NOS37 NOQ37 NOO37 NOM37 NOK37 NOI37 NOG37 NOE37 NOC37 NOA37 NNY37 NNW37 NNU37 NNS37 NNQ37 NNO37 NNM37 NNK37 NNI37 NNG37 NNE37 NNC37 NNA37 NMY37 NMW37 NMU37 NMS37 NMQ37 NMO37 NMM37 NMK37 NMI37 NMG37 NME37 NMC37 NMA37 NLY37 NLW37 NLU37 NLS37 NLQ37 NLO37 NLM37 NLK37 NLI37 NLG37 NLE37 NLC37 NLA37 NKY37 NKW37 NKU37 NKS37 NKQ37 NKO37 NKM37 NKK37 NKI37 NKG37 NKE37 NKC37 NKA37 NJY37 NJW37 NJU37 NJS37 NJQ37 NJO37 NJM37 NJK37 NJI37 NJG37 NJE37 NJC37 NJA37 NIY37 NIW37 NIU37 NIS37 NIQ37 NIO37 NIM37 NIK37 NII37 NIG37 NIE37 NIC37 NIA37 NHY37 NHW37 NHU37 NHS37 NHQ37 NHO37 NHM37 NHK37 NHI37 NHG37 NHE37 NHC37 NHA37 NGY37 NGW37 NGU37 NGS37 NGQ37 NGO37 NGM37 NGK37 NGI37 NGG37 NGE37 NGC37 NGA37 NFY37 NFW37 NFU37 NFS37 NFQ37 NFO37 NFM37 NFK37 NFI37 NFG37 NFE37 NFC37 NFA37 NEY37 NEW37 NEU37 NES37 NEQ37 NEO37 NEM37 NEK37 NEI37 NEG37 NEE37 NEC37 NEA37 NDY37 NDW37 NDU37 NDS37 NDQ37 NDO37 NDM37 NDK37 NDI37 NDG37 NDE37 NDC37 NDA37 NCY37 NCW37 NCU37 NCS37 NCQ37 NCO37 NCM37 NCK37 NCI37 NCG37 NCE37 NCC37 NCA37 NBY37 NBW37 NBU37 NBS37 NBQ37 NBO37 NBM37 NBK37 NBI37 NBG37 NBE37 NBC37 NBA37 NAY37 NAW37 NAU37 NAS37 NAQ37 NAO37 NAM37 NAK37 NAI37 NAG37 NAE37 NAC37 NAA37 MZY37 MZW37 MZU37 MZS37 MZQ37 MZO37 MZM37 MZK37 MZI37 MZG37 MZE37 MZC37 MZA37 MYY37 MYW37 MYU37 MYS37 MYQ37 MYO37 MYM37 MYK37 MYI37 MYG37 MYE37 MYC37 MYA37 MXY37 MXW37 MXU37 MXS37 MXQ37 MXO37 MXM37 MXK37 MXI37 MXG37 MXE37 MXC37 MXA37 MWY37 MWW37 MWU37 MWS37 MWQ37 MWO37 MWM37 MWK37 MWI37 MWG37 MWE37 MWC37 MWA37 MVY37 MVW37 MVU37 MVS37 MVQ37 MVO37 MVM37 MVK37 MVI37 MVG37 MVE37 MVC37 MVA37 MUY37 MUW37 MUU37 MUS37 MUQ37 MUO37 MUM37 MUK37 MUI37 MUG37 MUE37 MUC37 MUA37 MTY37 MTW37 MTU37 MTS37 MTQ37 MTO37 MTM37 MTK37 MTI37 MTG37 MTE37 MTC37 MTA37 MSY37 MSW37 MSU37 MSS37 MSQ37 MSO37 MSM37 MSK37 MSI37 MSG37 MSE37 MSC37 MSA37 MRY37 MRW37 MRU37 MRS37 MRQ37 MRO37 MRM37 MRK37 MRI37 MRG37 MRE37 MRC37 MRA37 MQY37 MQW37 MQU37 MQS37 MQQ37 MQO37 MQM37 MQK37 MQI37 MQG37 MQE37 MQC37 MQA37 MPY37 MPW37 MPU37 MPS37 MPQ37 MPO37 MPM37 MPK37 MPI37 MPG37 MPE37 MPC37 MPA37 MOY37 MOW37 MOU37 MOS37 MOQ37 MOO37 MOM37 MOK37 MOI37 MOG37 MOE37 MOC37 MOA37 MNY37 MNW37 MNU37 MNS37 MNQ37 MNO37 MNM37 MNK37 MNI37 MNG37 MNE37 MNC37 MNA37 MMY37 MMW37 MMU37 MMS37 MMQ37 MMO37 MMM37 MMK37 MMI37 MMG37 MME37 MMC37 MMA37 MLY37 MLW37 MLU37 MLS37 MLQ37 MLO37 MLM37 MLK37 MLI37 MLG37 MLE37 MLC37 MLA37 MKY37 MKW37 MKU37 MKS37 MKQ37 MKO37 MKM37 MKK37 MKI37 MKG37 MKE37 MKC37 MKA37 MJY37 MJW37 MJU37 MJS37 MJQ37 MJO37 MJM37 MJK37 MJI37 MJG37 MJE37 MJC37 MJA37 MIY37 MIW37 MIU37 MIS37 MIQ37 MIO37 MIM37 MIK37 MII37 MIG37 MIE37 MIC37 MIA37 MHY37 MHW37 MHU37 MHS37 MHQ37 MHO37 MHM37 MHK37 MHI37 MHG37 MHE37 MHC37 MHA37 MGY37 MGW37 MGU37 MGS37 MGQ37 MGO37 MGM37 MGK37 MGI37 MGG37 MGE37 MGC37 MGA37 MFY37 MFW37 MFU37 MFS37 MFQ37 MFO37 MFM37 MFK37 MFI37 MFG37 MFE37 MFC37 MFA37 MEY37 MEW37 MEU37 MES37 MEQ37 MEO37 MEM37 MEK37 MEI37 MEG37 MEE37 MEC37 MEA37 MDY37 MDW37 MDU37 MDS37 MDQ37 MDO37 MDM37 MDK37 MDI37 MDG37 MDE37 MDC37 MDA37 MCY37 MCW37 MCU37 MCS37 MCQ37 MCO37 MCM37 MCK37 MCI37 MCG37 MCE37 MCC37 MCA37 MBY37 MBW37 MBU37 MBS37 MBQ37 MBO37 MBM37 MBK37 MBI37 MBG37 MBE37 MBC37 MBA37 MAY37 MAW37 MAU37 MAS37 MAQ37 MAO37 MAM37 MAK37 MAI37 MAG37 MAE37 MAC37 MAA37 LZY37 LZW37 LZU37 LZS37 LZQ37 LZO37 LZM37 LZK37 LZI37 LZG37 LZE37 LZC37 LZA37 LYY37 LYW37 LYU37 LYS37 LYQ37 LYO37 LYM37 LYK37 LYI37 LYG37 LYE37 LYC37 LYA37 LXY37 LXW37 LXU37 LXS37 LXQ37 LXO37 LXM37 LXK37 LXI37 LXG37 LXE37 LXC37 LXA37 LWY37 LWW37 LWU37 LWS37 LWQ37 LWO37 LWM37 LWK37 LWI37 LWG37 LWE37 LWC37 LWA37 LVY37 LVW37 LVU37 LVS37 LVQ37 LVO37 LVM37 LVK37 LVI37 LVG37 LVE37 LVC37 LVA37 LUY37 LUW37 LUU37 LUS37 LUQ37 LUO37 LUM37 LUK37 LUI37 LUG37 LUE37 LUC37 LUA37 LTY37 LTW37 LTU37 LTS37 LTQ37 LTO37 LTM37 LTK37 LTI37 LTG37 LTE37 LTC37 LTA37 LSY37 LSW37 LSU37 LSS37 LSQ37 LSO37 LSM37 LSK37 LSI37 LSG37 LSE37 LSC37 LSA37 LRY37 LRW37 LRU37 LRS37 LRQ37 LRO37 LRM37 LRK37 LRI37 LRG37 LRE37 LRC37 LRA37 LQY37 LQW37 LQU37 LQS37 LQQ37 LQO37 LQM37 LQK37 LQI37 LQG37 LQE37 LQC37 LQA37 LPY37 LPW37 LPU37 LPS37 LPQ37 LPO37 LPM37 LPK37 LPI37 LPG37 LPE37 LPC37 LPA37 LOY37 LOW37 LOU37 LOS37 LOQ37 LOO37 LOM37 LOK37 LOI37 LOG37 LOE37 LOC37 LOA37 LNY37 LNW37 LNU37 LNS37 LNQ37 LNO37 LNM37 LNK37 LNI37 LNG37 LNE37 LNC37 LNA37 LMY37 LMW37 LMU37 LMS37 LMQ37 LMO37 LMM37 LMK37 LMI37 LMG37 LME37 LMC37 LMA37 LLY37 LLW37 LLU37 LLS37 LLQ37 LLO37 LLM37 LLK37 LLI37 LLG37 LLE37 LLC37 LLA37 LKY37 LKW37 LKU37 LKS37 LKQ37 LKO37 LKM37 LKK37 LKI37 LKG37 LKE37 LKC37 LKA37 LJY37 LJW37 LJU37 LJS37 LJQ37 LJO37 LJM37 LJK37 LJI37 LJG37 LJE37 LJC37 LJA37 LIY37 LIW37 LIU37 LIS37 LIQ37 LIO37 LIM37 LIK37 LII37 LIG37 LIE37 LIC37 LIA37 LHY37 LHW37 LHU37 LHS37 LHQ37 LHO37 LHM37 LHK37 LHI37 LHG37 LHE37 LHC37 LHA37 LGY37 LGW37 LGU37 LGS37 LGQ37 LGO37 LGM37 LGK37 LGI37 LGG37 LGE37 LGC37 LGA37 LFY37 LFW37 LFU37 LFS37 LFQ37 LFO37 LFM37 LFK37 LFI37 LFG37 LFE37 LFC37 LFA37 LEY37 LEW37 LEU37 LES37 LEQ37 LEO37 LEM37 LEK37 LEI37 LEG37 LEE37 LEC37 LEA37 LDY37 LDW37 LDU37 LDS37 LDQ37 LDO37 LDM37 LDK37 LDI37 LDG37 LDE37 LDC37 LDA37 LCY37 LCW37 LCU37 LCS37 LCQ37 LCO37 LCM37 LCK37 LCI37 LCG37 LCE37 LCC37 LCA37 LBY37 LBW37 LBU37 LBS37 LBQ37 LBO37 LBM37 LBK37 LBI37 LBG37 LBE37 LBC37 LBA37 LAY37 LAW37 LAU37 LAS37 LAQ37 LAO37 LAM37 LAK37 LAI37 LAG37 LAE37 LAC37 LAA37 KZY37 KZW37 KZU37 KZS37 KZQ37 KZO37 KZM37 KZK37 KZI37 KZG37 KZE37 KZC37 KZA37 KYY37 KYW37 KYU37 KYS37 KYQ37 KYO37 KYM37 KYK37 KYI37 KYG37 KYE37 KYC37 KYA37 KXY37 KXW37 KXU37 KXS37 KXQ37 KXO37 KXM37 KXK37 KXI37 KXG37 KXE37 KXC37 KXA37 KWY37 KWW37 KWU37 KWS37 KWQ37 KWO37 KWM37 KWK37 KWI37 KWG37 KWE37 KWC37 KWA37 KVY37 KVW37 KVU37 KVS37 KVQ37 KVO37 KVM37 KVK37 KVI37 KVG37 KVE37 KVC37 KVA37 KUY37 KUW37 KUU37 KUS37 KUQ37 KUO37 KUM37 KUK37 KUI37 KUG37 KUE37 KUC37 KUA37 KTY37 KTW37 KTU37 KTS37 KTQ37 KTO37 KTM37 KTK37 KTI37 KTG37 KTE37 KTC37 KTA37 KSY37 KSW37 KSU37 KSS37 KSQ37 KSO37 KSM37 KSK37 KSI37 KSG37 KSE37 KSC37 KSA37 KRY37 KRW37 KRU37 KRS37 KRQ37 KRO37 KRM37 KRK37 KRI37 KRG37 KRE37 KRC37 KRA37 KQY37 KQW37 KQU37 KQS37 KQQ37 KQO37 KQM37 KQK37 KQI37 KQG37 KQE37 KQC37 KQA37 KPY37 KPW37 KPU37 KPS37 KPQ37 KPO37 KPM37 KPK37 KPI37 KPG37 KPE37 KPC37 KPA37 KOY37 KOW37 KOU37 KOS37 KOQ37 KOO37 KOM37 KOK37 KOI37 KOG37 KOE37 KOC37 KOA37 KNY37 KNW37 KNU37 KNS37 KNQ37 KNO37 KNM37 KNK37 KNI37 KNG37 KNE37 KNC37 KNA37 KMY37 KMW37 KMU37 KMS37 KMQ37 KMO37 KMM37 KMK37 KMI37 KMG37 KME37 KMC37 KMA37 KLY37 KLW37 KLU37 KLS37 KLQ37 KLO37 KLM37 KLK37 KLI37 KLG37 KLE37 KLC37 KLA37 KKY37 KKW37 KKU37 KKS37 KKQ37 KKO37 KKM37 KKK37 KKI37 KKG37 KKE37 KKC37 KKA37 KJY37 KJW37 KJU37 KJS37 KJQ37 KJO37 KJM37 KJK37 KJI37 KJG37 KJE37 KJC37 KJA37 KIY37 KIW37 KIU37 KIS37 KIQ37 KIO37 KIM37 KIK37 KII37 KIG37 KIE37 KIC37 KIA37 KHY37 KHW37 KHU37 KHS37 KHQ37 KHO37 KHM37 KHK37 KHI37 KHG37 KHE37 KHC37 KHA37 KGY37 KGW37 KGU37 KGS37 KGQ37 KGO37 KGM37 KGK37 KGI37 KGG37 KGE37 KGC37 KGA37 KFY37 KFW37 KFU37 KFS37 KFQ37 KFO37 KFM37 KFK37 KFI37 KFG37 KFE37 KFC37 KFA37 KEY37 KEW37 KEU37 KES37 KEQ37 KEO37 KEM37 KEK37 KEI37 KEG37 KEE37 KEC37 KEA37 KDY37 KDW37 KDU37 KDS37 KDQ37 KDO37 KDM37 KDK37 KDI37 KDG37 KDE37 KDC37 KDA37 KCY37 KCW37 KCU37 KCS37 KCQ37 KCO37 KCM37 KCK37 KCI37 KCG37 KCE37 KCC37 KCA37 KBY37 KBW37 KBU37 KBS37 KBQ37 KBO37 KBM37 KBK37 KBI37 KBG37 KBE37 KBC37 KBA37 KAY37 KAW37 KAU37 KAS37 KAQ37 KAO37 KAM37 KAK37 KAI37 KAG37 KAE37 KAC37 KAA37 JZY37 JZW37 JZU37 JZS37 JZQ37 JZO37 JZM37 JZK37 JZI37 JZG37 JZE37 JZC37 JZA37 JYY37 JYW37 JYU37 JYS37 JYQ37 JYO37 JYM37 JYK37 JYI37 JYG37 JYE37 JYC37 JYA37 JXY37 JXW37 JXU37 JXS37 JXQ37 JXO37 JXM37 JXK37 JXI37 JXG37 JXE37 JXC37 JXA37 JWY37 JWW37 JWU37 JWS37 JWQ37 JWO37 JWM37 JWK37 JWI37 JWG37 JWE37 JWC37 JWA37 JVY37 JVW37 JVU37 JVS37 JVQ37 JVO37 JVM37 JVK37 JVI37 JVG37 JVE37 JVC37 JVA37 JUY37 JUW37 JUU37 JUS37 JUQ37 JUO37 JUM37 JUK37 JUI37 JUG37 JUE37 JUC37 JUA37 JTY37 JTW37 JTU37 JTS37 JTQ37 JTO37 JTM37 JTK37 JTI37 JTG37 JTE37 JTC37 JTA37 JSY37 JSW37 JSU37 JSS37 JSQ37 JSO37 JSM37 JSK37 JSI37 JSG37 JSE37 JSC37 JSA37 JRY37 JRW37 JRU37 JRS37 JRQ37 JRO37 JRM37 JRK37 JRI37 JRG37 JRE37 JRC37 JRA37 JQY37 JQW37 JQU37 JQS37 JQQ37 JQO37 JQM37 JQK37 JQI37 JQG37 JQE37 JQC37 JQA37 JPY37 JPW37 JPU37 JPS37 JPQ37 JPO37 JPM37 JPK37 JPI37 JPG37 JPE37 JPC37 JPA37 JOY37 JOW37 JOU37 JOS37 JOQ37 JOO37 JOM37 JOK37 JOI37 JOG37 JOE37 JOC37 JOA37 JNY37 JNW37 JNU37 JNS37 JNQ37 JNO37 JNM37 JNK37 JNI37 JNG37 JNE37 JNC37 JNA37 JMY37 JMW37 JMU37 JMS37 JMQ37 JMO37 JMM37 JMK37 JMI37 JMG37 JME37 JMC37 JMA37 JLY37 JLW37 JLU37 JLS37 JLQ37 JLO37 JLM37 JLK37 JLI37 JLG37 JLE37 JLC37 JLA37 JKY37 JKW37 JKU37 JKS37 JKQ37 JKO37 JKM37 JKK37 JKI37 JKG37 JKE37 JKC37 JKA37 JJY37 JJW37 JJU37 JJS37 JJQ37 JJO37 JJM37 JJK37 JJI37 JJG37 JJE37 JJC37 JJA37 JIY37 JIW37 JIU37 JIS37 JIQ37 JIO37 JIM37 JIK37 JII37 JIG37 JIE37 JIC37 JIA37 JHY37 JHW37 JHU37 JHS37 JHQ37 JHO37 JHM37 JHK37 JHI37 JHG37 JHE37 JHC37 JHA37 JGY37 JGW37 JGU37 JGS37 JGQ37 JGO37 JGM37 JGK37 JGI37 JGG37 JGE37 JGC37 JGA37 JFY37 JFW37 JFU37 JFS37 JFQ37 JFO37 JFM37 JFK37 JFI37 JFG37 JFE37 JFC37 JFA37 JEY37 JEW37 JEU37 JES37 JEQ37 JEO37 JEM37 JEK37 JEI37 JEG37 JEE37 JEC37 JEA37 JDY37 JDW37 JDU37 JDS37 JDQ37 JDO37 JDM37 JDK37 JDI37 JDG37 JDE37 JDC37 JDA37 JCY37 JCW37 JCU37 JCS37 JCQ37 JCO37 JCM37 JCK37 JCI37 JCG37 JCE37 JCC37 JCA37 JBY37 JBW37 JBU37 JBS37 JBQ37 JBO37 JBM37 JBK37 JBI37 JBG37 JBE37 JBC37 JBA37 JAY37 JAW37 JAU37 JAS37 JAQ37 JAO37 JAM37 JAK37 JAI37 JAG37 JAE37 JAC37 JAA37 IZY37 IZW37 IZU37 IZS37 IZQ37 IZO37 IZM37 IZK37 IZI37 IZG37 IZE37 IZC37 IZA37 IYY37 IYW37 IYU37 IYS37 IYQ37 IYO37 IYM37 IYK37 IYI37 IYG37 IYE37 IYC37 IYA37 IXY37 IXW37 IXU37 IXS37 IXQ37 IXO37 IXM37 IXK37 IXI37 IXG37 IXE37 IXC37 IXA37 IWY37 IWW37 IWU37 IWS37 IWQ37 IWO37 IWM37 IWK37 IWI37 IWG37 IWE37 IWC37 IWA37 IVY37 IVW37 IVU37 IVS37 IVQ37 IVO37 IVM37 IVK37 IVI37 IVG37 IVE37 IVC37 IVA37 IUY37 IUW37 IUU37 IUS37 IUQ37 IUO37 IUM37 IUK37 IUI37 IUG37 IUE37 IUC37 IUA37 ITY37 ITW37 ITU37 ITS37 ITQ37 ITO37 ITM37 ITK37 ITI37 ITG37 ITE37 ITC37 ITA37 ISY37 ISW37 ISU37 ISS37 ISQ37 ISO37 ISM37 ISK37 ISI37 ISG37 ISE37 ISC37 ISA37 IRY37 IRW37 IRU37 IRS37 IRQ37 IRO37 IRM37 IRK37 IRI37 IRG37 IRE37 IRC37 IRA37 IQY37 IQW37 IQU37 IQS37 IQQ37 IQO37 IQM37 IQK37 IQI37 IQG37 IQE37 IQC37 IQA37 IPY37 IPW37 IPU37 IPS37 IPQ37 IPO37 IPM37 IPK37 IPI37 IPG37 IPE37 IPC37 IPA37 IOY37 IOW37 IOU37 IOS37 IOQ37 IOO37 IOM37 IOK37 IOI37 IOG37 IOE37 IOC37 IOA37 INY37 INW37 INU37 INS37 INQ37 INO37 INM37 INK37 INI37 ING37 INE37 INC37 INA37 IMY37 IMW37 IMU37 IMS37 IMQ37 IMO37 IMM37 IMK37 IMI37 IMG37 IME37 IMC37 IMA37 ILY37 ILW37 ILU37 ILS37 ILQ37 ILO37 ILM37 ILK37 ILI37 ILG37 ILE37 ILC37 ILA37 IKY37 IKW37 IKU37 IKS37 IKQ37 IKO37 IKM37 IKK37 IKI37 IKG37 IKE37 IKC37 IKA37 IJY37 IJW37 IJU37 IJS37 IJQ37 IJO37 IJM37 IJK37 IJI37 IJG37 IJE37 IJC37 IJA37 IIY37 IIW37 IIU37 IIS37 IIQ37 IIO37 IIM37 IIK37 III37 IIG37 IIE37 IIC37 IIA37 IHY37 IHW37 IHU37 IHS37 IHQ37 IHO37 IHM37 IHK37 IHI37 IHG37 IHE37 IHC37 IHA37 IGY37 IGW37 IGU37 IGS37 IGQ37 IGO37 IGM37 IGK37 IGI37 IGG37 IGE37 IGC37 IGA37 IFY37 IFW37 IFU37 IFS37 IFQ37 IFO37 IFM37 IFK37 IFI37 IFG37 IFE37 IFC37 IFA37 IEY37 IEW37 IEU37 IES37 IEQ37 IEO37 IEM37 IEK37 IEI37 IEG37 IEE37 IEC37 IEA37 IDY37 IDW37 IDU37 IDS37 IDQ37 IDO37 IDM37 IDK37 IDI37 IDG37 IDE37 IDC37 IDA37 ICY37 ICW37 ICU37 ICS37 ICQ37 ICO37 ICM37 ICK37 ICI37 ICG37 ICE37 ICC37 ICA37 IBY37 IBW37 IBU37 IBS37 IBQ37 IBO37 IBM37 IBK37 IBI37 IBG37 IBE37 IBC37 IBA37 IAY37 IAW37 IAU37 IAS37 IAQ37 IAO37 IAM37 IAK37 IAI37 IAG37 IAE37 IAC37 IAA37 HZY37 HZW37 HZU37 HZS37 HZQ37 HZO37 HZM37 HZK37 HZI37 HZG37 HZE37 HZC37 HZA37 HYY37 HYW37 HYU37 HYS37 HYQ37 HYO37 HYM37 HYK37 HYI37 HYG37 HYE37 HYC37 HYA37 HXY37 HXW37 HXU37 HXS37 HXQ37 HXO37 HXM37 HXK37 HXI37 HXG37 HXE37 HXC37 HXA37 HWY37 HWW37 HWU37 HWS37 HWQ37 HWO37 HWM37 HWK37 HWI37 HWG37 HWE37 HWC37 HWA37 HVY37 HVW37 HVU37 HVS37 HVQ37 HVO37 HVM37 HVK37 HVI37 HVG37 HVE37 HVC37 HVA37 HUY37 HUW37 HUU37 HUS37 HUQ37 HUO37 HUM37 HUK37 HUI37 HUG37 HUE37 HUC37 HUA37 HTY37 HTW37 HTU37 HTS37 HTQ37 HTO37 HTM37 HTK37 HTI37 HTG37 HTE37 HTC37 HTA37 HSY37 HSW37 HSU37 HSS37 HSQ37 HSO37 HSM37 HSK37 HSI37 HSG37 HSE37 HSC37 HSA37 HRY37 HRW37 HRU37 HRS37 HRQ37 HRO37 HRM37 HRK37 HRI37 HRG37 HRE37 HRC37 HRA37 HQY37 HQW37 HQU37 HQS37 HQQ37 HQO37 HQM37 HQK37 HQI37 HQG37 HQE37 HQC37 HQA37 HPY37 HPW37 HPU37 HPS37 HPQ37 HPO37 HPM37 HPK37 HPI37 HPG37 HPE37 HPC37 HPA37 HOY37 HOW37 HOU37 HOS37 HOQ37 HOO37 HOM37 HOK37 HOI37 HOG37 HOE37 HOC37 HOA37 HNY37 HNW37 HNU37 HNS37 HNQ37 HNO37 HNM37 HNK37 HNI37 HNG37 HNE37 HNC37 HNA37 HMY37 HMW37 HMU37 HMS37 HMQ37 HMO37 HMM37 HMK37 HMI37 HMG37 HME37 HMC37 HMA37 HLY37 HLW37 HLU37 HLS37 HLQ37 HLO37 HLM37 HLK37 HLI37 HLG37 HLE37 HLC37 HLA37 HKY37 HKW37 HKU37 HKS37 HKQ37 HKO37 HKM37 HKK37 HKI37 HKG37 HKE37 HKC37 HKA37 HJY37 HJW37 HJU37 HJS37 HJQ37 HJO37 HJM37 HJK37 HJI37 HJG37 HJE37 HJC37 HJA37 HIY37 HIW37 HIU37 HIS37 HIQ37 HIO37 HIM37 HIK37 HII37 HIG37 HIE37 HIC37 HIA37 HHY37 HHW37 HHU37 HHS37 HHQ37 HHO37 HHM37 HHK37 HHI37 HHG37 HHE37 HHC37 HHA37 HGY37 HGW37 HGU37 HGS37 HGQ37 HGO37 HGM37 HGK37 HGI37 HGG37 HGE37 HGC37 HGA37 HFY37 HFW37 HFU37 HFS37 HFQ37 HFO37 HFM37 HFK37 HFI37 HFG37 HFE37 HFC37 HFA37 HEY37 HEW37 HEU37 HES37 HEQ37 HEO37 HEM37 HEK37 HEI37 HEG37 HEE37 HEC37 HEA37 HDY37 HDW37 HDU37 HDS37 HDQ37 HDO37 HDM37 HDK37 HDI37 HDG37 HDE37 HDC37 HDA37 HCY37 HCW37 HCU37 HCS37 HCQ37 HCO37 HCM37 HCK37 HCI37 HCG37 HCE37 HCC37 HCA37 HBY37 HBW37 HBU37 HBS37 HBQ37 HBO37 HBM37 HBK37 HBI37 HBG37 HBE37 HBC37 HBA37 HAY37 HAW37 HAU37 HAS37 HAQ37 HAO37 HAM37 HAK37 HAI37 HAG37 HAE37 HAC37 HAA37 GZY37 GZW37 GZU37 GZS37 GZQ37 GZO37 GZM37 GZK37 GZI37 GZG37 GZE37 GZC37 GZA37 GYY37 GYW37 GYU37 GYS37 GYQ37 GYO37 GYM37 GYK37 GYI37 GYG37 GYE37 GYC37 GYA37 GXY37 GXW37 GXU37 GXS37 GXQ37 GXO37 GXM37 GXK37 GXI37 GXG37 GXE37 GXC37 GXA37 GWY37 GWW37 GWU37 GWS37 GWQ37 GWO37 GWM37 GWK37 GWI37 GWG37 GWE37 GWC37 GWA37 GVY37 GVW37 GVU37 GVS37 GVQ37 GVO37 GVM37 GVK37 GVI37 GVG37 GVE37 GVC37 GVA37 GUY37 GUW37 GUU37 GUS37 GUQ37 GUO37 GUM37 GUK37 GUI37 GUG37 GUE37 GUC37 GUA37 GTY37 GTW37 GTU37 GTS37 GTQ37 GTO37 GTM37 GTK37 GTI37 GTG37 GTE37 GTC37 GTA37 GSY37 GSW37 GSU37 GSS37 GSQ37 GSO37 GSM37 GSK37 GSI37 GSG37 GSE37 GSC37 GSA37 GRY37 GRW37 GRU37 GRS37 GRQ37 GRO37 GRM37 GRK37 GRI37 GRG37 GRE37 GRC37 GRA37 GQY37 GQW37 GQU37 GQS37 GQQ37 GQO37 GQM37 GQK37 GQI37 GQG37 GQE37 GQC37 GQA37 GPY37 GPW37 GPU37 GPS37 GPQ37 GPO37 GPM37 GPK37 GPI37 GPG37 GPE37 GPC37 GPA37 GOY37 GOW37 GOU37 GOS37 GOQ37 GOO37 GOM37 GOK37 GOI37 GOG37 GOE37 GOC37 GOA37 GNY37 GNW37 GNU37 GNS37 GNQ37 GNO37 GNM37 GNK37 GNI37 GNG37 GNE37 GNC37 GNA37 GMY37 GMW37 GMU37 GMS37 GMQ37 GMO37 GMM37 GMK37 GMI37 GMG37 GME37 GMC37 GMA37 GLY37 GLW37 GLU37 GLS37 GLQ37 GLO37 GLM37 GLK37 GLI37 GLG37 GLE37 GLC37 GLA37 GKY37 GKW37 GKU37 GKS37 GKQ37 GKO37 GKM37 GKK37 GKI37 GKG37 GKE37 GKC37 GKA37 GJY37 GJW37 GJU37 GJS37 GJQ37 GJO37 GJM37 GJK37 GJI37 GJG37 GJE37 GJC37 GJA37 GIY37 GIW37 GIU37 GIS37 GIQ37 GIO37 GIM37 GIK37 GII37 GIG37 GIE37 GIC37 GIA37 GHY37 GHW37 GHU37 GHS37 GHQ37 GHO37 GHM37 GHK37 GHI37 GHG37 GHE37 GHC37 GHA37 GGY37 GGW37 GGU37 GGS37 GGQ37 GGO37 GGM37 GGK37 GGI37 GGG37 GGE37 GGC37 GGA37 GFY37 GFW37 GFU37 GFS37 GFQ37 GFO37 GFM37 GFK37 GFI37 GFG37 GFE37 GFC37 GFA37 GEY37 GEW37 GEU37 GES37 GEQ37 GEO37 GEM37 GEK37 GEI37 GEG37 GEE37 GEC37 GEA37 GDY37 GDW37 GDU37 GDS37 GDQ37 GDO37 GDM37 GDK37 GDI37 GDG37 GDE37 GDC37 GDA37 GCY37 GCW37 GCU37 GCS37 GCQ37 GCO37 GCM37 GCK37 GCI37 GCG37 GCE37 GCC37 GCA37 GBY37 GBW37 GBU37 GBS37 GBQ37 GBO37 GBM37 GBK37 GBI37 GBG37 GBE37 GBC37 GBA37 GAY37 GAW37 GAU37 GAS37 GAQ37 GAO37 GAM37 GAK37 GAI37 GAG37 GAE37 GAC37 GAA37 FZY37 FZW37 FZU37 FZS37 FZQ37 FZO37 FZM37 FZK37 FZI37 FZG37 FZE37 FZC37 FZA37 FYY37 FYW37 FYU37 FYS37 FYQ37 FYO37 FYM37 FYK37 FYI37 FYG37 FYE37 FYC37 FYA37 FXY37 FXW37 FXU37 FXS37 FXQ37 FXO37 FXM37 FXK37 FXI37 FXG37 FXE37 FXC37 FXA37 FWY37 FWW37 FWU37 FWS37 FWQ37 FWO37 FWM37 FWK37 FWI37 FWG37 FWE37 FWC37 FWA37 FVY37 FVW37 FVU37 FVS37 FVQ37 FVO37 FVM37 FVK37 FVI37 FVG37 FVE37 FVC37 FVA37 FUY37 FUW37 FUU37 FUS37 FUQ37 FUO37 FUM37 FUK37 FUI37 FUG37 FUE37 FUC37 FUA37 FTY37 FTW37 FTU37 FTS37 FTQ37 FTO37 FTM37 FTK37 FTI37 FTG37 FTE37 FTC37 FTA37 FSY37 FSW37 FSU37 FSS37 FSQ37 FSO37 FSM37 FSK37 FSI37 FSG37 FSE37 FSC37 FSA37 FRY37 FRW37 FRU37 FRS37 FRQ37 FRO37 FRM37 FRK37 FRI37 FRG37 FRE37 FRC37 FRA37 FQY37 FQW37 FQU37 FQS37 FQQ37 FQO37 FQM37 FQK37 FQI37 FQG37 FQE37 FQC37 FQA37 FPY37 FPW37 FPU37 FPS37 FPQ37 FPO37 FPM37 FPK37 FPI37 FPG37 FPE37 FPC37 FPA37 FOY37 FOW37 FOU37 FOS37 FOQ37 FOO37 FOM37 FOK37 FOI37 FOG37 FOE37 FOC37 FOA37 FNY37 FNW37 FNU37 FNS37 FNQ37 FNO37 FNM37 FNK37 FNI37 FNG37 FNE37 FNC37 FNA37 FMY37 FMW37 FMU37 FMS37 FMQ37 FMO37 FMM37 FMK37 FMI37 FMG37 FME37 FMC37 FMA37 FLY37 FLW37 FLU37 FLS37 FLQ37 FLO37 FLM37 FLK37 FLI37 FLG37 FLE37 FLC37 FLA37 FKY37 FKW37 FKU37 FKS37 FKQ37 FKO37 FKM37 FKK37 FKI37 FKG37 FKE37 FKC37 FKA37 FJY37 FJW37 FJU37 FJS37 FJQ37 FJO37 FJM37 FJK37 FJI37 FJG37 FJE37 FJC37 FJA37 FIY37 FIW37 FIU37 FIS37 FIQ37 FIO37 FIM37 FIK37 FII37 FIG37 FIE37 FIC37 FIA37 FHY37 FHW37 FHU37 FHS37 FHQ37 FHO37 FHM37 FHK37 FHI37 FHG37 FHE37 FHC37 FHA37 FGY37 FGW37 FGU37 FGS37 FGQ37 FGO37 FGM37 FGK37 FGI37 FGG37 FGE37 FGC37 FGA37 FFY37 FFW37 FFU37 FFS37 FFQ37 FFO37 FFM37 FFK37 FFI37 FFG37 FFE37 FFC37 FFA37 FEY37 FEW37 FEU37 FES37 FEQ37 FEO37 FEM37 FEK37 FEI37 FEG37 FEE37 FEC37 FEA37 FDY37 FDW37 FDU37 FDS37 FDQ37 FDO37 FDM37 FDK37 FDI37 FDG37 FDE37 FDC37 FDA37 FCY37 FCW37 FCU37 FCS37 FCQ37 FCO37 FCM37 FCK37 FCI37 FCG37 FCE37 FCC37 FCA37 FBY37 FBW37 FBU37 FBS37 FBQ37 FBO37 FBM37 FBK37 FBI37 FBG37 FBE37 FBC37 FBA37 FAY37 FAW37 FAU37 FAS37 FAQ37 FAO37 FAM37 FAK37 FAI37 FAG37 FAE37 FAC37 FAA37 EZY37 EZW37 EZU37 EZS37 EZQ37 EZO37 EZM37 EZK37 EZI37 EZG37 EZE37 EZC37 EZA37 EYY37 EYW37 EYU37 EYS37 EYQ37 EYO37 EYM37 EYK37 EYI37 EYG37 EYE37 EYC37 EYA37 EXY37 EXW37 EXU37 EXS37 EXQ37 EXO37 EXM37 EXK37 EXI37 EXG37 EXE37 EXC37 EXA37 EWY37 EWW37 EWU37 EWS37 EWQ37 EWO37 EWM37 EWK37 EWI37 EWG37 EWE37 EWC37 EWA37 EVY37 EVW37 EVU37 EVS37 EVQ37 EVO37 EVM37 EVK37 EVI37 EVG37 EVE37 EVC37 EVA37 EUY37 EUW37 EUU37 EUS37 EUQ37 EUO37 EUM37 EUK37 EUI37 EUG37 EUE37 EUC37 EUA37 ETY37 ETW37 ETU37 ETS37 ETQ37 ETO37 ETM37 ETK37 ETI37 ETG37 ETE37 ETC37 ETA37 ESY37 ESW37 ESU37 ESS37 ESQ37 ESO37 ESM37 ESK37 ESI37 ESG37 ESE37 ESC37 ESA37 ERY37 ERW37 ERU37 ERS37 ERQ37 ERO37 ERM37 ERK37 ERI37 ERG37 ERE37 ERC37 ERA37 EQY37 EQW37 EQU37 EQS37 EQQ37 EQO37 EQM37 EQK37 EQI37 EQG37 EQE37 EQC37 EQA37 EPY37 EPW37 EPU37 EPS37 EPQ37 EPO37 EPM37 EPK37 EPI37 EPG37 EPE37 EPC37 EPA37 EOY37 EOW37 EOU37 EOS37 EOQ37 EOO37 EOM37 EOK37 EOI37 EOG37 EOE37 EOC37 EOA37 ENY37 ENW37 ENU37 ENS37 ENQ37 ENO37 ENM37 ENK37 ENI37 ENG37 ENE37 ENC37 ENA37 EMY37 EMW37 EMU37 EMS37 EMQ37 EMO37 EMM37 EMK37 EMI37 EMG37 EME37 EMC37 EMA37 ELY37 ELW37 ELU37 ELS37 ELQ37 ELO37 ELM37 ELK37 ELI37 ELG37 ELE37 ELC37 ELA37 EKY37 EKW37 EKU37 EKS37 EKQ37 EKO37 EKM37 EKK37 EKI37 EKG37 EKE37 EKC37 EKA37 EJY37 EJW37 EJU37 EJS37 EJQ37 EJO37 EJM37 EJK37 EJI37 EJG37 EJE37 EJC37 EJA37 EIY37 EIW37 EIU37 EIS37 EIQ37 EIO37 EIM37 EIK37 EII37 EIG37 EIE37 EIC37 EIA37 EHY37 EHW37 EHU37 EHS37 EHQ37 EHO37 EHM37 EHK37 EHI37 EHG37 EHE37 EHC37 EHA37 EGY37 EGW37 EGU37 EGS37 EGQ37 EGO37 EGM37 EGK37 EGI37 EGG37 EGE37 EGC37 EGA37 EFY37 EFW37 EFU37 EFS37 EFQ37 EFO37 EFM37 EFK37 EFI37 EFG37 EFE37 EFC37 EFA37 EEY37 EEW37 EEU37 EES37 EEQ37 EEO37 EEM37 EEK37 EEI37 EEG37 EEE37 EEC37 EEA37 EDY37 EDW37 EDU37 EDS37 EDQ37 EDO37 EDM37 EDK37 EDI37 EDG37 EDE37 EDC37 EDA37 ECY37 ECW37 ECU37 ECS37 ECQ37 ECO37 ECM37 ECK37 ECI37 ECG37 ECE37 ECC37 ECA37 EBY37 EBW37 EBU37 EBS37 EBQ37 EBO37 EBM37 EBK37 EBI37 EBG37 EBE37 EBC37 EBA37 EAY37 EAW37 EAU37 EAS37 EAQ37 EAO37 EAM37 EAK37 EAI37 EAG37 EAE37 EAC37 EAA37 DZY37 DZW37 DZU37 DZS37 DZQ37 DZO37 DZM37 DZK37 DZI37 DZG37 DZE37 DZC37 DZA37 DYY37 DYW37 DYU37 DYS37 DYQ37 DYO37 DYM37 DYK37 DYI37 DYG37 DYE37 DYC37 DYA37 DXY37 DXW37 DXU37 DXS37 DXQ37 DXO37 DXM37 DXK37 DXI37 DXG37 DXE37 DXC37 DXA37 DWY37 DWW37 DWU37 DWS37 DWQ37 DWO37 DWM37 DWK37 DWI37 DWG37 DWE37 DWC37 DWA37 DVY37 DVW37 DVU37 DVS37 DVQ37 DVO37 DVM37 DVK37 DVI37 DVG37 DVE37 DVC37 DVA37 DUY37 DUW37 DUU37 DUS37 DUQ37 DUO37 DUM37 DUK37 DUI37 DUG37 DUE37 DUC37 DUA37 DTY37 DTW37 DTU37 DTS37 DTQ37 DTO37 DTM37 DTK37 DTI37 DTG37 DTE37 DTC37 DTA37 DSY37 DSW37 DSU37 DSS37 DSQ37 DSO37 DSM37 DSK37 DSI37 DSG37 DSE37 DSC37 DSA37 DRY37 DRW37 DRU37 DRS37 DRQ37 DRO37 DRM37 DRK37 DRI37 DRG37 DRE37 DRC37 DRA37 DQY37 DQW37 DQU37 DQS37 DQQ37 DQO37 DQM37 DQK37 DQI37 DQG37 DQE37 DQC37 DQA37 DPY37 DPW37 DPU37 DPS37 DPQ37 DPO37 DPM37 DPK37 DPI37 DPG37 DPE37 DPC37 DPA37 DOY37 DOW37 DOU37 DOS37 DOQ37 DOO37 DOM37 DOK37 DOI37 DOG37 DOE37 DOC37 DOA37 DNY37 DNW37 DNU37 DNS37 DNQ37 DNO37 DNM37 DNK37 DNI37 DNG37 DNE37 DNC37 DNA37 DMY37 DMW37 DMU37 DMS37 DMQ37 DMO37 DMM37 DMK37 DMI37 DMG37 DME37 DMC37 DMA37 DLY37 DLW37 DLU37 DLS37 DLQ37 DLO37 DLM37 DLK37 DLI37 DLG37 DLE37 DLC37 DLA37 DKY37 DKW37 DKU37 DKS37 DKQ37 DKO37 DKM37 DKK37 DKI37 DKG37 DKE37 DKC37 DKA37 DJY37 DJW37 DJU37 DJS37 DJQ37 DJO37 DJM37 DJK37 DJI37 DJG37 DJE37 DJC37 DJA37 DIY37 DIW37 DIU37 DIS37 DIQ37 DIO37 DIM37 DIK37 DII37 DIG37 DIE37 DIC37 DIA37 DHY37 DHW37 DHU37 DHS37 DHQ37 DHO37 DHM37 DHK37 DHI37 DHG37 DHE37 DHC37 DHA37 DGY37 DGW37 DGU37 DGS37 DGQ37 DGO37 DGM37 DGK37 DGI37 DGG37 DGE37 DGC37 DGA37 DFY37 DFW37 DFU37 DFS37 DFQ37 DFO37 DFM37 DFK37 DFI37 DFG37 DFE37 DFC37 DFA37 DEY37 DEW37 DEU37 DES37 DEQ37 DEO37 DEM37 DEK37 DEI37 DEG37 DEE37 DEC37 DEA37 DDY37 DDW37 DDU37 DDS37 DDQ37 DDO37 DDM37 DDK37 DDI37 DDG37 DDE37 DDC37 DDA37 DCY37 DCW37 DCU37 DCS37 DCQ37 DCO37 DCM37 DCK37 DCI37 DCG37 DCE37 DCC37 DCA37 DBY37 DBW37 DBU37 DBS37 DBQ37 DBO37 DBM37 DBK37 DBI37 DBG37 DBE37 DBC37 DBA37 DAY37 DAW37 DAU37 DAS37 DAQ37 DAO37 DAM37 DAK37 DAI37 DAG37 DAE37 DAC37 DAA37 CZY37 CZW37 CZU37 CZS37 CZQ37 CZO37 CZM37 CZK37 CZI37 CZG37 CZE37 CZC37 CZA37 CYY37 CYW37 CYU37 CYS37 CYQ37 CYO37 CYM37 CYK37 CYI37 CYG37 CYE37 CYC37 CYA37 CXY37 CXW37 CXU37 CXS37 CXQ37 CXO37 CXM37 CXK37 CXI37 CXG37 CXE37 CXC37 CXA37 CWY37 CWW37 CWU37 CWS37 CWQ37 CWO37 CWM37 CWK37 CWI37 CWG37 CWE37 CWC37 CWA37 CVY37 CVW37 CVU37 CVS37 CVQ37 CVO37 CVM37 CVK37 CVI37 CVG37 CVE37 CVC37 CVA37 CUY37 CUW37 CUU37 CUS37 CUQ37 CUO37 CUM37 CUK37 CUI37 CUG37 CUE37 CUC37 CUA37 CTY37 CTW37 CTU37 CTS37 CTQ37 CTO37 CTM37 CTK37 CTI37 CTG37 CTE37 CTC37 CTA37 CSY37 CSW37 CSU37 CSS37 CSQ37 CSO37 CSM37 CSK37 CSI37 CSG37 CSE37 CSC37 CSA37 CRY37 CRW37 CRU37 CRS37 CRQ37 CRO37 CRM37 CRK37 CRI37 CRG37 CRE37 CRC37 CRA37 CQY37 CQW37 CQU37 CQS37 CQQ37 CQO37 CQM37 CQK37 CQI37 CQG37 CQE37 CQC37 CQA37 CPY37 CPW37 CPU37 CPS37 CPQ37 CPO37 CPM37 CPK37 CPI37 CPG37 CPE37 CPC37 CPA37 COY37 COW37 COU37 COS37 COQ37 COO37 COM37 COK37 COI37 COG37 COE37 COC37 COA37 CNY37 CNW37 CNU37 CNS37 CNQ37 CNO37 CNM37 CNK37 CNI37 CNG37 CNE37 CNC37 CNA37 CMY37 CMW37 CMU37 CMS37 CMQ37 CMO37 CMM37 CMK37 CMI37 CMG37 CME37 CMC37 CMA37 CLY37 CLW37 CLU37 CLS37 CLQ37 CLO37 CLM37 CLK37 CLI37 CLG37 CLE37 CLC37 CLA37 CKY37 CKW37 CKU37 CKS37 CKQ37 CKO37 CKM37 CKK37 CKI37 CKG37 CKE37 CKC37 CKA37 CJY37 CJW37 CJU37 CJS37 CJQ37 CJO37 CJM37 CJK37 CJI37 CJG37 CJE37 CJC37 CJA37 CIY37 CIW37 CIU37 CIS37 CIQ37 CIO37 CIM37 CIK37 CII37 CIG37 CIE37 CIC37 CIA37 CHY37 CHW37 CHU37 CHS37 CHQ37 CHO37 CHM37 CHK37 CHI37 CHG37 CHE37 CHC37 CHA37 CGY37 CGW37 CGU37 CGS37 CGQ37 CGO37 CGM37 CGK37 CGI37 CGG37 CGE37 CGC37 CGA37 CFY37 CFW37 CFU37 CFS37 CFQ37 CFO37 CFM37 CFK37 CFI37 CFG37 CFE37 CFC37 CFA37 CEY37 CEW37 CEU37 CES37 CEQ37 CEO37 CEM37 CEK37 CEI37 CEG37 CEE37 CEC37 CEA37 CDY37 CDW37 CDU37 CDS37 CDQ37 CDO37 CDM37 CDK37 CDI37 CDG37 CDE37 CDC37 CDA37 CCY37 CCW37 CCU37 CCS37 CCQ37 CCO37 CCM37 CCK37 CCI37 CCG37 CCE37 CCC37 CCA37 CBY37 CBW37 CBU37 CBS37 CBQ37 CBO37 CBM37 CBK37 CBI37 CBG37 CBE37 CBC37 CBA37 CAY37 CAW37 CAU37 CAS37 CAQ37 CAO37 CAM37 CAK37 CAI37 CAG37 CAE37 CAC37 CAA37 BZY37 BZW37 BZU37 BZS37 BZQ37 BZO37 BZM37 BZK37 BZI37 BZG37 BZE37 BZC37 BZA37 BYY37 BYW37 BYU37 BYS37 BYQ37 BYO37 BYM37 BYK37 BYI37 BYG37 BYE37 BYC37 BYA37 BXY37 BXW37 BXU37 BXS37 BXQ37 BXO37 BXM37 BXK37 BXI37 BXG37 BXE37 BXC37 BXA37 BWY37 BWW37 BWU37 BWS37 BWQ37 BWO37 BWM37 BWK37 BWI37 BWG37 BWE37 BWC37 BWA37 BVY37 BVW37 BVU37 BVS37 BVQ37 BVO37 BVM37 BVK37 BVI37 BVG37 BVE37 BVC37 BVA37 BUY37 BUW37 BUU37 BUS37 BUQ37 BUO37 BUM37 BUK37 BUI37 BUG37 BUE37 BUC37 BUA37 BTY37 BTW37 BTU37 BTS37 BTQ37 BTO37 BTM37 BTK37 BTI37 BTG37 BTE37 BTC37 BTA37 BSY37 BSW37 BSU37 BSS37 BSQ37 BSO37 BSM37 BSK37 BSI37 BSG37 BSE37 BSC37 BSA37 BRY37 BRW37 BRU37 BRS37 BRQ37 BRO37 BRM37 BRK37 BRI37 BRG37 BRE37 BRC37 BRA37 BQY37 BQW37 BQU37 BQS37 BQQ37 BQO37 BQM37 BQK37 BQI37 BQG37 BQE37 BQC37 BQA37 BPY37 BPW37 BPU37 BPS37 BPQ37 BPO37 BPM37 BPK37 BPI37 BPG37 BPE37 BPC37 BPA37 BOY37 BOW37 BOU37 BOS37 BOQ37 BOO37 BOM37 BOK37 BOI37 BOG37 BOE37 BOC37 BOA37 BNY37 BNW37 BNU37 BNS37 BNQ37 BNO37 BNM37 BNK37 BNI37 BNG37 BNE37 BNC37 BNA37 BMY37 BMW37 BMU37 BMS37 BMQ37 BMO37 BMM37 BMK37 BMI37 BMG37 BME37 BMC37 BMA37 BLY37 BLW37 BLU37 BLS37 BLQ37 BLO37 BLM37 BLK37 BLI37 BLG37 BLE37 BLC37 BLA37 BKY37 BKW37 BKU37 BKS37 BKQ37 BKO37 BKM37 BKK37 BKI37 BKG37 BKE37 BKC37 BKA37 BJY37 BJW37 BJU37 BJS37 BJQ37 BJO37 BJM37 BJK37 BJI37 BJG37 BJE37 BJC37 BJA37 BIY37 BIW37 BIU37 BIS37 BIQ37 BIO37 BIM37 BIK37 BII37 BIG37 BIE37 BIC37 BIA37 BHY37 BHW37 BHU37 BHS37 BHQ37 BHO37 BHM37 BHK37 BHI37 BHG37 BHE37 BHC37 BHA37 BGY37 BGW37 BGU37 BGS37 BGQ37 BGO37 BGM37 BGK37 BGI37 BGG37 BGE37 BGC37 BGA37 BFY37 BFW37 BFU37 BFS37 BFQ37 BFO37 BFM37 BFK37 BFI37 BFG37 BFE37 BFC37 BFA37 BEY37 BEW37 BEU37 BES37 BEQ37 BEO37 BEM37 BEK37 BEI37 BEG37 BEE37 BEC37 BEA37 BDY37 BDW37 BDU37 BDS37 BDQ37 BDO37 BDM37 BDK37 BDI37 BDG37 BDE37 BDC37 BDA37 BCY37 BCW37 BCU37 BCS37 BCQ37 BCO37 BCM37 BCK37 BCI37 BCG37 BCE37 BCC37 BCA37 BBY37 BBW37 BBU37 BBS37 BBQ37 BBO37 BBM37 BBK37 BBI37 BBG37 BBE37 BBC37 BBA37 BAY37 BAW37 BAU37 BAS37 BAQ37 BAO37 BAM37 BAK37 BAI37 BAG37 BAE37 BAC37 BAA37 AZY37 AZW37 AZU37 AZS37 AZQ37 AZO37 AZM37 AZK37 AZI37 AZG37 AZE37 AZC37 AZA37 AYY37 AYW37 AYU37 AYS37 AYQ37 AYO37 AYM37 AYK37 AYI37 AYG37 AYE37 AYC37 AYA37 AXY37 AXW37 AXU37 AXS37 AXQ37 AXO37 AXM37 AXK37 AXI37 AXG37 AXE37 AXC37 AXA37 AWY37 AWW37 AWU37 AWS37 AWQ37 AWO37 AWM37 AWK37 AWI37 AWG37 AWE37 AWC37 AWA37 AVY37 AVW37 AVU37 AVS37 AVQ37 AVO37 AVM37 AVK37 AVI37 AVG37 AVE37 AVC37 AVA37 AUY37 AUW37 AUU37 AUS37 AUQ37 AUO37 AUM37 AUK37 AUI37 AUG37 AUE37 AUC37 AUA37 ATY37 ATW37 ATU37 ATS37 ATQ37 ATO37 ATM37 ATK37 ATI37 ATG37 ATE37 ATC37 ATA37 ASY37 ASW37 ASU37 ASS37 ASQ37 ASO37 ASM37 ASK37 ASI37 ASG37 ASE37 ASC37 ASA37 ARY37 ARW37 ARU37 ARS37 ARQ37 ARO37 ARM37 ARK37 ARI37 ARG37 ARE37 ARC37 ARA37 AQY37 AQW37 AQU37 AQS37 AQQ37 AQO37 AQM37 AQK37 AQI37 AQG37 AQE37 AQC37 AQA37 APY37 APW37 APU37 APS37 APQ37 APO37 APM37 APK37 API37 APG37 APE37 APC37 APA37 AOY37 AOW37 AOU37 AOS37 AOQ37 AOO37 AOM37 AOK37 AOI37 AOG37 AOE37 AOC37 AOA37 ANY37 ANW37 ANU37 ANS37 ANQ37 ANO37 ANM37 ANK37 ANI37 ANG37 ANE37 ANC37 ANA37 AMY37 AMW37 AMU37 AMS37 AMQ37 AMO37 AMM37 AMK37 AMI37 AMG37 AME37 AMC37 AMA37 ALY37 ALW37 ALU37 ALS37 ALQ37 ALO37 ALM37 ALK37 ALI37 ALG37 ALE37 ALC37 ALA37 AKY37 AKW37 AKU37 AKS37 AKQ37 AKO37 AKM37 AKK37 AKI37 AKG37 AKE37 AKC37 AKA37 AJY37 AJW37 AJU37 AJS37 AJQ37 AJO37 AJM37 AJK37 AJI37 AJG37 AJE37 AJC37 AJA37 AIY37 AIW37 AIU37 AIS37 AIQ37 AIO37 AIM37 AIK37 AII37 AIG37 AIE37 AIC37 AIA37 AHY37 AHW37 AHU37 AHS37 AHQ37 AHO37 AHM37 AHK37 AHI37 AHG37 AHE37 AHC37 AHA37 AGY37 AGW37 AGU37 AGS37 AGQ37 AGO37 AGM37 AGK37 AGI37 AGG37 AGE37 AGC37 AGA37 AFY37 AFW37 AFU37 AFS37 AFQ37 AFO37 AFM37 AFK37 AFI37 AFG37 AFE37 AFC37 AFA37 AEY37 AEW37 AEU37 AES37 AEQ37 AEO37 AEM37 AEK37 AEI37 AEG37 AEE37 AEC37 AEA37 ADY37 ADW37 ADU37 ADS37 ADQ37 ADO37 ADM37 ADK37 ADI37 ADG37 ADE37 ADC37 ADA37 ACY37 ACW37 ACU37 ACS37 ACQ37 ACO37 ACM37 ACK37 ACI37 ACG37 ACE37 ACC37 ACA37 ABY37 ABW37 ABU37 ABS37 ABQ37 ABO37 ABM37 ABK37 ABI37 ABG37 ABE37 ABC37 ABA37 AAY37 AAW37 AAU37 AAS37 AAQ37 AAO37 AAM37 AAK37 AAI37 AAG37 AAE37 AAC37 AAA37 ZY37 ZW37 ZU37 ZS37 ZQ37 ZO37 ZM37 ZK37 ZI37 ZG37 ZE37 ZC37 ZA37 YY37 YW37 YU37 YS37 YQ37 YO37 YM37 YK37 YI37 YG37 YE37 YC37 YA37 XY37 XW37 XU37 XS37 XQ37 XO37 XM37 XK37 XI37 XG37 XE37 XC37 XA37 WY37 WW37 WU37 WS37 WQ37 WO37 WM37 WK37 WI37 WG37 WE37 WC37 WA37 VY37 VW37 VU37 VS37 VQ37 VO37 VM37 VK37 VI37 VG37 VE37 VC37 VA37 UY37 UW37 UU37 US37 UQ37 UO37 UM37 UK37 UI37 UG37 UE37 UC37 UA37 TY37 TW37 TU37 TS37 TQ37 TO37 TM37 TK37 TI37 TG37 TE37 TC37 TA37 SY37 SW37 SU37 SS37 SQ37 SO37 SM37 SK37 SI37 SG37 SE37 SC37 SA37 RY37 RW37 RU37 RS37 RQ37 RO37 RM37 RK37 RI37 RG37 RE37 RC37 RA37 QY37 QW37 QU37 QS37 QQ37 QO37 QM37 QK37 QI37 QG37 QE37 QC37 QA37 PY37 PW37 PU37 PS37 PQ37 PO37 PM37 PK37 PI37 PG37 PE37 PC37 PA37 OY37 OW37 OU37 OS37 OQ37 OO37 OM37 OK37 OI37 OG37 OE37 OC37 OA37 NY37 NW37 NU37 NS37 NQ37 NO37 NM37 NK37 NI37 NG37 NE37 NC37 NA37 MY37 MW37 MU37 MS37 MQ37 MO37 MM37 MK37 MI37 MG37 ME37 MC37 MA37 LY37 LW37 LU37 LS37 LQ37 LO37 LM37 LK37 LI37 LG37 LE37 LC37 LA37 KY37 KW37 KU37 KS37 KQ37 KO37 KM37 KK37 KI37 KG37 KE37 KC37 KA37 JY37 JW37 JU37 JS37 JQ37 JO37 JM37 JK37 JI37 JG37 JE37 JC37 JA37 IY37 IW37 IU37 IS37 IQ37 IO37 IM37 IK37 II37 IG37 IE37 IC37 IA37 HY37 HW37 HU37 HS37 HQ37 HO37 HM37 HK37 HI37 HG37 HE37 HC37 HA37 GY37 GW37 GU37 GS37 GQ37 GO37 GM37 GK37 GI37 GG37 GE37 GC37 GA37 FY37 FW37 FU37 FS37 FQ37 FO37 FM37 FK37 FI37 FG37 FE37 FC37 FA37 EY37 EW37 EU37 ES37 EQ37 EO37 EM37 EK37 EI37 EG37 EE37 EC37 EA37 DY37 DW37 DU37 DS37 DQ37 DO37 DM37 DK37 DI37 DG37 DE37 DC37 DA37 CY37 CW37 CU37 CS37 CQ37 CO37 CM37 CK37 CI37 CG37 CE37 CC37 CA37 BY37 BW37 BU37 BS37 BQ37 BO37 BM37 BK37 BI37 BG37 BE37 BC37 BA37 AY37 AW37 AU37 AS37 AQ37 AO37 AM37 AK37 AI37 AG37 AE37 AC37 AA37 Y37 W37 U37 S37 Q37 O37 M37 K37 I37 G37">
      <formula1>0</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mmplementary Table S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1-05T04:10:33Z</dcterms:modified>
</cp:coreProperties>
</file>